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B-Aged" sheetId="1" state="visible" r:id="rId2"/>
    <sheet name="Sheet2" sheetId="2" state="visible" r:id="rId3"/>
    <sheet name="Sheet3" sheetId="3" state="visible" r:id="rId4"/>
  </sheets>
  <externalReferences>
    <externalReference r:id="rId5"/>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41" uniqueCount="2184">
  <si>
    <r>
      <rPr>
        <b val="true"/>
        <sz val="10"/>
        <rFont val="Arial"/>
        <family val="0"/>
      </rPr>
      <t xml:space="preserve">Supplementary Table 4.</t>
    </r>
    <r>
      <rPr>
        <sz val="10"/>
        <rFont val="Arial"/>
        <family val="0"/>
      </rPr>
      <t xml:space="preserve"> List of proteins identified on old CB fraction of RPE cells.</t>
    </r>
  </si>
  <si>
    <t xml:space="preserve">Swiss Protein</t>
  </si>
  <si>
    <t xml:space="preserve">Protein Identified</t>
  </si>
  <si>
    <t xml:space="preserve">Gene </t>
  </si>
  <si>
    <t xml:space="preserve">Best Experimental</t>
  </si>
  <si>
    <t xml:space="preserve">Experimental</t>
  </si>
  <si>
    <t xml:space="preserve">Matched</t>
  </si>
  <si>
    <t xml:space="preserve">Sequence </t>
  </si>
  <si>
    <t xml:space="preserve">Calculated </t>
  </si>
  <si>
    <t xml:space="preserve">Calculated</t>
  </si>
  <si>
    <r>
      <rPr>
        <b val="true"/>
        <sz val="10"/>
        <rFont val="Arial"/>
        <family val="0"/>
      </rPr>
      <t xml:space="preserve">accession nº</t>
    </r>
    <r>
      <rPr>
        <b val="true"/>
        <vertAlign val="superscript"/>
        <sz val="10"/>
        <rFont val="Arial"/>
        <family val="0"/>
      </rPr>
      <t xml:space="preserve">a</t>
    </r>
  </si>
  <si>
    <r>
      <rPr>
        <b val="true"/>
        <sz val="10"/>
        <rFont val="Arial"/>
        <family val="0"/>
      </rPr>
      <t xml:space="preserve">Symbol</t>
    </r>
    <r>
      <rPr>
        <b val="true"/>
        <vertAlign val="superscript"/>
        <sz val="10"/>
        <rFont val="Arial"/>
        <family val="0"/>
      </rPr>
      <t xml:space="preserve">b</t>
    </r>
  </si>
  <si>
    <r>
      <rPr>
        <b val="true"/>
        <sz val="10"/>
        <rFont val="Arial"/>
        <family val="0"/>
      </rPr>
      <t xml:space="preserve">Score</t>
    </r>
    <r>
      <rPr>
        <b val="true"/>
        <vertAlign val="superscript"/>
        <sz val="10"/>
        <rFont val="Arial"/>
        <family val="0"/>
      </rPr>
      <t xml:space="preserve">c</t>
    </r>
  </si>
  <si>
    <r>
      <rPr>
        <b val="true"/>
        <sz val="10"/>
        <rFont val="Arial"/>
        <family val="0"/>
      </rPr>
      <t xml:space="preserve">M</t>
    </r>
    <r>
      <rPr>
        <b val="true"/>
        <i val="true"/>
        <sz val="10"/>
        <rFont val="Arial"/>
        <family val="0"/>
      </rPr>
      <t xml:space="preserve">r</t>
    </r>
    <r>
      <rPr>
        <b val="true"/>
        <sz val="10"/>
        <rFont val="Arial"/>
        <family val="0"/>
      </rPr>
      <t xml:space="preserve"> (kDa)</t>
    </r>
  </si>
  <si>
    <t xml:space="preserve">Protein</t>
  </si>
  <si>
    <t xml:space="preserve">Coverage (%)</t>
  </si>
  <si>
    <r>
      <rPr>
        <b val="true"/>
        <sz val="10"/>
        <rFont val="Arial"/>
        <family val="0"/>
      </rPr>
      <t xml:space="preserve">Unique peptides</t>
    </r>
    <r>
      <rPr>
        <b val="true"/>
        <vertAlign val="superscript"/>
        <sz val="10"/>
        <rFont val="Arial"/>
        <family val="0"/>
      </rPr>
      <t xml:space="preserve">d</t>
    </r>
  </si>
  <si>
    <r>
      <rPr>
        <b val="true"/>
        <sz val="10"/>
        <rFont val="Arial"/>
        <family val="0"/>
      </rPr>
      <t xml:space="preserve">Total peptides</t>
    </r>
    <r>
      <rPr>
        <b val="true"/>
        <vertAlign val="superscript"/>
        <sz val="10"/>
        <rFont val="Arial"/>
        <family val="0"/>
      </rPr>
      <t xml:space="preserve">e</t>
    </r>
  </si>
  <si>
    <t xml:space="preserve">B0BNL8</t>
  </si>
  <si>
    <t xml:space="preserve">1-acyl-sn-glycerol-3-phosphate acyltransferase gamma </t>
  </si>
  <si>
    <t xml:space="preserve">Agpat3</t>
  </si>
  <si>
    <t xml:space="preserve">P26772</t>
  </si>
  <si>
    <t xml:space="preserve">10 kDa heat shock protein, mitochondrial</t>
  </si>
  <si>
    <t xml:space="preserve">Hspe1</t>
  </si>
  <si>
    <t xml:space="preserve">O08810</t>
  </si>
  <si>
    <t xml:space="preserve">116 kDa U5 small nuclear ribonucleoprotein component - Mus musculus (Mouse)</t>
  </si>
  <si>
    <t xml:space="preserve">Eftud2</t>
  </si>
  <si>
    <t xml:space="preserve">P35213</t>
  </si>
  <si>
    <t xml:space="preserve">14-3-3 protein beta/alpha </t>
  </si>
  <si>
    <t xml:space="preserve">Ywhab</t>
  </si>
  <si>
    <t xml:space="preserve">P62260</t>
  </si>
  <si>
    <t xml:space="preserve">14-3-3 protein epsilon </t>
  </si>
  <si>
    <t xml:space="preserve">Ywhae</t>
  </si>
  <si>
    <t xml:space="preserve">P68511</t>
  </si>
  <si>
    <t xml:space="preserve">14-3-3 protein eta </t>
  </si>
  <si>
    <t xml:space="preserve">Ywhah</t>
  </si>
  <si>
    <t xml:space="preserve">P61983</t>
  </si>
  <si>
    <t xml:space="preserve">14-3-3 protein gamma </t>
  </si>
  <si>
    <t xml:space="preserve">Ywhag</t>
  </si>
  <si>
    <t xml:space="preserve">P68255</t>
  </si>
  <si>
    <t xml:space="preserve">14-3-3 protein theta </t>
  </si>
  <si>
    <t xml:space="preserve">Ywhaq</t>
  </si>
  <si>
    <t xml:space="preserve">P63102</t>
  </si>
  <si>
    <t xml:space="preserve">14-3-3 protein zeta/delta </t>
  </si>
  <si>
    <t xml:space="preserve">Ywhaz</t>
  </si>
  <si>
    <t xml:space="preserve">Q5XI78</t>
  </si>
  <si>
    <t xml:space="preserve">2-oxoglutarate dehydrogenase E1 component, mitochondrial </t>
  </si>
  <si>
    <t xml:space="preserve">Ogdh</t>
  </si>
  <si>
    <t xml:space="preserve">2-oxoglutarate dehydrogenase E1 component, mitochondrial  </t>
  </si>
  <si>
    <t xml:space="preserve">Q64591</t>
  </si>
  <si>
    <t xml:space="preserve">2,4-dienoyl-CoA reductase, mitochondrial  </t>
  </si>
  <si>
    <t xml:space="preserve">Decr1</t>
  </si>
  <si>
    <t xml:space="preserve">Q5U2S7</t>
  </si>
  <si>
    <t xml:space="preserve">26S proteasome non-ATPase regulatory subunit 3 </t>
  </si>
  <si>
    <t xml:space="preserve">Psmd3</t>
  </si>
  <si>
    <t xml:space="preserve">O70351</t>
  </si>
  <si>
    <t xml:space="preserve">3-hydroxyacyl-CoA dehydrogenase type-2</t>
  </si>
  <si>
    <t xml:space="preserve">Hsd17b10</t>
  </si>
  <si>
    <t xml:space="preserve">3-hydroxyacyl-CoA dehydrogenase type-2 </t>
  </si>
  <si>
    <t xml:space="preserve">P29266</t>
  </si>
  <si>
    <t xml:space="preserve">3-hydroxyisobutyrate dehydrogenase, mitochondrial </t>
  </si>
  <si>
    <t xml:space="preserve">Hibadh</t>
  </si>
  <si>
    <t xml:space="preserve">P21775</t>
  </si>
  <si>
    <t xml:space="preserve">3-ketoacyl-CoA thiolase A, peroxisomal </t>
  </si>
  <si>
    <t xml:space="preserve">Acaa1a</t>
  </si>
  <si>
    <t xml:space="preserve">P13437</t>
  </si>
  <si>
    <t xml:space="preserve">3-ketoacyl-CoA thiolase, mitochondrial </t>
  </si>
  <si>
    <t xml:space="preserve">Acaa2</t>
  </si>
  <si>
    <t xml:space="preserve">1062</t>
  </si>
  <si>
    <t xml:space="preserve">29</t>
  </si>
  <si>
    <t xml:space="preserve">P97532</t>
  </si>
  <si>
    <t xml:space="preserve">3-mercaptopyruvate sulfurtransferase</t>
  </si>
  <si>
    <t xml:space="preserve">Mpst</t>
  </si>
  <si>
    <t xml:space="preserve">P23965</t>
  </si>
  <si>
    <t xml:space="preserve">3,2-trans-enoyl-CoA isomerase, mitochondrial</t>
  </si>
  <si>
    <t xml:space="preserve">Dci</t>
  </si>
  <si>
    <t xml:space="preserve">3,2-trans-enoyl-CoA isomerase, mitochondrial </t>
  </si>
  <si>
    <t xml:space="preserve">565</t>
  </si>
  <si>
    <t xml:space="preserve">32</t>
  </si>
  <si>
    <t xml:space="preserve">Q9JLJ3</t>
  </si>
  <si>
    <t xml:space="preserve">4-trimethylaminobutyraldehyde dehydrogenase</t>
  </si>
  <si>
    <t xml:space="preserve">Aldh9a1</t>
  </si>
  <si>
    <t xml:space="preserve">P62282</t>
  </si>
  <si>
    <t xml:space="preserve">40S ribosomal protein S11 </t>
  </si>
  <si>
    <t xml:space="preserve">Rps11</t>
  </si>
  <si>
    <t xml:space="preserve">P62278</t>
  </si>
  <si>
    <t xml:space="preserve">40S ribosomal protein S13 </t>
  </si>
  <si>
    <t xml:space="preserve">Rps13</t>
  </si>
  <si>
    <t xml:space="preserve">P13471</t>
  </si>
  <si>
    <t xml:space="preserve">40S ribosomal protein S14</t>
  </si>
  <si>
    <t xml:space="preserve">Rps14</t>
  </si>
  <si>
    <t xml:space="preserve">P62246</t>
  </si>
  <si>
    <t xml:space="preserve">40S ribosomal protein S15a</t>
  </si>
  <si>
    <t xml:space="preserve">Rps15a</t>
  </si>
  <si>
    <t xml:space="preserve">P62250</t>
  </si>
  <si>
    <t xml:space="preserve">40S ribosomal protein S16 </t>
  </si>
  <si>
    <t xml:space="preserve">Rps16</t>
  </si>
  <si>
    <t xml:space="preserve">P04644</t>
  </si>
  <si>
    <t xml:space="preserve">40S ribosomal protein S17</t>
  </si>
  <si>
    <t xml:space="preserve">Rps17</t>
  </si>
  <si>
    <t xml:space="preserve">P62271</t>
  </si>
  <si>
    <t xml:space="preserve">40S ribosomal protein S18</t>
  </si>
  <si>
    <t xml:space="preserve">Rps18</t>
  </si>
  <si>
    <t xml:space="preserve">P17074</t>
  </si>
  <si>
    <t xml:space="preserve">40S ribosomal protein S19 </t>
  </si>
  <si>
    <t xml:space="preserve">Rps19</t>
  </si>
  <si>
    <t xml:space="preserve">P62268</t>
  </si>
  <si>
    <t xml:space="preserve">40S ribosomal protein S23 </t>
  </si>
  <si>
    <t xml:space="preserve">Rps23</t>
  </si>
  <si>
    <t xml:space="preserve">P62850</t>
  </si>
  <si>
    <t xml:space="preserve">40S ribosomal protein S24</t>
  </si>
  <si>
    <t xml:space="preserve">Rps24</t>
  </si>
  <si>
    <t xml:space="preserve">P62853</t>
  </si>
  <si>
    <t xml:space="preserve">40S ribosomal protein S25 </t>
  </si>
  <si>
    <t xml:space="preserve">Rps25</t>
  </si>
  <si>
    <t xml:space="preserve">P62856</t>
  </si>
  <si>
    <t xml:space="preserve">40S ribosomal protein S26 </t>
  </si>
  <si>
    <t xml:space="preserve">Rps26</t>
  </si>
  <si>
    <t xml:space="preserve">P62909</t>
  </si>
  <si>
    <t xml:space="preserve">40S ribosomal protein S3</t>
  </si>
  <si>
    <t xml:space="preserve">Rps3</t>
  </si>
  <si>
    <t xml:space="preserve">P49242</t>
  </si>
  <si>
    <t xml:space="preserve">40S ribosomal protein S3a </t>
  </si>
  <si>
    <t xml:space="preserve">Rps3a</t>
  </si>
  <si>
    <t xml:space="preserve">P62703 </t>
  </si>
  <si>
    <t xml:space="preserve">40S ribosomal protein S4, X isoform</t>
  </si>
  <si>
    <t xml:space="preserve">Rps4x</t>
  </si>
  <si>
    <t xml:space="preserve">P62083</t>
  </si>
  <si>
    <t xml:space="preserve">40S ribosomal protein S7</t>
  </si>
  <si>
    <t xml:space="preserve">Rps7</t>
  </si>
  <si>
    <t xml:space="preserve">P62243</t>
  </si>
  <si>
    <t xml:space="preserve">40S ribosomal protein S8</t>
  </si>
  <si>
    <t xml:space="preserve">Rps8</t>
  </si>
  <si>
    <t xml:space="preserve">P29314</t>
  </si>
  <si>
    <t xml:space="preserve">40S ribosomal protein S9 </t>
  </si>
  <si>
    <t xml:space="preserve">Rps9</t>
  </si>
  <si>
    <t xml:space="preserve">P38983</t>
  </si>
  <si>
    <t xml:space="preserve">40S ribosomal protein SA </t>
  </si>
  <si>
    <t xml:space="preserve">Rpsa</t>
  </si>
  <si>
    <t xml:space="preserve">Q794F9</t>
  </si>
  <si>
    <t xml:space="preserve">4F2 cell-surface antigen heavy chain </t>
  </si>
  <si>
    <t xml:space="preserve">Slc3a2</t>
  </si>
  <si>
    <t xml:space="preserve">P21588</t>
  </si>
  <si>
    <t xml:space="preserve">5'-nucleotidase </t>
  </si>
  <si>
    <t xml:space="preserve">Nt5e</t>
  </si>
  <si>
    <t xml:space="preserve">Q6Q0N3</t>
  </si>
  <si>
    <t xml:space="preserve">5'-nucleotidase domain-containing protein 2 </t>
  </si>
  <si>
    <t xml:space="preserve">Nt5dc2</t>
  </si>
  <si>
    <t xml:space="preserve">P63039</t>
  </si>
  <si>
    <t xml:space="preserve">60 kDa heat shock protein, mitochondrial</t>
  </si>
  <si>
    <t xml:space="preserve">Hspd1</t>
  </si>
  <si>
    <t xml:space="preserve">P19945 </t>
  </si>
  <si>
    <t xml:space="preserve">60S acidic ribosomal protein P0 </t>
  </si>
  <si>
    <t xml:space="preserve">Rplp0</t>
  </si>
  <si>
    <t xml:space="preserve">P19944</t>
  </si>
  <si>
    <t xml:space="preserve">60S acidic ribosomal protein P1 </t>
  </si>
  <si>
    <t xml:space="preserve">Rplp1</t>
  </si>
  <si>
    <t xml:space="preserve">P62907</t>
  </si>
  <si>
    <t xml:space="preserve">60S ribosomal protein L10a </t>
  </si>
  <si>
    <t xml:space="preserve">Rpl10a</t>
  </si>
  <si>
    <t xml:space="preserve">P62914</t>
  </si>
  <si>
    <t xml:space="preserve">60S ribosomal protein L11</t>
  </si>
  <si>
    <t xml:space="preserve">Rpl11</t>
  </si>
  <si>
    <t xml:space="preserve">P23358</t>
  </si>
  <si>
    <t xml:space="preserve">60S ribosomal protein L12</t>
  </si>
  <si>
    <t xml:space="preserve">Rpl12</t>
  </si>
  <si>
    <t xml:space="preserve">P41123</t>
  </si>
  <si>
    <t xml:space="preserve">60S ribosomal protein L13 </t>
  </si>
  <si>
    <t xml:space="preserve">Rpl13</t>
  </si>
  <si>
    <t xml:space="preserve">P35427</t>
  </si>
  <si>
    <t xml:space="preserve">60S ribosomal protein L13a</t>
  </si>
  <si>
    <t xml:space="preserve">Rpl13a</t>
  </si>
  <si>
    <t xml:space="preserve">Q63507 </t>
  </si>
  <si>
    <t xml:space="preserve">60S ribosomal protein L14</t>
  </si>
  <si>
    <t xml:space="preserve">Rpl14</t>
  </si>
  <si>
    <t xml:space="preserve">P61314</t>
  </si>
  <si>
    <t xml:space="preserve">60S ribosomal protein L15</t>
  </si>
  <si>
    <t xml:space="preserve">Rpl15</t>
  </si>
  <si>
    <t xml:space="preserve">P24049</t>
  </si>
  <si>
    <t xml:space="preserve">60S ribosomal protein L17 </t>
  </si>
  <si>
    <t xml:space="preserve">Rpl17</t>
  </si>
  <si>
    <t xml:space="preserve">P12001</t>
  </si>
  <si>
    <t xml:space="preserve">60S ribosomal protein L18 </t>
  </si>
  <si>
    <t xml:space="preserve">Rpl18</t>
  </si>
  <si>
    <t xml:space="preserve">P62718</t>
  </si>
  <si>
    <t xml:space="preserve">60S ribosomal protein L18a </t>
  </si>
  <si>
    <t xml:space="preserve">Rpl18a</t>
  </si>
  <si>
    <t xml:space="preserve">P62752</t>
  </si>
  <si>
    <t xml:space="preserve">60S ribosomal protein L23a</t>
  </si>
  <si>
    <t xml:space="preserve">Rpl23a</t>
  </si>
  <si>
    <t xml:space="preserve">P83732</t>
  </si>
  <si>
    <t xml:space="preserve">60S ribosomal protein L24 </t>
  </si>
  <si>
    <t xml:space="preserve">Rpl24</t>
  </si>
  <si>
    <t xml:space="preserve">P61354</t>
  </si>
  <si>
    <t xml:space="preserve">60S ribosomal protein L27 </t>
  </si>
  <si>
    <t xml:space="preserve">Rpl27</t>
  </si>
  <si>
    <t xml:space="preserve">P18445</t>
  </si>
  <si>
    <t xml:space="preserve">60S ribosomal protein L27a </t>
  </si>
  <si>
    <t xml:space="preserve">Rpl27a</t>
  </si>
  <si>
    <t xml:space="preserve">P62902</t>
  </si>
  <si>
    <t xml:space="preserve">60S ribosomal protein L31</t>
  </si>
  <si>
    <t xml:space="preserve">Rpl31</t>
  </si>
  <si>
    <t xml:space="preserve">P63174</t>
  </si>
  <si>
    <t xml:space="preserve">60S ribosomal protein L38 </t>
  </si>
  <si>
    <t xml:space="preserve">Rpl38</t>
  </si>
  <si>
    <t xml:space="preserve">P50878</t>
  </si>
  <si>
    <t xml:space="preserve">60S ribosomal protein L4 </t>
  </si>
  <si>
    <t xml:space="preserve">Rpl4</t>
  </si>
  <si>
    <t xml:space="preserve">P21533</t>
  </si>
  <si>
    <t xml:space="preserve">60S ribosomal protein L6 </t>
  </si>
  <si>
    <t xml:space="preserve">Rpl6</t>
  </si>
  <si>
    <t xml:space="preserve">P05426</t>
  </si>
  <si>
    <t xml:space="preserve">60S ribosomal protein L7 </t>
  </si>
  <si>
    <t xml:space="preserve">Rpl7</t>
  </si>
  <si>
    <t xml:space="preserve">P62425</t>
  </si>
  <si>
    <t xml:space="preserve">60S ribosomal protein L7a </t>
  </si>
  <si>
    <t xml:space="preserve">Rpl7a</t>
  </si>
  <si>
    <t xml:space="preserve">P17077</t>
  </si>
  <si>
    <t xml:space="preserve">60S ribosomal protein L9 </t>
  </si>
  <si>
    <t xml:space="preserve">Rpl9</t>
  </si>
  <si>
    <t xml:space="preserve">P06761</t>
  </si>
  <si>
    <t xml:space="preserve">78 kDa glucose-regulated protein  </t>
  </si>
  <si>
    <t xml:space="preserve">Hspa5</t>
  </si>
  <si>
    <t xml:space="preserve">Q5U306</t>
  </si>
  <si>
    <t xml:space="preserve">A-kinase anchor protein 8-like</t>
  </si>
  <si>
    <t xml:space="preserve">Akap8l</t>
  </si>
  <si>
    <t xml:space="preserve">Q5XI64</t>
  </si>
  <si>
    <t xml:space="preserve">Abhydrolase domain-containing protein 6 </t>
  </si>
  <si>
    <t xml:space="preserve">Abhd6</t>
  </si>
  <si>
    <t xml:space="preserve">P17764</t>
  </si>
  <si>
    <t xml:space="preserve">Acetyl-CoA acetyltransferase, mitochondrial </t>
  </si>
  <si>
    <t xml:space="preserve">Acat1</t>
  </si>
  <si>
    <t xml:space="preserve">Q6P7S1</t>
  </si>
  <si>
    <t xml:space="preserve">Acid ceramidase </t>
  </si>
  <si>
    <t xml:space="preserve">Asah1</t>
  </si>
  <si>
    <t xml:space="preserve">368</t>
  </si>
  <si>
    <t xml:space="preserve">20</t>
  </si>
  <si>
    <t xml:space="preserve">P49911</t>
  </si>
  <si>
    <t xml:space="preserve">Acidic leucine-rich nuclear phosphoprotein 32 family member A </t>
  </si>
  <si>
    <t xml:space="preserve">Anp32a</t>
  </si>
  <si>
    <t xml:space="preserve">Q5XIE0</t>
  </si>
  <si>
    <t xml:space="preserve">Acidic leucine-rich nuclear phosphoprotein 32 family member E </t>
  </si>
  <si>
    <t xml:space="preserve">Anp32e</t>
  </si>
  <si>
    <t xml:space="preserve">Q9ER34</t>
  </si>
  <si>
    <t xml:space="preserve">Aconitate hydratase, mitochondrial </t>
  </si>
  <si>
    <t xml:space="preserve">Aco2</t>
  </si>
  <si>
    <t xml:space="preserve">2692</t>
  </si>
  <si>
    <t xml:space="preserve">79</t>
  </si>
  <si>
    <t xml:space="preserve">B2GV73</t>
  </si>
  <si>
    <t xml:space="preserve">Actin-related protein 2/3 complex subunit 3 </t>
  </si>
  <si>
    <t xml:space="preserve">Arpc3</t>
  </si>
  <si>
    <t xml:space="preserve">B2RZ72</t>
  </si>
  <si>
    <t xml:space="preserve">Actin-related protein 2/3 complex subunit 4 </t>
  </si>
  <si>
    <t xml:space="preserve">Arpc4</t>
  </si>
  <si>
    <t xml:space="preserve">Q4V7C7 </t>
  </si>
  <si>
    <t xml:space="preserve">Actin-related protein 3 </t>
  </si>
  <si>
    <t xml:space="preserve">Actr3</t>
  </si>
  <si>
    <t xml:space="preserve">P68035</t>
  </si>
  <si>
    <t xml:space="preserve">Actin, alpha cardiac muscle 1 </t>
  </si>
  <si>
    <t xml:space="preserve">Actc1</t>
  </si>
  <si>
    <t xml:space="preserve">1911</t>
  </si>
  <si>
    <t xml:space="preserve">46</t>
  </si>
  <si>
    <t xml:space="preserve">P60711</t>
  </si>
  <si>
    <t xml:space="preserve">Actin, cytoplasmic 1 </t>
  </si>
  <si>
    <t xml:space="preserve">Actb</t>
  </si>
  <si>
    <t xml:space="preserve">3582</t>
  </si>
  <si>
    <t xml:space="preserve">90</t>
  </si>
  <si>
    <t xml:space="preserve">P63259</t>
  </si>
  <si>
    <t xml:space="preserve">Actin, cytoplasmic 2 </t>
  </si>
  <si>
    <t xml:space="preserve">Actg1</t>
  </si>
  <si>
    <t xml:space="preserve">Q9CR21</t>
  </si>
  <si>
    <t xml:space="preserve">Acyl carrier protein, mitochondrial  - Mus musculus (Mouse)</t>
  </si>
  <si>
    <t xml:space="preserve">Ndufab1</t>
  </si>
  <si>
    <t xml:space="preserve">B3DMA2</t>
  </si>
  <si>
    <t xml:space="preserve">Acyl-CoA dehydrogenase family member 11 </t>
  </si>
  <si>
    <t xml:space="preserve">Acad11</t>
  </si>
  <si>
    <t xml:space="preserve">Q3URE1</t>
  </si>
  <si>
    <t xml:space="preserve">Acyl-CoA synthetase family member 3, mitochondrial  - Mus musculus (Mouse)</t>
  </si>
  <si>
    <t xml:space="preserve">Acsf3</t>
  </si>
  <si>
    <t xml:space="preserve">Q6AYT9</t>
  </si>
  <si>
    <t xml:space="preserve">Acyl-coenzyme A synthetase ACSM5, mitochondrial  </t>
  </si>
  <si>
    <t xml:space="preserve">Acsm5</t>
  </si>
  <si>
    <t xml:space="preserve">O88267</t>
  </si>
  <si>
    <t xml:space="preserve">Acyl-coenzyme A thioesterase 1</t>
  </si>
  <si>
    <t xml:space="preserve">Acot1</t>
  </si>
  <si>
    <t xml:space="preserve">P84082</t>
  </si>
  <si>
    <t xml:space="preserve">ADP-ribosylation factor 2 </t>
  </si>
  <si>
    <t xml:space="preserve">Arf2</t>
  </si>
  <si>
    <t xml:space="preserve">P61206</t>
  </si>
  <si>
    <t xml:space="preserve">ADP-ribosylation factor 3 </t>
  </si>
  <si>
    <t xml:space="preserve">Arf3</t>
  </si>
  <si>
    <t xml:space="preserve">P61751</t>
  </si>
  <si>
    <t xml:space="preserve">ADP-ribosylation factor 4</t>
  </si>
  <si>
    <t xml:space="preserve">Arf4</t>
  </si>
  <si>
    <t xml:space="preserve">P84083</t>
  </si>
  <si>
    <t xml:space="preserve">ADP-ribosylation factor 5 </t>
  </si>
  <si>
    <t xml:space="preserve">Arf5</t>
  </si>
  <si>
    <t xml:space="preserve">P62332</t>
  </si>
  <si>
    <t xml:space="preserve">ADP-ribosylation factor 6</t>
  </si>
  <si>
    <t xml:space="preserve">Arf6</t>
  </si>
  <si>
    <t xml:space="preserve">P61212 </t>
  </si>
  <si>
    <t xml:space="preserve">ADP-ribosylation factor-like protein 1 </t>
  </si>
  <si>
    <t xml:space="preserve">Arl1</t>
  </si>
  <si>
    <t xml:space="preserve">Q66HA6</t>
  </si>
  <si>
    <t xml:space="preserve">ADP-ribosylation factor-like protein 8B</t>
  </si>
  <si>
    <t xml:space="preserve">Arl8b</t>
  </si>
  <si>
    <t xml:space="preserve">Q05962</t>
  </si>
  <si>
    <t xml:space="preserve">ADP/ATP translocase 1 </t>
  </si>
  <si>
    <t xml:space="preserve">Slc25a4</t>
  </si>
  <si>
    <t xml:space="preserve">806</t>
  </si>
  <si>
    <t xml:space="preserve">45</t>
  </si>
  <si>
    <t xml:space="preserve">Q09073</t>
  </si>
  <si>
    <t xml:space="preserve">ADP/ATP translocase 2 </t>
  </si>
  <si>
    <t xml:space="preserve">Slc25a5</t>
  </si>
  <si>
    <t xml:space="preserve">Q3V132</t>
  </si>
  <si>
    <t xml:space="preserve">ADP/ATP translocase 4 - Mus musculus (Mouse)</t>
  </si>
  <si>
    <t xml:space="preserve">Slc25a31</t>
  </si>
  <si>
    <t xml:space="preserve">P50475</t>
  </si>
  <si>
    <t xml:space="preserve">Alanyl-tRNA synthetase, cytoplasmic </t>
  </si>
  <si>
    <t xml:space="preserve">Aars</t>
  </si>
  <si>
    <t xml:space="preserve">P51635</t>
  </si>
  <si>
    <t xml:space="preserve">Alcohol dehydrogenase [NADP+]</t>
  </si>
  <si>
    <t xml:space="preserve">Akr1a1</t>
  </si>
  <si>
    <t xml:space="preserve">58</t>
  </si>
  <si>
    <t xml:space="preserve">4</t>
  </si>
  <si>
    <t xml:space="preserve">Q66HF8</t>
  </si>
  <si>
    <t xml:space="preserve">Aldehyde dehydrogenase X, mitochondrial </t>
  </si>
  <si>
    <t xml:space="preserve">Aldh1b1</t>
  </si>
  <si>
    <t xml:space="preserve">P11884</t>
  </si>
  <si>
    <t xml:space="preserve">Aldehyde dehydrogenase, mitochondrial </t>
  </si>
  <si>
    <t xml:space="preserve">Aldh2</t>
  </si>
  <si>
    <t xml:space="preserve">Q66HG4</t>
  </si>
  <si>
    <t xml:space="preserve">Aldose 1-epimerase</t>
  </si>
  <si>
    <t xml:space="preserve">Galm</t>
  </si>
  <si>
    <t xml:space="preserve">81</t>
  </si>
  <si>
    <t xml:space="preserve">P14046</t>
  </si>
  <si>
    <t xml:space="preserve">Alpha-1-inhibitor 3  </t>
  </si>
  <si>
    <t xml:space="preserve">A1i3</t>
  </si>
  <si>
    <t xml:space="preserve">Q63041</t>
  </si>
  <si>
    <t xml:space="preserve">Alpha-1-macroglobulin  </t>
  </si>
  <si>
    <t xml:space="preserve">A1m</t>
  </si>
  <si>
    <t xml:space="preserve">Q9DBE8</t>
  </si>
  <si>
    <t xml:space="preserve">Alpha-1,3-mannosyltransferase ALG2 - Mus musculus (Mouse)</t>
  </si>
  <si>
    <t xml:space="preserve">Alg2</t>
  </si>
  <si>
    <t xml:space="preserve">Q9Z1P2</t>
  </si>
  <si>
    <t xml:space="preserve">Alpha-actinin-1 </t>
  </si>
  <si>
    <t xml:space="preserve">Actn1</t>
  </si>
  <si>
    <t xml:space="preserve">Q9JI91</t>
  </si>
  <si>
    <t xml:space="preserve">Alpha-actinin-2 - Mus musculus (Mouse)</t>
  </si>
  <si>
    <t xml:space="preserve">Actn2</t>
  </si>
  <si>
    <t xml:space="preserve">B2GVB3</t>
  </si>
  <si>
    <t xml:space="preserve">Alpha-actinin-3 </t>
  </si>
  <si>
    <t xml:space="preserve">Actn3</t>
  </si>
  <si>
    <t xml:space="preserve">Q9QXQ0</t>
  </si>
  <si>
    <t xml:space="preserve">Alpha-actinin-4 </t>
  </si>
  <si>
    <t xml:space="preserve">Actn4</t>
  </si>
  <si>
    <t xml:space="preserve">Q64057</t>
  </si>
  <si>
    <t xml:space="preserve">Alpha-aminoadipic semialdehyde dehydrogenase </t>
  </si>
  <si>
    <t xml:space="preserve">Aldh7a1</t>
  </si>
  <si>
    <t xml:space="preserve">294</t>
  </si>
  <si>
    <t xml:space="preserve">12</t>
  </si>
  <si>
    <t xml:space="preserve">P04764</t>
  </si>
  <si>
    <t xml:space="preserve">Alpha-enolase</t>
  </si>
  <si>
    <t xml:space="preserve">Eno1</t>
  </si>
  <si>
    <t xml:space="preserve">1176</t>
  </si>
  <si>
    <t xml:space="preserve">P23565</t>
  </si>
  <si>
    <t xml:space="preserve">Alpha-internexin </t>
  </si>
  <si>
    <t xml:space="preserve">Ina</t>
  </si>
  <si>
    <t xml:space="preserve">Q66H12</t>
  </si>
  <si>
    <t xml:space="preserve">Alpha-N-acetylgalactosaminidase </t>
  </si>
  <si>
    <t xml:space="preserve">Naga</t>
  </si>
  <si>
    <t xml:space="preserve">P21396</t>
  </si>
  <si>
    <t xml:space="preserve">Amine oxidase [flavin-containing] A </t>
  </si>
  <si>
    <t xml:space="preserve">Maoa</t>
  </si>
  <si>
    <t xml:space="preserve">Q8R1Q3</t>
  </si>
  <si>
    <t xml:space="preserve">Angiopoietin-related protein 7  - Mus musculus (Mouse)</t>
  </si>
  <si>
    <t xml:space="preserve">Angptl7</t>
  </si>
  <si>
    <t xml:space="preserve">Q02357</t>
  </si>
  <si>
    <t xml:space="preserve">Ankyrin-1 - Mus musculus (Mouse)</t>
  </si>
  <si>
    <t xml:space="preserve">Ank1</t>
  </si>
  <si>
    <t xml:space="preserve">Q07936</t>
  </si>
  <si>
    <t xml:space="preserve">Annexin A2 </t>
  </si>
  <si>
    <t xml:space="preserve">Anxa2</t>
  </si>
  <si>
    <t xml:space="preserve">947</t>
  </si>
  <si>
    <t xml:space="preserve">33</t>
  </si>
  <si>
    <t xml:space="preserve">P14668</t>
  </si>
  <si>
    <t xml:space="preserve">Annexin A5 </t>
  </si>
  <si>
    <t xml:space="preserve">Anxa5</t>
  </si>
  <si>
    <t xml:space="preserve">P48037</t>
  </si>
  <si>
    <t xml:space="preserve">Annexin A6</t>
  </si>
  <si>
    <t xml:space="preserve">Anxa6</t>
  </si>
  <si>
    <t xml:space="preserve">P52303</t>
  </si>
  <si>
    <t xml:space="preserve">AP-1 complex subunit beta-1</t>
  </si>
  <si>
    <t xml:space="preserve">Ap1b1</t>
  </si>
  <si>
    <t xml:space="preserve">B2RYN6</t>
  </si>
  <si>
    <t xml:space="preserve">AP-1 complex subunit gamma-1</t>
  </si>
  <si>
    <t xml:space="preserve">Ap1g1</t>
  </si>
  <si>
    <t xml:space="preserve">B0BNM1</t>
  </si>
  <si>
    <t xml:space="preserve">Apolipoprotein A-I-binding protein </t>
  </si>
  <si>
    <t xml:space="preserve">Apoa1bp</t>
  </si>
  <si>
    <t xml:space="preserve">Q9JM53</t>
  </si>
  <si>
    <t xml:space="preserve">Apoptosis-inducing factor 1, mitochondrial </t>
  </si>
  <si>
    <t xml:space="preserve">Aifm1</t>
  </si>
  <si>
    <t xml:space="preserve">Apoptosis-inducing factor 1, mitochondrial  </t>
  </si>
  <si>
    <t xml:space="preserve">P13221</t>
  </si>
  <si>
    <t xml:space="preserve">Aspartate aminotransferase, cytoplasmic</t>
  </si>
  <si>
    <t xml:space="preserve">Got1</t>
  </si>
  <si>
    <t xml:space="preserve">P00507</t>
  </si>
  <si>
    <t xml:space="preserve">Aspartate aminotransferase, mitochondrial </t>
  </si>
  <si>
    <t xml:space="preserve">Got2</t>
  </si>
  <si>
    <t xml:space="preserve">P11608</t>
  </si>
  <si>
    <t xml:space="preserve">ATP synthase protein 8</t>
  </si>
  <si>
    <t xml:space="preserve">Mt-atp8</t>
  </si>
  <si>
    <t xml:space="preserve">ATP synthase protein 8 </t>
  </si>
  <si>
    <t xml:space="preserve">P15999</t>
  </si>
  <si>
    <t xml:space="preserve">ATP synthase subunit alpha, mitochondrial</t>
  </si>
  <si>
    <t xml:space="preserve">Atp5a1</t>
  </si>
  <si>
    <t xml:space="preserve">P19511</t>
  </si>
  <si>
    <t xml:space="preserve">ATP synthase subunit b, mitochondrial </t>
  </si>
  <si>
    <t xml:space="preserve">Atp5f1</t>
  </si>
  <si>
    <t xml:space="preserve">P10719</t>
  </si>
  <si>
    <t xml:space="preserve">ATP synthase subunit beta, mitochondrial  </t>
  </si>
  <si>
    <t xml:space="preserve">Atp5b</t>
  </si>
  <si>
    <t xml:space="preserve">193</t>
  </si>
  <si>
    <t xml:space="preserve">P31399</t>
  </si>
  <si>
    <t xml:space="preserve">ATP synthase subunit d, mitochondrial </t>
  </si>
  <si>
    <t xml:space="preserve">Atp5h</t>
  </si>
  <si>
    <t xml:space="preserve">405</t>
  </si>
  <si>
    <t xml:space="preserve">P29419</t>
  </si>
  <si>
    <t xml:space="preserve">ATP synthase subunit e, mitochondrial </t>
  </si>
  <si>
    <t xml:space="preserve">Atp5i</t>
  </si>
  <si>
    <t xml:space="preserve">P29418</t>
  </si>
  <si>
    <t xml:space="preserve">ATP synthase subunit epsilon, mitochondrial </t>
  </si>
  <si>
    <t xml:space="preserve">Atp5e</t>
  </si>
  <si>
    <t xml:space="preserve">P35435</t>
  </si>
  <si>
    <t xml:space="preserve">ATP synthase subunit gamma, mitochondrial </t>
  </si>
  <si>
    <t xml:space="preserve">Atp5c1</t>
  </si>
  <si>
    <t xml:space="preserve">106</t>
  </si>
  <si>
    <t xml:space="preserve">5</t>
  </si>
  <si>
    <t xml:space="preserve">Q06647</t>
  </si>
  <si>
    <t xml:space="preserve">ATP synthase subunit O, mitochondrial </t>
  </si>
  <si>
    <t xml:space="preserve">Atp5o</t>
  </si>
  <si>
    <t xml:space="preserve">P16970</t>
  </si>
  <si>
    <t xml:space="preserve">ATP-binding cassette sub-family D member 3 </t>
  </si>
  <si>
    <t xml:space="preserve">Abcd3</t>
  </si>
  <si>
    <t xml:space="preserve">O70133</t>
  </si>
  <si>
    <t xml:space="preserve">ATP-dependent RNA helicase A - Mus musculus (Mouse)</t>
  </si>
  <si>
    <t xml:space="preserve">Dhx9</t>
  </si>
  <si>
    <t xml:space="preserve">Q62167</t>
  </si>
  <si>
    <t xml:space="preserve">ATP-dependent RNA helicase DDX3X - Mus musculus (Mouse)</t>
  </si>
  <si>
    <t xml:space="preserve">Ddx3x</t>
  </si>
  <si>
    <t xml:space="preserve">Q62095</t>
  </si>
  <si>
    <t xml:space="preserve">ATP-dependent RNA helicase DDX3Y - Mus musculus (Mouse)</t>
  </si>
  <si>
    <t xml:space="preserve">Ddx3y</t>
  </si>
  <si>
    <t xml:space="preserve">Q99MJ9</t>
  </si>
  <si>
    <t xml:space="preserve">ATP-dependent RNA helicase DDX50 - Mus musculus (Mouse)</t>
  </si>
  <si>
    <t xml:space="preserve">Ddx50</t>
  </si>
  <si>
    <t xml:space="preserve">P23562</t>
  </si>
  <si>
    <t xml:space="preserve">Band 3 anion transport protein </t>
  </si>
  <si>
    <t xml:space="preserve">Slc4a1</t>
  </si>
  <si>
    <t xml:space="preserve">173</t>
  </si>
  <si>
    <t xml:space="preserve">11</t>
  </si>
  <si>
    <t xml:space="preserve">Q9WTP0</t>
  </si>
  <si>
    <t xml:space="preserve">Band 4.1-like protein 1</t>
  </si>
  <si>
    <t xml:space="preserve">Epb41l1</t>
  </si>
  <si>
    <t xml:space="preserve">P26453</t>
  </si>
  <si>
    <t xml:space="preserve">Basigin </t>
  </si>
  <si>
    <t xml:space="preserve">Bsg</t>
  </si>
  <si>
    <t xml:space="preserve">1953</t>
  </si>
  <si>
    <t xml:space="preserve">P15429</t>
  </si>
  <si>
    <t xml:space="preserve">Beta-enolase</t>
  </si>
  <si>
    <t xml:space="preserve">Eno3</t>
  </si>
  <si>
    <t xml:space="preserve">Q641X3</t>
  </si>
  <si>
    <t xml:space="preserve">Beta-hexosaminidase subunit alpha  </t>
  </si>
  <si>
    <t xml:space="preserve">Hexa</t>
  </si>
  <si>
    <t xml:space="preserve">Q6AXR4</t>
  </si>
  <si>
    <t xml:space="preserve">Beta-hexosaminidase subunit beta  </t>
  </si>
  <si>
    <t xml:space="preserve">Hexb</t>
  </si>
  <si>
    <t xml:space="preserve">50</t>
  </si>
  <si>
    <t xml:space="preserve">10</t>
  </si>
  <si>
    <t xml:space="preserve">O35567</t>
  </si>
  <si>
    <t xml:space="preserve">Bifunctional purine biosynthesis protein PURH </t>
  </si>
  <si>
    <t xml:space="preserve">Atic</t>
  </si>
  <si>
    <t xml:space="preserve">Q7TP58</t>
  </si>
  <si>
    <t xml:space="preserve">Bisphosphoglycerate mutase</t>
  </si>
  <si>
    <t xml:space="preserve">Bpgm</t>
  </si>
  <si>
    <t xml:space="preserve">99</t>
  </si>
  <si>
    <t xml:space="preserve">Q05175</t>
  </si>
  <si>
    <t xml:space="preserve">Brain acid soluble protein 1 </t>
  </si>
  <si>
    <t xml:space="preserve">Basp1</t>
  </si>
  <si>
    <t xml:space="preserve">P54690</t>
  </si>
  <si>
    <t xml:space="preserve">Branched-chain-amino-acid aminotransferase, cytosolic </t>
  </si>
  <si>
    <t xml:space="preserve">Bcat1</t>
  </si>
  <si>
    <t xml:space="preserve">P27653</t>
  </si>
  <si>
    <t xml:space="preserve">C-1-tetrahydrofolate synthase, cytoplasmic </t>
  </si>
  <si>
    <t xml:space="preserve">Mthfd1</t>
  </si>
  <si>
    <t xml:space="preserve">Q8BH59</t>
  </si>
  <si>
    <t xml:space="preserve">Calcium-binding mitochondrial carrier protein Aralar1 - Mus musculus (Mouse)</t>
  </si>
  <si>
    <t xml:space="preserve">Slc25a12</t>
  </si>
  <si>
    <t xml:space="preserve">103</t>
  </si>
  <si>
    <t xml:space="preserve">3</t>
  </si>
  <si>
    <t xml:space="preserve">Q9QXX4</t>
  </si>
  <si>
    <t xml:space="preserve">Calcium-binding mitochondrial carrier protein Aralar2 - Mus musculus (Mouse)</t>
  </si>
  <si>
    <t xml:space="preserve">Slc25a13</t>
  </si>
  <si>
    <t xml:space="preserve">P62161</t>
  </si>
  <si>
    <t xml:space="preserve">Calmodulin </t>
  </si>
  <si>
    <t xml:space="preserve">Calm1</t>
  </si>
  <si>
    <t xml:space="preserve">Q80VC9</t>
  </si>
  <si>
    <t xml:space="preserve">Calmodulin-regulated spectrin-associated protein 3 - Mus musculus (Mouse)</t>
  </si>
  <si>
    <t xml:space="preserve">Kiaa1543</t>
  </si>
  <si>
    <t xml:space="preserve">P35565</t>
  </si>
  <si>
    <t xml:space="preserve">Calnexin </t>
  </si>
  <si>
    <t xml:space="preserve">Canx</t>
  </si>
  <si>
    <t xml:space="preserve">836</t>
  </si>
  <si>
    <t xml:space="preserve">25</t>
  </si>
  <si>
    <t xml:space="preserve">P18418</t>
  </si>
  <si>
    <t xml:space="preserve">Calreticulin </t>
  </si>
  <si>
    <t xml:space="preserve">Calr</t>
  </si>
  <si>
    <t xml:space="preserve">Q922J3</t>
  </si>
  <si>
    <t xml:space="preserve">CAP-Gly domain-containing linker protein 1 - Mus musculus (Mouse)</t>
  </si>
  <si>
    <t xml:space="preserve">Clip1</t>
  </si>
  <si>
    <t xml:space="preserve">B0BNN3</t>
  </si>
  <si>
    <t xml:space="preserve">Carbonic anhydrase 1</t>
  </si>
  <si>
    <t xml:space="preserve">Ca1</t>
  </si>
  <si>
    <t xml:space="preserve">591</t>
  </si>
  <si>
    <t xml:space="preserve">23</t>
  </si>
  <si>
    <t xml:space="preserve">P27139</t>
  </si>
  <si>
    <t xml:space="preserve">Carbonic anhydrase 2 </t>
  </si>
  <si>
    <t xml:space="preserve">Ca2</t>
  </si>
  <si>
    <t xml:space="preserve">774</t>
  </si>
  <si>
    <t xml:space="preserve">31</t>
  </si>
  <si>
    <t xml:space="preserve">P18886</t>
  </si>
  <si>
    <t xml:space="preserve">Carnitine O-palmitoyltransferase 2, mitochondrial</t>
  </si>
  <si>
    <t xml:space="preserve">Cpt2</t>
  </si>
  <si>
    <t xml:space="preserve">P19139</t>
  </si>
  <si>
    <t xml:space="preserve">Casein kinase II subunit alpha </t>
  </si>
  <si>
    <t xml:space="preserve">Csnk2a1</t>
  </si>
  <si>
    <t xml:space="preserve">P04762</t>
  </si>
  <si>
    <t xml:space="preserve">Catalase </t>
  </si>
  <si>
    <t xml:space="preserve">Cat</t>
  </si>
  <si>
    <t xml:space="preserve">Q5U302</t>
  </si>
  <si>
    <t xml:space="preserve">Catenin alpha-1</t>
  </si>
  <si>
    <t xml:space="preserve">Ctnna1</t>
  </si>
  <si>
    <t xml:space="preserve">Q9WU82</t>
  </si>
  <si>
    <t xml:space="preserve">Catenin beta-1 </t>
  </si>
  <si>
    <t xml:space="preserve">Ctnnb1</t>
  </si>
  <si>
    <t xml:space="preserve">P00787</t>
  </si>
  <si>
    <t xml:space="preserve">Cathepsin B </t>
  </si>
  <si>
    <t xml:space="preserve">Ctsb</t>
  </si>
  <si>
    <t xml:space="preserve">153</t>
  </si>
  <si>
    <t xml:space="preserve">P24268</t>
  </si>
  <si>
    <t xml:space="preserve">Cathepsin D </t>
  </si>
  <si>
    <t xml:space="preserve">Ctsd</t>
  </si>
  <si>
    <t xml:space="preserve">5142</t>
  </si>
  <si>
    <t xml:space="preserve">177</t>
  </si>
  <si>
    <t xml:space="preserve">Q8CFN2</t>
  </si>
  <si>
    <t xml:space="preserve">Cell division control protein 42 homolog </t>
  </si>
  <si>
    <t xml:space="preserve">Cdc42</t>
  </si>
  <si>
    <t xml:space="preserve">D3ZRZ3</t>
  </si>
  <si>
    <t xml:space="preserve">Centriolin</t>
  </si>
  <si>
    <t xml:space="preserve">Cep1</t>
  </si>
  <si>
    <t xml:space="preserve">D4A619</t>
  </si>
  <si>
    <t xml:space="preserve">Centrosomal protein of 110 kDa - Mus musculus (Mouse)</t>
  </si>
  <si>
    <t xml:space="preserve">Cep110</t>
  </si>
  <si>
    <t xml:space="preserve">Q60952</t>
  </si>
  <si>
    <t xml:space="preserve">Centrosome-associated protein CEP250 - Mus musculus (Mouse)</t>
  </si>
  <si>
    <t xml:space="preserve">Cep250</t>
  </si>
  <si>
    <t xml:space="preserve">P13635</t>
  </si>
  <si>
    <t xml:space="preserve">Ceruloplasmin </t>
  </si>
  <si>
    <t xml:space="preserve">Cp</t>
  </si>
  <si>
    <t xml:space="preserve">A0JPQ9</t>
  </si>
  <si>
    <t xml:space="preserve">Chitinase domain-containing protein 1 </t>
  </si>
  <si>
    <t xml:space="preserve">Chid1</t>
  </si>
  <si>
    <t xml:space="preserve">Q811Q2</t>
  </si>
  <si>
    <t xml:space="preserve">Chloride intracellular channel 6 </t>
  </si>
  <si>
    <t xml:space="preserve">Clic6</t>
  </si>
  <si>
    <t xml:space="preserve">Q9Z0W7</t>
  </si>
  <si>
    <t xml:space="preserve">Chloride intracellular channel protein 4 </t>
  </si>
  <si>
    <t xml:space="preserve">Clic4</t>
  </si>
  <si>
    <t xml:space="preserve">O70210</t>
  </si>
  <si>
    <t xml:space="preserve">Chondroadherin </t>
  </si>
  <si>
    <t xml:space="preserve">Chad</t>
  </si>
  <si>
    <t xml:space="preserve">Q5I0K3</t>
  </si>
  <si>
    <t xml:space="preserve">Citrate lyase subunit beta-like protein, mitochondrial </t>
  </si>
  <si>
    <t xml:space="preserve">Clybl</t>
  </si>
  <si>
    <t xml:space="preserve">Q8VHF5</t>
  </si>
  <si>
    <t xml:space="preserve">Citrate synthase, mitochondrial  </t>
  </si>
  <si>
    <t xml:space="preserve">Cs</t>
  </si>
  <si>
    <t xml:space="preserve">273</t>
  </si>
  <si>
    <t xml:space="preserve">13</t>
  </si>
  <si>
    <t xml:space="preserve">P11442</t>
  </si>
  <si>
    <t xml:space="preserve">Clathrin heavy chain 1 </t>
  </si>
  <si>
    <t xml:space="preserve">Cltc</t>
  </si>
  <si>
    <t xml:space="preserve">306</t>
  </si>
  <si>
    <t xml:space="preserve">Q8CIE6</t>
  </si>
  <si>
    <t xml:space="preserve">Coatomer subunit alpha - Mus musculus (Mouse)</t>
  </si>
  <si>
    <t xml:space="preserve">Copa</t>
  </si>
  <si>
    <t xml:space="preserve">P23514</t>
  </si>
  <si>
    <t xml:space="preserve">Coatomer subunit beta </t>
  </si>
  <si>
    <t xml:space="preserve">Copb1</t>
  </si>
  <si>
    <t xml:space="preserve">Q66H80</t>
  </si>
  <si>
    <t xml:space="preserve">Coatomer subunit delta </t>
  </si>
  <si>
    <t xml:space="preserve">Arcn1</t>
  </si>
  <si>
    <t xml:space="preserve">Q4AEF8</t>
  </si>
  <si>
    <t xml:space="preserve">Coatomer subunit gamma </t>
  </si>
  <si>
    <t xml:space="preserve">Copg</t>
  </si>
  <si>
    <t xml:space="preserve">Q9QXK3</t>
  </si>
  <si>
    <t xml:space="preserve">Coatomer subunit gamma-2 - Mus musculus (Mouse)</t>
  </si>
  <si>
    <t xml:space="preserve">Copg2</t>
  </si>
  <si>
    <t xml:space="preserve">P45592</t>
  </si>
  <si>
    <t xml:space="preserve">Cofilin-1 </t>
  </si>
  <si>
    <t xml:space="preserve">Cfl1</t>
  </si>
  <si>
    <t xml:space="preserve">P45591</t>
  </si>
  <si>
    <t xml:space="preserve">Cofilin-2 - Mus musculus (Mouse)</t>
  </si>
  <si>
    <t xml:space="preserve">Cfl2</t>
  </si>
  <si>
    <t xml:space="preserve">Q5BJT7</t>
  </si>
  <si>
    <t xml:space="preserve">Coiled-coil domain-containing protein 93 </t>
  </si>
  <si>
    <t xml:space="preserve">Ccdc93</t>
  </si>
  <si>
    <t xml:space="preserve">Q60847</t>
  </si>
  <si>
    <t xml:space="preserve">Collagen alpha-1(XII) chain - Mus musculus (Mouse)</t>
  </si>
  <si>
    <t xml:space="preserve">Col12a1</t>
  </si>
  <si>
    <t xml:space="preserve">Q9ESG3</t>
  </si>
  <si>
    <t xml:space="preserve">Collectrin  (Transmembrane protein 27) </t>
  </si>
  <si>
    <t xml:space="preserve">Tmem27</t>
  </si>
  <si>
    <t xml:space="preserve">224</t>
  </si>
  <si>
    <t xml:space="preserve">7</t>
  </si>
  <si>
    <t xml:space="preserve">Q63135</t>
  </si>
  <si>
    <t xml:space="preserve">Complement regulatory protein Crry </t>
  </si>
  <si>
    <t xml:space="preserve">Crry</t>
  </si>
  <si>
    <t xml:space="preserve">Q02874</t>
  </si>
  <si>
    <t xml:space="preserve">Core histone macro-H2A.1 </t>
  </si>
  <si>
    <t xml:space="preserve">H2afy</t>
  </si>
  <si>
    <t xml:space="preserve">P07335</t>
  </si>
  <si>
    <t xml:space="preserve">Creatine kinase B-type </t>
  </si>
  <si>
    <t xml:space="preserve">Ckb</t>
  </si>
  <si>
    <t xml:space="preserve">P00564</t>
  </si>
  <si>
    <t xml:space="preserve">Creatine kinase M-type</t>
  </si>
  <si>
    <t xml:space="preserve">Ckm</t>
  </si>
  <si>
    <t xml:space="preserve">P25809</t>
  </si>
  <si>
    <t xml:space="preserve">Creatine kinase, ubiquitous mitochondrial </t>
  </si>
  <si>
    <t xml:space="preserve">Ckmt1</t>
  </si>
  <si>
    <t xml:space="preserve">P14841</t>
  </si>
  <si>
    <t xml:space="preserve">Cystatin-C </t>
  </si>
  <si>
    <t xml:space="preserve">Cst3</t>
  </si>
  <si>
    <t xml:space="preserve">Q68FY0</t>
  </si>
  <si>
    <t xml:space="preserve">Cytochrome b-c1 complex subunit 1, mitochondrial </t>
  </si>
  <si>
    <t xml:space="preserve">Uqcrc1</t>
  </si>
  <si>
    <t xml:space="preserve">P32551</t>
  </si>
  <si>
    <t xml:space="preserve">Cytochrome b-c1 complex subunit 2, mitochondrial </t>
  </si>
  <si>
    <t xml:space="preserve">Uqcrc2</t>
  </si>
  <si>
    <t xml:space="preserve">B2RYS2</t>
  </si>
  <si>
    <t xml:space="preserve">Cytochrome b-c1 complex subunit 7 </t>
  </si>
  <si>
    <t xml:space="preserve">Uqcrb</t>
  </si>
  <si>
    <t xml:space="preserve">P20788</t>
  </si>
  <si>
    <t xml:space="preserve">Cytochrome b-c1 complex subunit Rieske, mitochondrial </t>
  </si>
  <si>
    <t xml:space="preserve">Uqcrfs1</t>
  </si>
  <si>
    <t xml:space="preserve">P04166</t>
  </si>
  <si>
    <t xml:space="preserve">Cytochrome b5 type B  </t>
  </si>
  <si>
    <t xml:space="preserve">Cyb5b</t>
  </si>
  <si>
    <t xml:space="preserve">P35171</t>
  </si>
  <si>
    <t xml:space="preserve">Cytochrome c oxidase polypeptide VIIa-liver/heart, mitochondrial </t>
  </si>
  <si>
    <t xml:space="preserve">Cox7a2</t>
  </si>
  <si>
    <t xml:space="preserve">P00406</t>
  </si>
  <si>
    <t xml:space="preserve">Cytochrome c oxidase subunit 2</t>
  </si>
  <si>
    <t xml:space="preserve">Mtco2</t>
  </si>
  <si>
    <t xml:space="preserve">P10888</t>
  </si>
  <si>
    <t xml:space="preserve">Cytochrome c oxidase subunit 4 isoform 1, mitochondrial </t>
  </si>
  <si>
    <t xml:space="preserve">Cox4i1</t>
  </si>
  <si>
    <t xml:space="preserve">P11240</t>
  </si>
  <si>
    <t xml:space="preserve">Cytochrome c oxidase subunit 5A, mitochondrial </t>
  </si>
  <si>
    <t xml:space="preserve">Cox5a</t>
  </si>
  <si>
    <t xml:space="preserve">P62898</t>
  </si>
  <si>
    <t xml:space="preserve">Cytochrome c, somatic </t>
  </si>
  <si>
    <t xml:space="preserve">Cycs</t>
  </si>
  <si>
    <t xml:space="preserve">Q9D0M3</t>
  </si>
  <si>
    <t xml:space="preserve">Cytochrome c1, heme protein, mitochondrial  - Mus musculus (Mouse)</t>
  </si>
  <si>
    <t xml:space="preserve">Cyc1</t>
  </si>
  <si>
    <t xml:space="preserve">Q63270</t>
  </si>
  <si>
    <t xml:space="preserve">Cytoplasmic aconitate hydratase</t>
  </si>
  <si>
    <t xml:space="preserve">Aco1</t>
  </si>
  <si>
    <t xml:space="preserve">8</t>
  </si>
  <si>
    <t xml:space="preserve">P38650</t>
  </si>
  <si>
    <t xml:space="preserve">Cytoplasmic dynein 1 heavy chain 1 </t>
  </si>
  <si>
    <t xml:space="preserve">Dync1h1</t>
  </si>
  <si>
    <t xml:space="preserve">Q68FS4</t>
  </si>
  <si>
    <t xml:space="preserve">Cytosol aminopeptidase </t>
  </si>
  <si>
    <t xml:space="preserve">Lap3</t>
  </si>
  <si>
    <t xml:space="preserve">Q64559</t>
  </si>
  <si>
    <t xml:space="preserve">Cytosolic acyl coenzyme A thioester hydrolase</t>
  </si>
  <si>
    <t xml:space="preserve">Acot7</t>
  </si>
  <si>
    <t xml:space="preserve">O08651</t>
  </si>
  <si>
    <t xml:space="preserve">D-3-phosphoglycerate dehydrogenase</t>
  </si>
  <si>
    <t xml:space="preserve">Phgdh</t>
  </si>
  <si>
    <t xml:space="preserve">P0C2X9</t>
  </si>
  <si>
    <t xml:space="preserve">Delta-1-pyrroline-5-carboxylate dehydrogenase, mitochondrial  </t>
  </si>
  <si>
    <t xml:space="preserve">Aldh4a1</t>
  </si>
  <si>
    <t xml:space="preserve">Q62651</t>
  </si>
  <si>
    <t xml:space="preserve">Delta(3,5)-Delta(2,4)-dienoyl-CoA isomerase, mitochondrial  </t>
  </si>
  <si>
    <t xml:space="preserve">Ech1</t>
  </si>
  <si>
    <t xml:space="preserve">Q6P6R2</t>
  </si>
  <si>
    <t xml:space="preserve">Dihydrolipoyl dehydrogenase, mitochondrial</t>
  </si>
  <si>
    <t xml:space="preserve">Dld</t>
  </si>
  <si>
    <t xml:space="preserve">Dihydrolipoyl dehydrogenase, mitochondrial </t>
  </si>
  <si>
    <t xml:space="preserve">P08461</t>
  </si>
  <si>
    <t xml:space="preserve">Dihydrolipoyllysine-residue acetyltransferase component of pyruvate dehydrogenase complex, mitochon</t>
  </si>
  <si>
    <t xml:space="preserve">Dlat</t>
  </si>
  <si>
    <t xml:space="preserve">Q01205</t>
  </si>
  <si>
    <t xml:space="preserve">Dihydrolipoyllysine-residue succinyltransferase component of 2-oxoglutarate dehydrogenase complex,mitochondrial</t>
  </si>
  <si>
    <t xml:space="preserve">Dlst</t>
  </si>
  <si>
    <t xml:space="preserve">P80067</t>
  </si>
  <si>
    <t xml:space="preserve">Dipeptidyl-peptidase 1 </t>
  </si>
  <si>
    <t xml:space="preserve">Ctsc</t>
  </si>
  <si>
    <t xml:space="preserve">Dipeptidyl-peptidase 1  </t>
  </si>
  <si>
    <t xml:space="preserve">Q641Y0</t>
  </si>
  <si>
    <t xml:space="preserve">Dolichyl-diphosphooligosaccharide--protein glycosyltransferase 48 kDa subunit </t>
  </si>
  <si>
    <t xml:space="preserve">Ddost</t>
  </si>
  <si>
    <t xml:space="preserve">P07153</t>
  </si>
  <si>
    <t xml:space="preserve">Dolichyl-diphosphooligosaccharide--protein glycosyltransferase subunit 1</t>
  </si>
  <si>
    <t xml:space="preserve">Rpn1</t>
  </si>
  <si>
    <t xml:space="preserve">P25235</t>
  </si>
  <si>
    <t xml:space="preserve">Dolichyl-diphosphooligosaccharide--protein glycosyltransferase subunit 2</t>
  </si>
  <si>
    <t xml:space="preserve">Rpn2</t>
  </si>
  <si>
    <t xml:space="preserve">Q91ZS8</t>
  </si>
  <si>
    <t xml:space="preserve">Double-stranded RNA-specific editase 1 - Mus musculus (Mouse)</t>
  </si>
  <si>
    <t xml:space="preserve">Adarb1</t>
  </si>
  <si>
    <t xml:space="preserve">Q2TA68</t>
  </si>
  <si>
    <t xml:space="preserve">Dynamin-like 120 kDa protein, mitochondrial </t>
  </si>
  <si>
    <t xml:space="preserve">Opa1</t>
  </si>
  <si>
    <t xml:space="preserve">P11531</t>
  </si>
  <si>
    <t xml:space="preserve">Dystrophin - Mus musculus (Mouse)</t>
  </si>
  <si>
    <t xml:space="preserve">Dmd</t>
  </si>
  <si>
    <t xml:space="preserve">Q9QXY6</t>
  </si>
  <si>
    <t xml:space="preserve">EH domain-containing protein 3 - Mus musculus (Mouse)</t>
  </si>
  <si>
    <t xml:space="preserve">Ehd3</t>
  </si>
  <si>
    <t xml:space="preserve">P13803</t>
  </si>
  <si>
    <t xml:space="preserve">Electron transfer flavoprotein subunit alpha, mitochondrial  </t>
  </si>
  <si>
    <t xml:space="preserve">Etfa</t>
  </si>
  <si>
    <t xml:space="preserve">644</t>
  </si>
  <si>
    <t xml:space="preserve">44</t>
  </si>
  <si>
    <t xml:space="preserve">Q68FU3</t>
  </si>
  <si>
    <t xml:space="preserve">Electron transfer flavoprotein subunit beta</t>
  </si>
  <si>
    <t xml:space="preserve">Etfb</t>
  </si>
  <si>
    <t xml:space="preserve">157</t>
  </si>
  <si>
    <t xml:space="preserve">Q6UPE1</t>
  </si>
  <si>
    <t xml:space="preserve">Electron transfer flavoprotein-ubiquinone oxidoreductase, mitochondrial  </t>
  </si>
  <si>
    <t xml:space="preserve">Etfdh</t>
  </si>
  <si>
    <t xml:space="preserve">D3ZNV6</t>
  </si>
  <si>
    <t xml:space="preserve">ELMO domain-containing protein 2</t>
  </si>
  <si>
    <t xml:space="preserve">Elmod2</t>
  </si>
  <si>
    <t xml:space="preserve">P62630</t>
  </si>
  <si>
    <t xml:space="preserve">Elongation factor 1-alpha 1 </t>
  </si>
  <si>
    <t xml:space="preserve">Eef1a1</t>
  </si>
  <si>
    <t xml:space="preserve">P05197</t>
  </si>
  <si>
    <t xml:space="preserve">Elongation factor 2 </t>
  </si>
  <si>
    <t xml:space="preserve">Eef2</t>
  </si>
  <si>
    <t xml:space="preserve">P85834</t>
  </si>
  <si>
    <t xml:space="preserve">Elongation factor Tu, mitochondrial  </t>
  </si>
  <si>
    <t xml:space="preserve">Tufm</t>
  </si>
  <si>
    <t xml:space="preserve">P52555</t>
  </si>
  <si>
    <t xml:space="preserve">Endoplasmic reticulum protein ERp29 </t>
  </si>
  <si>
    <t xml:space="preserve">Erp29</t>
  </si>
  <si>
    <t xml:space="preserve">127</t>
  </si>
  <si>
    <t xml:space="preserve">Q66HD0</t>
  </si>
  <si>
    <t xml:space="preserve">Endoplasmin  </t>
  </si>
  <si>
    <t xml:space="preserve">Hsp90b1</t>
  </si>
  <si>
    <t xml:space="preserve">462</t>
  </si>
  <si>
    <t xml:space="preserve">P14604</t>
  </si>
  <si>
    <t xml:space="preserve">Enoyl-CoA hydratase, mitochondrial  </t>
  </si>
  <si>
    <t xml:space="preserve">Echs1</t>
  </si>
  <si>
    <t xml:space="preserve">P07687</t>
  </si>
  <si>
    <t xml:space="preserve">Epoxide hydrolase 1</t>
  </si>
  <si>
    <t xml:space="preserve">Ephx1</t>
  </si>
  <si>
    <t xml:space="preserve">67</t>
  </si>
  <si>
    <t xml:space="preserve">P80299</t>
  </si>
  <si>
    <t xml:space="preserve">Epoxide hydrolase 2</t>
  </si>
  <si>
    <t xml:space="preserve">Ephx2</t>
  </si>
  <si>
    <t xml:space="preserve">B5DEH2</t>
  </si>
  <si>
    <t xml:space="preserve">Erlin-2 </t>
  </si>
  <si>
    <t xml:space="preserve">Erlin2</t>
  </si>
  <si>
    <t xml:space="preserve">P56571</t>
  </si>
  <si>
    <t xml:space="preserve">ES1 protein homolog, mitochondrial  </t>
  </si>
  <si>
    <t xml:space="preserve">Q6AYS8</t>
  </si>
  <si>
    <t xml:space="preserve">Estradiol 17-beta-dehydrogenase 11 </t>
  </si>
  <si>
    <t xml:space="preserve">Hsd17b11</t>
  </si>
  <si>
    <t xml:space="preserve">Q6P3V8</t>
  </si>
  <si>
    <t xml:space="preserve">Eukaryotic initiation factor 4A-I </t>
  </si>
  <si>
    <t xml:space="preserve">Eif4a1</t>
  </si>
  <si>
    <t xml:space="preserve">Q5RKI1</t>
  </si>
  <si>
    <t xml:space="preserve">Eukaryotic initiation factor 4A-II </t>
  </si>
  <si>
    <t xml:space="preserve">Eif4a2</t>
  </si>
  <si>
    <t xml:space="preserve">Q3T1J1</t>
  </si>
  <si>
    <t xml:space="preserve">Eukaryotic translation initiation factor 5A-1 </t>
  </si>
  <si>
    <t xml:space="preserve">Eif5a</t>
  </si>
  <si>
    <t xml:space="preserve">Q80U96</t>
  </si>
  <si>
    <t xml:space="preserve">Exportin-1 </t>
  </si>
  <si>
    <t xml:space="preserve">Xpo1</t>
  </si>
  <si>
    <t xml:space="preserve">Q9ERK4</t>
  </si>
  <si>
    <t xml:space="preserve">Exportin-2 - Mus musculus (Mouse)</t>
  </si>
  <si>
    <t xml:space="preserve">Cse1l</t>
  </si>
  <si>
    <t xml:space="preserve">P31977</t>
  </si>
  <si>
    <t xml:space="preserve">Ezrin (p81) (Cytovillin) (Villin-2)</t>
  </si>
  <si>
    <t xml:space="preserve">Ezr</t>
  </si>
  <si>
    <t xml:space="preserve">P85845</t>
  </si>
  <si>
    <t xml:space="preserve">Fascin - Mus musculus </t>
  </si>
  <si>
    <t xml:space="preserve">Fscn1</t>
  </si>
  <si>
    <t xml:space="preserve">P12785</t>
  </si>
  <si>
    <t xml:space="preserve">Fatty acid synthase </t>
  </si>
  <si>
    <t xml:space="preserve">Fasn</t>
  </si>
  <si>
    <t xml:space="preserve">P30839</t>
  </si>
  <si>
    <t xml:space="preserve">Fatty aldehyde dehydrogenase</t>
  </si>
  <si>
    <t xml:space="preserve">Aldh3a2</t>
  </si>
  <si>
    <t xml:space="preserve">P97612</t>
  </si>
  <si>
    <t xml:space="preserve">Fatty-acid amide hydrolase 1</t>
  </si>
  <si>
    <t xml:space="preserve">Faah</t>
  </si>
  <si>
    <t xml:space="preserve">48</t>
  </si>
  <si>
    <t xml:space="preserve">P02793</t>
  </si>
  <si>
    <t xml:space="preserve">Ferritin light chain 1</t>
  </si>
  <si>
    <t xml:space="preserve">Ftl1</t>
  </si>
  <si>
    <t xml:space="preserve">Q8BTM8</t>
  </si>
  <si>
    <t xml:space="preserve">Filamin-A - Mus musculus (Mouse)</t>
  </si>
  <si>
    <t xml:space="preserve">Flna</t>
  </si>
  <si>
    <t xml:space="preserve">Q80X90</t>
  </si>
  <si>
    <t xml:space="preserve">Filamin-B - Mus musculus (Mouse)</t>
  </si>
  <si>
    <t xml:space="preserve">Flnb</t>
  </si>
  <si>
    <t xml:space="preserve">Q8VHX6</t>
  </si>
  <si>
    <t xml:space="preserve">Filamin-C - Mus musculus (Mouse)</t>
  </si>
  <si>
    <t xml:space="preserve">Flnc</t>
  </si>
  <si>
    <t xml:space="preserve">B5DF65</t>
  </si>
  <si>
    <t xml:space="preserve">Flavin reductase; Biliverdin reductase B</t>
  </si>
  <si>
    <t xml:space="preserve">Blvrb</t>
  </si>
  <si>
    <t xml:space="preserve">P05065</t>
  </si>
  <si>
    <t xml:space="preserve">Fructose-bisphosphate aldolase A </t>
  </si>
  <si>
    <t xml:space="preserve">Aldoa</t>
  </si>
  <si>
    <t xml:space="preserve">254</t>
  </si>
  <si>
    <t xml:space="preserve">P09117</t>
  </si>
  <si>
    <t xml:space="preserve">Fructose-bisphosphate aldolase C</t>
  </si>
  <si>
    <t xml:space="preserve">Aldoc</t>
  </si>
  <si>
    <t xml:space="preserve">P14408</t>
  </si>
  <si>
    <t xml:space="preserve">Fumarate hydratase, mitochondrial </t>
  </si>
  <si>
    <t xml:space="preserve">Fh</t>
  </si>
  <si>
    <t xml:space="preserve">Q6AYQ8</t>
  </si>
  <si>
    <t xml:space="preserve">Fumarylacetoacetate hydrolase domain-containing protein 1</t>
  </si>
  <si>
    <t xml:space="preserve">Fahd1</t>
  </si>
  <si>
    <t xml:space="preserve">B2GV35</t>
  </si>
  <si>
    <t xml:space="preserve">Galactosylgalactosylxylosylprotein 3-beta-glucuronosyltransferase 3</t>
  </si>
  <si>
    <t xml:space="preserve">B3gat3</t>
  </si>
  <si>
    <t xml:space="preserve">Q68FP1</t>
  </si>
  <si>
    <t xml:space="preserve">Gelsolin  </t>
  </si>
  <si>
    <t xml:space="preserve">Gsn</t>
  </si>
  <si>
    <t xml:space="preserve">P41542</t>
  </si>
  <si>
    <t xml:space="preserve">General vesicular transport factor p115</t>
  </si>
  <si>
    <t xml:space="preserve">Uso1</t>
  </si>
  <si>
    <t xml:space="preserve">Q5SNZ0</t>
  </si>
  <si>
    <t xml:space="preserve">Girdin - Mus musculus (Mouse)</t>
  </si>
  <si>
    <t xml:space="preserve">Ccdc88a</t>
  </si>
  <si>
    <t xml:space="preserve">P47819</t>
  </si>
  <si>
    <t xml:space="preserve">Glial fibrillary acidic protein </t>
  </si>
  <si>
    <t xml:space="preserve">Gfap</t>
  </si>
  <si>
    <t xml:space="preserve">O08795</t>
  </si>
  <si>
    <t xml:space="preserve">Glucosidase 2 subunit beta  - Mus musculus (Mouse)</t>
  </si>
  <si>
    <t xml:space="preserve">Prkcsh</t>
  </si>
  <si>
    <t xml:space="preserve">Glucosidase 2 subunit beta - Mus musculus (Mouse)</t>
  </si>
  <si>
    <t xml:space="preserve">P10860</t>
  </si>
  <si>
    <t xml:space="preserve">Glutamate dehydrogenase 1, mitochondrial </t>
  </si>
  <si>
    <t xml:space="preserve">Glud1</t>
  </si>
  <si>
    <t xml:space="preserve">P19468</t>
  </si>
  <si>
    <t xml:space="preserve">Glutamate--cysteine ligase catalytic subunit</t>
  </si>
  <si>
    <t xml:space="preserve">Gclc</t>
  </si>
  <si>
    <t xml:space="preserve">P04041</t>
  </si>
  <si>
    <t xml:space="preserve">Glutathione peroxidase 1</t>
  </si>
  <si>
    <t xml:space="preserve">Gpx1</t>
  </si>
  <si>
    <t xml:space="preserve">P24473</t>
  </si>
  <si>
    <t xml:space="preserve">Glutathione S-transferase kappa 1</t>
  </si>
  <si>
    <t xml:space="preserve">Gstk1</t>
  </si>
  <si>
    <t xml:space="preserve">Q9Z1B2</t>
  </si>
  <si>
    <t xml:space="preserve">Glutathione S-transferase Mu 5</t>
  </si>
  <si>
    <t xml:space="preserve">Gstm5</t>
  </si>
  <si>
    <t xml:space="preserve">P04906</t>
  </si>
  <si>
    <t xml:space="preserve">Glutathione S-transferase P </t>
  </si>
  <si>
    <t xml:space="preserve">Gstp1</t>
  </si>
  <si>
    <t xml:space="preserve">Q00285</t>
  </si>
  <si>
    <t xml:space="preserve">Glutathione S-transferase Y1 (GST class-mu) - Cricetulus longicaudatus (Lon</t>
  </si>
  <si>
    <t xml:space="preserve">P08009</t>
  </si>
  <si>
    <t xml:space="preserve">Glutathione S-transferase Yb-3 </t>
  </si>
  <si>
    <t xml:space="preserve">Gstm3</t>
  </si>
  <si>
    <t xml:space="preserve">P04797</t>
  </si>
  <si>
    <t xml:space="preserve">Glyceraldehyde-3-phosphate dehydrogenase </t>
  </si>
  <si>
    <t xml:space="preserve">Gapdh</t>
  </si>
  <si>
    <t xml:space="preserve">1714</t>
  </si>
  <si>
    <t xml:space="preserve">54</t>
  </si>
  <si>
    <t xml:space="preserve">P97564</t>
  </si>
  <si>
    <t xml:space="preserve">Glycerol-3-phosphate acyltransferase, mitochondrial </t>
  </si>
  <si>
    <t xml:space="preserve">Gpam</t>
  </si>
  <si>
    <t xml:space="preserve">P35571</t>
  </si>
  <si>
    <t xml:space="preserve">Glycerol-3-phosphate dehydrogenase, mitochondrial </t>
  </si>
  <si>
    <t xml:space="preserve">Gpd2</t>
  </si>
  <si>
    <t xml:space="preserve">P53534</t>
  </si>
  <si>
    <t xml:space="preserve">Glycogen phosphorylase, brain form</t>
  </si>
  <si>
    <t xml:space="preserve">Pygb</t>
  </si>
  <si>
    <t xml:space="preserve">Q5I0D1</t>
  </si>
  <si>
    <t xml:space="preserve">Glyoxalase domain-containing protein 4</t>
  </si>
  <si>
    <t xml:space="preserve">Glod4</t>
  </si>
  <si>
    <t xml:space="preserve">Q62638</t>
  </si>
  <si>
    <t xml:space="preserve">Golgi apparatus protein 1</t>
  </si>
  <si>
    <t xml:space="preserve">Glg1</t>
  </si>
  <si>
    <t xml:space="preserve">D4A6K4</t>
  </si>
  <si>
    <t xml:space="preserve">Golgin subfamily A member 1</t>
  </si>
  <si>
    <t xml:space="preserve">Golga1</t>
  </si>
  <si>
    <t xml:space="preserve">Q8VC88</t>
  </si>
  <si>
    <t xml:space="preserve">Grancalcin - Mus musculus (Mouse)</t>
  </si>
  <si>
    <t xml:space="preserve">Gca</t>
  </si>
  <si>
    <t xml:space="preserve">P23785</t>
  </si>
  <si>
    <t xml:space="preserve">Granulins</t>
  </si>
  <si>
    <t xml:space="preserve">Grn</t>
  </si>
  <si>
    <t xml:space="preserve">P62828</t>
  </si>
  <si>
    <t xml:space="preserve">GTP-binding nuclear protein Ran</t>
  </si>
  <si>
    <t xml:space="preserve">Ran</t>
  </si>
  <si>
    <t xml:space="preserve">Q6AY18</t>
  </si>
  <si>
    <t xml:space="preserve">GTP-binding protein SAR1a </t>
  </si>
  <si>
    <t xml:space="preserve">Sar1a</t>
  </si>
  <si>
    <t xml:space="preserve">Q5HZY2</t>
  </si>
  <si>
    <t xml:space="preserve">GTP-binding protein SAR1b </t>
  </si>
  <si>
    <t xml:space="preserve">Sar1b</t>
  </si>
  <si>
    <t xml:space="preserve">P29411</t>
  </si>
  <si>
    <t xml:space="preserve">GTP:AMP phosphotransferase mitochondrial</t>
  </si>
  <si>
    <t xml:space="preserve">Ak3</t>
  </si>
  <si>
    <t xml:space="preserve">Q9WTT6</t>
  </si>
  <si>
    <t xml:space="preserve">Guanine deaminase</t>
  </si>
  <si>
    <t xml:space="preserve">Gda</t>
  </si>
  <si>
    <t xml:space="preserve">P04897</t>
  </si>
  <si>
    <t xml:space="preserve">Guanine nucleotide-binding protein G(i), alpha-2 subunit </t>
  </si>
  <si>
    <t xml:space="preserve">Gnai2</t>
  </si>
  <si>
    <t xml:space="preserve">P54311</t>
  </si>
  <si>
    <t xml:space="preserve">Guanine nucleotide-binding protein G(I)/G(S)/G(T) subunit beta-1 </t>
  </si>
  <si>
    <t xml:space="preserve">Gnb1</t>
  </si>
  <si>
    <t xml:space="preserve">P54313</t>
  </si>
  <si>
    <t xml:space="preserve">Guanine nucleotide-binding protein G(I)/G(S)/G(T) subunit beta-2 </t>
  </si>
  <si>
    <t xml:space="preserve">Gnb2</t>
  </si>
  <si>
    <t xml:space="preserve">P52287 </t>
  </si>
  <si>
    <t xml:space="preserve">Guanine nucleotide-binding protein G(I)/G(S)/G(T) subunit beta-3 </t>
  </si>
  <si>
    <t xml:space="preserve">Gnb3</t>
  </si>
  <si>
    <t xml:space="preserve">P59215</t>
  </si>
  <si>
    <t xml:space="preserve">Guanine nucleotide-binding protein G(o) subunit alpha</t>
  </si>
  <si>
    <t xml:space="preserve">Gnao1</t>
  </si>
  <si>
    <t xml:space="preserve">Q63803</t>
  </si>
  <si>
    <t xml:space="preserve">Guanine nucleotide-binding protein G(s) subunit alpha isoforms XLas </t>
  </si>
  <si>
    <t xml:space="preserve">Gnas</t>
  </si>
  <si>
    <t xml:space="preserve">P20612</t>
  </si>
  <si>
    <t xml:space="preserve">Guanine nucleotide-binding protein G(t) subunit alpha-1 - Mus musculus (Mouse)</t>
  </si>
  <si>
    <t xml:space="preserve">Gnat1</t>
  </si>
  <si>
    <t xml:space="preserve">Q61012</t>
  </si>
  <si>
    <t xml:space="preserve">Guanine nucleotide-binding protein G(T) subunit gamma-T1  - Mus musculus (Mouse)</t>
  </si>
  <si>
    <t xml:space="preserve">Gngt1</t>
  </si>
  <si>
    <t xml:space="preserve">P63245</t>
  </si>
  <si>
    <t xml:space="preserve">Guanine nucleotide-binding protein subunit beta-2-like 1 </t>
  </si>
  <si>
    <t xml:space="preserve">Gnb2l1</t>
  </si>
  <si>
    <t xml:space="preserve">P55063 </t>
  </si>
  <si>
    <t xml:space="preserve">Heat shock 70 kDa protein 1L</t>
  </si>
  <si>
    <t xml:space="preserve">Hspa1l</t>
  </si>
  <si>
    <t xml:space="preserve">P63018 </t>
  </si>
  <si>
    <t xml:space="preserve">Heat shock cognate 71 kDa protein</t>
  </si>
  <si>
    <t xml:space="preserve">Hspa8</t>
  </si>
  <si>
    <t xml:space="preserve">Q5XHZ0</t>
  </si>
  <si>
    <t xml:space="preserve">Heat shock protein 75 kDa, mitochondrial </t>
  </si>
  <si>
    <t xml:space="preserve">Trap1</t>
  </si>
  <si>
    <t xml:space="preserve">P82995</t>
  </si>
  <si>
    <t xml:space="preserve">Heat shock protein HSP 90-alpha </t>
  </si>
  <si>
    <t xml:space="preserve">Hsp90aa1</t>
  </si>
  <si>
    <t xml:space="preserve">P34058</t>
  </si>
  <si>
    <t xml:space="preserve">Heat shock protein HSP 90-beta</t>
  </si>
  <si>
    <t xml:space="preserve">Hsp90ab1</t>
  </si>
  <si>
    <t xml:space="preserve">250</t>
  </si>
  <si>
    <t xml:space="preserve">37</t>
  </si>
  <si>
    <t xml:space="preserve">P14659</t>
  </si>
  <si>
    <t xml:space="preserve">Heat shock-related 70 kDa protein 2 </t>
  </si>
  <si>
    <t xml:space="preserve">Hspa2</t>
  </si>
  <si>
    <t xml:space="preserve">P01942</t>
  </si>
  <si>
    <t xml:space="preserve">Hemoglobin subunit alpha - Mus musculus (Mouse)</t>
  </si>
  <si>
    <t xml:space="preserve">Hba</t>
  </si>
  <si>
    <t xml:space="preserve">P01946</t>
  </si>
  <si>
    <t xml:space="preserve">Hemoglobin subunit alpha-1/2 </t>
  </si>
  <si>
    <t xml:space="preserve">Hba1</t>
  </si>
  <si>
    <t xml:space="preserve">P02091</t>
  </si>
  <si>
    <t xml:space="preserve">Hemoglobin subunit beta-1 </t>
  </si>
  <si>
    <t xml:space="preserve">Hbb</t>
  </si>
  <si>
    <t xml:space="preserve">11657</t>
  </si>
  <si>
    <t xml:space="preserve">418</t>
  </si>
  <si>
    <t xml:space="preserve">P11517</t>
  </si>
  <si>
    <t xml:space="preserve">Hemoglobin subunit beta-2 </t>
  </si>
  <si>
    <t xml:space="preserve">7241</t>
  </si>
  <si>
    <t xml:space="preserve">316</t>
  </si>
  <si>
    <t xml:space="preserve">P06467</t>
  </si>
  <si>
    <t xml:space="preserve">Hemoglobin subunit zeta - Mus musculus (Mouse)</t>
  </si>
  <si>
    <t xml:space="preserve">Hbz</t>
  </si>
  <si>
    <t xml:space="preserve">P20059</t>
  </si>
  <si>
    <t xml:space="preserve">Hemopexin </t>
  </si>
  <si>
    <t xml:space="preserve">Hpx</t>
  </si>
  <si>
    <t xml:space="preserve">Q6URK4</t>
  </si>
  <si>
    <t xml:space="preserve">Heterogeneous nuclear ribonucleoprotein A3 </t>
  </si>
  <si>
    <t xml:space="preserve">Hnrnpa3</t>
  </si>
  <si>
    <t xml:space="preserve">Q794E4</t>
  </si>
  <si>
    <t xml:space="preserve">Heterogeneous nuclear ribonucleoprotein F </t>
  </si>
  <si>
    <t xml:space="preserve">Hnrnpf</t>
  </si>
  <si>
    <t xml:space="preserve">Q8VHV7</t>
  </si>
  <si>
    <t xml:space="preserve">Heterogeneous nuclear ribonucleoprotein H </t>
  </si>
  <si>
    <t xml:space="preserve">Hnrnph1</t>
  </si>
  <si>
    <t xml:space="preserve">Q6AY09</t>
  </si>
  <si>
    <t xml:space="preserve">Heterogeneous nuclear ribonucleoprotein H2 </t>
  </si>
  <si>
    <t xml:space="preserve">Hnrnph2</t>
  </si>
  <si>
    <t xml:space="preserve">P61980</t>
  </si>
  <si>
    <t xml:space="preserve">Heterogeneous nuclear ribonucleoprotein K </t>
  </si>
  <si>
    <t xml:space="preserve">Hnrnpk</t>
  </si>
  <si>
    <t xml:space="preserve">Q62826</t>
  </si>
  <si>
    <t xml:space="preserve">Heterogeneous nuclear ribonucleoprotein M </t>
  </si>
  <si>
    <t xml:space="preserve">Hnrnpm</t>
  </si>
  <si>
    <t xml:space="preserve">A7VJC2</t>
  </si>
  <si>
    <t xml:space="preserve">Heterogeneous nuclear ribonucleoproteins A2/B1</t>
  </si>
  <si>
    <t xml:space="preserve">Hnrnpa2b1</t>
  </si>
  <si>
    <t xml:space="preserve">Q9Z204</t>
  </si>
  <si>
    <t xml:space="preserve">Heterogeneous nuclear ribonucleoproteins C1/C2 - Mus musculus (Mouse)</t>
  </si>
  <si>
    <t xml:space="preserve">Hnrnpc</t>
  </si>
  <si>
    <t xml:space="preserve">P05708</t>
  </si>
  <si>
    <t xml:space="preserve">Hexokinase-1</t>
  </si>
  <si>
    <t xml:space="preserve">Hk1</t>
  </si>
  <si>
    <t xml:space="preserve">P62749</t>
  </si>
  <si>
    <t xml:space="preserve">Hippocalcin-like protein 1 </t>
  </si>
  <si>
    <t xml:space="preserve">Hpcal1</t>
  </si>
  <si>
    <t xml:space="preserve">Q9D0S9</t>
  </si>
  <si>
    <t xml:space="preserve">Histidine triad nucleotide-binding protein 2 - Mus musculus (Mouse)</t>
  </si>
  <si>
    <t xml:space="preserve">Hint2</t>
  </si>
  <si>
    <t xml:space="preserve">P43278</t>
  </si>
  <si>
    <t xml:space="preserve">Histone H1.0 </t>
  </si>
  <si>
    <t xml:space="preserve">H1f0</t>
  </si>
  <si>
    <t xml:space="preserve">P15865</t>
  </si>
  <si>
    <t xml:space="preserve">Histone H1.2 </t>
  </si>
  <si>
    <t xml:space="preserve">Hist1h1c</t>
  </si>
  <si>
    <t xml:space="preserve">P06349</t>
  </si>
  <si>
    <t xml:space="preserve">Histone H1t </t>
  </si>
  <si>
    <t xml:space="preserve">Hist1h1t</t>
  </si>
  <si>
    <t xml:space="preserve">P0C169</t>
  </si>
  <si>
    <t xml:space="preserve">Histone H2A type 1-C</t>
  </si>
  <si>
    <t xml:space="preserve">P0C170</t>
  </si>
  <si>
    <t xml:space="preserve">Histone H2A type 1-E </t>
  </si>
  <si>
    <t xml:space="preserve">Q6GSS7</t>
  </si>
  <si>
    <t xml:space="preserve">Histone H2A type 2-A - Mus musculus (Mouse)</t>
  </si>
  <si>
    <t xml:space="preserve">Hist2h2aa1</t>
  </si>
  <si>
    <t xml:space="preserve">Q64522</t>
  </si>
  <si>
    <t xml:space="preserve">Histone H2A type 2-B - Mus musculus (Mouse)</t>
  </si>
  <si>
    <t xml:space="preserve">Hist2h2ab</t>
  </si>
  <si>
    <t xml:space="preserve">Q64523</t>
  </si>
  <si>
    <t xml:space="preserve">Histone H2A type 2-C - Mus musculus (Mouse)</t>
  </si>
  <si>
    <t xml:space="preserve">Hist2h2ac</t>
  </si>
  <si>
    <t xml:space="preserve">P0C0S7</t>
  </si>
  <si>
    <t xml:space="preserve">Histone H2A.Z</t>
  </si>
  <si>
    <t xml:space="preserve">H2afz</t>
  </si>
  <si>
    <t xml:space="preserve">Q3THW5</t>
  </si>
  <si>
    <t xml:space="preserve">Histone H2AV - Mus musculus (Mouse)</t>
  </si>
  <si>
    <t xml:space="preserve">H2afv</t>
  </si>
  <si>
    <t xml:space="preserve">Q00729</t>
  </si>
  <si>
    <t xml:space="preserve">Histone H2B type 1-A </t>
  </si>
  <si>
    <t xml:space="preserve">Hist1h2ba</t>
  </si>
  <si>
    <t xml:space="preserve">Q6ZWY9</t>
  </si>
  <si>
    <t xml:space="preserve">Histone H2B type 1-C/E/G - Mus musculus (Mouse)</t>
  </si>
  <si>
    <t xml:space="preserve">Hist1h2bg</t>
  </si>
  <si>
    <t xml:space="preserve">Q64478</t>
  </si>
  <si>
    <t xml:space="preserve">Histone H2B type 1-H - Mus musculus (Mouse)</t>
  </si>
  <si>
    <t xml:space="preserve">Hist1h2bh</t>
  </si>
  <si>
    <t xml:space="preserve">D3ZZP9 </t>
  </si>
  <si>
    <t xml:space="preserve">Histone H2B type 2-E</t>
  </si>
  <si>
    <t xml:space="preserve">Hist2h2be</t>
  </si>
  <si>
    <t xml:space="preserve">Q8CGP0</t>
  </si>
  <si>
    <t xml:space="preserve">Histone H2B type 3-B - Mus musculus (Mouse)</t>
  </si>
  <si>
    <t xml:space="preserve">Hist3h2bb</t>
  </si>
  <si>
    <t xml:space="preserve">P84228</t>
  </si>
  <si>
    <t xml:space="preserve">Histone H3.2 - Mus musculus (Mouse)</t>
  </si>
  <si>
    <t xml:space="preserve">Hist1h3b</t>
  </si>
  <si>
    <t xml:space="preserve">P62804</t>
  </si>
  <si>
    <t xml:space="preserve">Histone H4 </t>
  </si>
  <si>
    <t xml:space="preserve">Hist1h4b</t>
  </si>
  <si>
    <t xml:space="preserve">Q9WVK7</t>
  </si>
  <si>
    <t xml:space="preserve">Hydroxyacyl-coenzyme A dehydrogenase, mitochondrial</t>
  </si>
  <si>
    <t xml:space="preserve">Hadh</t>
  </si>
  <si>
    <t xml:space="preserve">P22791</t>
  </si>
  <si>
    <t xml:space="preserve">Hydroxymethylglutaryl-CoA synthase, mitochondrial </t>
  </si>
  <si>
    <t xml:space="preserve">Hmgcs2</t>
  </si>
  <si>
    <t xml:space="preserve">Q63617</t>
  </si>
  <si>
    <t xml:space="preserve">Hypoxia up-regulated protein 1 </t>
  </si>
  <si>
    <t xml:space="preserve">Hyou1</t>
  </si>
  <si>
    <t xml:space="preserve">206</t>
  </si>
  <si>
    <t xml:space="preserve">P52296</t>
  </si>
  <si>
    <t xml:space="preserve">Importin subunit beta-1</t>
  </si>
  <si>
    <t xml:space="preserve">Kpnb1</t>
  </si>
  <si>
    <t xml:space="preserve">Q91YE6</t>
  </si>
  <si>
    <t xml:space="preserve">Importin-9 - Mus musculus (Mouse)</t>
  </si>
  <si>
    <t xml:space="preserve">Ipo9</t>
  </si>
  <si>
    <t xml:space="preserve">P43406</t>
  </si>
  <si>
    <t xml:space="preserve">Integrin alpha-V  - Mus musculus (Mouse)</t>
  </si>
  <si>
    <t xml:space="preserve">Itgav</t>
  </si>
  <si>
    <t xml:space="preserve">P49134</t>
  </si>
  <si>
    <t xml:space="preserve">Integrin beta-1</t>
  </si>
  <si>
    <t xml:space="preserve">Itgb1</t>
  </si>
  <si>
    <t xml:space="preserve">O70309</t>
  </si>
  <si>
    <t xml:space="preserve">Integrin beta-5  - Mus musculus (Mouse)</t>
  </si>
  <si>
    <t xml:space="preserve">Itgb5</t>
  </si>
  <si>
    <t xml:space="preserve">P49194</t>
  </si>
  <si>
    <t xml:space="preserve">Interphotoreceptor retinoid-binding protein (IRBP) - Mus musculus (Mouse)</t>
  </si>
  <si>
    <t xml:space="preserve">Rbp3</t>
  </si>
  <si>
    <t xml:space="preserve">Q80U22</t>
  </si>
  <si>
    <t xml:space="preserve">Iporin - Mus musculus (Mouse)</t>
  </si>
  <si>
    <t xml:space="preserve">Rusc2</t>
  </si>
  <si>
    <t xml:space="preserve">Q9CUL5</t>
  </si>
  <si>
    <t xml:space="preserve">IQ and AAA domain-containing protein - Mus musculus (Mouse)</t>
  </si>
  <si>
    <t xml:space="preserve">Iqca1</t>
  </si>
  <si>
    <t xml:space="preserve">Q5U3Z3</t>
  </si>
  <si>
    <t xml:space="preserve">Isochorismatase domain-containing protein 2, mitochondrial </t>
  </si>
  <si>
    <t xml:space="preserve">Isoc2</t>
  </si>
  <si>
    <t xml:space="preserve">P85094</t>
  </si>
  <si>
    <t xml:space="preserve">Isochorismatase domain-containing protein 2A, mitochondrial  - Mus musculus (Mouse)</t>
  </si>
  <si>
    <t xml:space="preserve">Isoc2a</t>
  </si>
  <si>
    <t xml:space="preserve">Q99NA5</t>
  </si>
  <si>
    <t xml:space="preserve">Isocitrate dehydrogenase [NAD] subunit alpha, mitochondrial</t>
  </si>
  <si>
    <t xml:space="preserve">Idh3a</t>
  </si>
  <si>
    <t xml:space="preserve">Q68FX0</t>
  </si>
  <si>
    <t xml:space="preserve">Isocitrate dehydrogenase [NAD] subunit beta, mitochondrial </t>
  </si>
  <si>
    <t xml:space="preserve">Idh3B</t>
  </si>
  <si>
    <t xml:space="preserve">P56574</t>
  </si>
  <si>
    <t xml:space="preserve">Isocitrate dehydrogenase [NADP], mitochondrial </t>
  </si>
  <si>
    <t xml:space="preserve">Idh2</t>
  </si>
  <si>
    <t xml:space="preserve">362</t>
  </si>
  <si>
    <t xml:space="preserve">41</t>
  </si>
  <si>
    <t xml:space="preserve">Q8BU30</t>
  </si>
  <si>
    <t xml:space="preserve">Isoleucyl-tRNA synthetase, cytoplasmic - Mus musculus (Mouse)</t>
  </si>
  <si>
    <t xml:space="preserve">Iars</t>
  </si>
  <si>
    <t xml:space="preserve">P97924</t>
  </si>
  <si>
    <t xml:space="preserve">Kalirin </t>
  </si>
  <si>
    <t xml:space="preserve">Kalrn</t>
  </si>
  <si>
    <t xml:space="preserve">Q6IFW6</t>
  </si>
  <si>
    <t xml:space="preserve">Keratin, type I cytoskeletal 10 </t>
  </si>
  <si>
    <t xml:space="preserve">Krt10</t>
  </si>
  <si>
    <t xml:space="preserve">Q6IFV4</t>
  </si>
  <si>
    <t xml:space="preserve">Keratin, type I cytoskeletal 13 </t>
  </si>
  <si>
    <t xml:space="preserve">Krt13</t>
  </si>
  <si>
    <t xml:space="preserve">Q6IFV1</t>
  </si>
  <si>
    <t xml:space="preserve">Keratin, type I cytoskeletal 14 </t>
  </si>
  <si>
    <t xml:space="preserve">Krt14</t>
  </si>
  <si>
    <t xml:space="preserve">Q6IFV3</t>
  </si>
  <si>
    <t xml:space="preserve">Keratin, type I cytoskeletal 15 </t>
  </si>
  <si>
    <t xml:space="preserve">Krt15</t>
  </si>
  <si>
    <t xml:space="preserve">Q5BJY9</t>
  </si>
  <si>
    <t xml:space="preserve">Keratin, type I cytoskeletal 18 </t>
  </si>
  <si>
    <t xml:space="preserve">Krt18</t>
  </si>
  <si>
    <t xml:space="preserve">Q63279</t>
  </si>
  <si>
    <t xml:space="preserve">Keratin, type I cytoskeletal 19 </t>
  </si>
  <si>
    <t xml:space="preserve">Krt19</t>
  </si>
  <si>
    <t xml:space="preserve">Q6IFU7</t>
  </si>
  <si>
    <t xml:space="preserve">Keratin, type I cytoskeletal 42 </t>
  </si>
  <si>
    <t xml:space="preserve">Krt42</t>
  </si>
  <si>
    <t xml:space="preserve">Q6IMF3</t>
  </si>
  <si>
    <t xml:space="preserve">Keratin, type II cytoskeletal 1 </t>
  </si>
  <si>
    <t xml:space="preserve">Krt1</t>
  </si>
  <si>
    <t xml:space="preserve">63</t>
  </si>
  <si>
    <t xml:space="preserve">24</t>
  </si>
  <si>
    <t xml:space="preserve">Q6IG00</t>
  </si>
  <si>
    <t xml:space="preserve">Keratin, type II cytoskeletal 4 </t>
  </si>
  <si>
    <t xml:space="preserve">Krt4</t>
  </si>
  <si>
    <t xml:space="preserve">Q6P6Q2</t>
  </si>
  <si>
    <t xml:space="preserve">Keratin, type II cytoskeletal 5 </t>
  </si>
  <si>
    <t xml:space="preserve">Krt5</t>
  </si>
  <si>
    <t xml:space="preserve">Q4FZU2</t>
  </si>
  <si>
    <t xml:space="preserve">Keratin, type II cytoskeletal 6A</t>
  </si>
  <si>
    <t xml:space="preserve">Krt6a</t>
  </si>
  <si>
    <t xml:space="preserve">Q9R0H5</t>
  </si>
  <si>
    <t xml:space="preserve">Keratin, type II cytoskeletal 71 - Mus musculus (Mouse)</t>
  </si>
  <si>
    <t xml:space="preserve">Krt71</t>
  </si>
  <si>
    <t xml:space="preserve">Q6IG03</t>
  </si>
  <si>
    <t xml:space="preserve">Keratin, type II cytoskeletal 73 </t>
  </si>
  <si>
    <t xml:space="preserve">Krt73</t>
  </si>
  <si>
    <t xml:space="preserve">Q8VED5</t>
  </si>
  <si>
    <t xml:space="preserve">Keratin, type II cytoskeletal 79 - Mus musculus (Mouse)</t>
  </si>
  <si>
    <t xml:space="preserve">Krt79</t>
  </si>
  <si>
    <t xml:space="preserve">Q10758</t>
  </si>
  <si>
    <t xml:space="preserve">Keratin, type II cytoskeletal 8 </t>
  </si>
  <si>
    <t xml:space="preserve">Krt8</t>
  </si>
  <si>
    <t xml:space="preserve">Q61595</t>
  </si>
  <si>
    <t xml:space="preserve">Kinectin - Mus musculus (Mouse)</t>
  </si>
  <si>
    <t xml:space="preserve">Ktn1</t>
  </si>
  <si>
    <t xml:space="preserve">Q6QLM7</t>
  </si>
  <si>
    <t xml:space="preserve">Kinesin heavy chain isoform 5A </t>
  </si>
  <si>
    <t xml:space="preserve">Kif5a</t>
  </si>
  <si>
    <t xml:space="preserve">Q2PQA9</t>
  </si>
  <si>
    <t xml:space="preserve">Kinesin-1 heavy chain </t>
  </si>
  <si>
    <t xml:space="preserve">Kif5b</t>
  </si>
  <si>
    <t xml:space="preserve">Q5M856</t>
  </si>
  <si>
    <t xml:space="preserve">Kinetochore protein Spc25</t>
  </si>
  <si>
    <t xml:space="preserve">Spc25</t>
  </si>
  <si>
    <t xml:space="preserve">D3ZGY6</t>
  </si>
  <si>
    <t xml:space="preserve">Kinetochore-associated protein 1 </t>
  </si>
  <si>
    <t xml:space="preserve">Kntc1</t>
  </si>
  <si>
    <t xml:space="preserve">P42123</t>
  </si>
  <si>
    <t xml:space="preserve">L-lactate dehydrogenase B chain</t>
  </si>
  <si>
    <t xml:space="preserve">Ldhb</t>
  </si>
  <si>
    <t xml:space="preserve">Q6P7Q4</t>
  </si>
  <si>
    <t xml:space="preserve">Lactoylglutathione lyase</t>
  </si>
  <si>
    <t xml:space="preserve">Glo1</t>
  </si>
  <si>
    <t xml:space="preserve">P48679 </t>
  </si>
  <si>
    <t xml:space="preserve">Lamin-A</t>
  </si>
  <si>
    <t xml:space="preserve">Lmna</t>
  </si>
  <si>
    <t xml:space="preserve">Q9JI61</t>
  </si>
  <si>
    <t xml:space="preserve">Lecithin retinol acyltransferase</t>
  </si>
  <si>
    <t xml:space="preserve">Lrat</t>
  </si>
  <si>
    <t xml:space="preserve">Q5XIN6</t>
  </si>
  <si>
    <t xml:space="preserve">Leucine zipper-EF-hand-containing transmembrane protein 1, mitochondrial  </t>
  </si>
  <si>
    <t xml:space="preserve">Letm1</t>
  </si>
  <si>
    <t xml:space="preserve">Q5SGE0</t>
  </si>
  <si>
    <t xml:space="preserve">Leucine-rich PPR motif-containing protein, mitochondrial </t>
  </si>
  <si>
    <t xml:space="preserve">Lrpprc</t>
  </si>
  <si>
    <t xml:space="preserve">Q4G075</t>
  </si>
  <si>
    <t xml:space="preserve">Leukocyte elastase inhibitor A</t>
  </si>
  <si>
    <t xml:space="preserve">Serpinb1a</t>
  </si>
  <si>
    <t xml:space="preserve">P53395</t>
  </si>
  <si>
    <t xml:space="preserve">Lipoamide acyltransferase component of branched-chain alpha-keto acid dehydrogenase complex, mitoch -Mus musculus</t>
  </si>
  <si>
    <t xml:space="preserve">Dbt</t>
  </si>
  <si>
    <t xml:space="preserve">Q924S5</t>
  </si>
  <si>
    <t xml:space="preserve">Lon protease homolog, mitochondrial  </t>
  </si>
  <si>
    <t xml:space="preserve">Lonp1</t>
  </si>
  <si>
    <t xml:space="preserve">P97849</t>
  </si>
  <si>
    <t xml:space="preserve">Long-chain fatty acid transport protein 1</t>
  </si>
  <si>
    <t xml:space="preserve">Slc27a1</t>
  </si>
  <si>
    <t xml:space="preserve">P15650</t>
  </si>
  <si>
    <t xml:space="preserve">Long-chain specific acyl-CoA dehydrogenase, mitochondrial </t>
  </si>
  <si>
    <t xml:space="preserve">Acadl</t>
  </si>
  <si>
    <t xml:space="preserve">P18163</t>
  </si>
  <si>
    <t xml:space="preserve">Long-chain-fatty-acid--CoA ligase 1 </t>
  </si>
  <si>
    <t xml:space="preserve">Acsl1</t>
  </si>
  <si>
    <t xml:space="preserve">P33124</t>
  </si>
  <si>
    <t xml:space="preserve">Long-chain-fatty-acid--CoA ligase 6</t>
  </si>
  <si>
    <t xml:space="preserve">Acsl6</t>
  </si>
  <si>
    <t xml:space="preserve">P41498</t>
  </si>
  <si>
    <t xml:space="preserve">Low molecular weight phosphotyrosine protein phosphatase</t>
  </si>
  <si>
    <t xml:space="preserve">Acp1</t>
  </si>
  <si>
    <t xml:space="preserve">P98158</t>
  </si>
  <si>
    <t xml:space="preserve">Low-density lipoprotein receptor-related protein 2 </t>
  </si>
  <si>
    <t xml:space="preserve">Lrp2</t>
  </si>
  <si>
    <t xml:space="preserve">P38656</t>
  </si>
  <si>
    <t xml:space="preserve">Lupus La protein homolog </t>
  </si>
  <si>
    <t xml:space="preserve">Ssb</t>
  </si>
  <si>
    <t xml:space="preserve">Q63679</t>
  </si>
  <si>
    <t xml:space="preserve">Lysine-specific demethylase 3A</t>
  </si>
  <si>
    <t xml:space="preserve">Kdm3a</t>
  </si>
  <si>
    <t xml:space="preserve">P16675</t>
  </si>
  <si>
    <t xml:space="preserve">Lysosomal protective protein  - Mus musculus (Mouse)</t>
  </si>
  <si>
    <t xml:space="preserve">Ctsa</t>
  </si>
  <si>
    <t xml:space="preserve">P27615</t>
  </si>
  <si>
    <t xml:space="preserve">Lysosome membrane protein 2 </t>
  </si>
  <si>
    <t xml:space="preserve">Scarb2</t>
  </si>
  <si>
    <t xml:space="preserve">1075</t>
  </si>
  <si>
    <t xml:space="preserve">51</t>
  </si>
  <si>
    <t xml:space="preserve">P14562</t>
  </si>
  <si>
    <t xml:space="preserve">Lysosome-associated membrane glycoprotein 1 </t>
  </si>
  <si>
    <t xml:space="preserve">Lamp1</t>
  </si>
  <si>
    <t xml:space="preserve">P17046</t>
  </si>
  <si>
    <t xml:space="preserve">Lysosome-associated membrane glycoprotein 2 </t>
  </si>
  <si>
    <t xml:space="preserve">Lamp2</t>
  </si>
  <si>
    <t xml:space="preserve">P00697</t>
  </si>
  <si>
    <t xml:space="preserve">Lysozyme C-1</t>
  </si>
  <si>
    <t xml:space="preserve">Lyz1</t>
  </si>
  <si>
    <t xml:space="preserve">P30904</t>
  </si>
  <si>
    <t xml:space="preserve">Macrophage migration inhibitory factor </t>
  </si>
  <si>
    <t xml:space="preserve">Mif</t>
  </si>
  <si>
    <t xml:space="preserve">O88989</t>
  </si>
  <si>
    <t xml:space="preserve">Malate dehydrogenase, cytoplasmic </t>
  </si>
  <si>
    <t xml:space="preserve">Mdh1</t>
  </si>
  <si>
    <t xml:space="preserve">150</t>
  </si>
  <si>
    <t xml:space="preserve">P04636</t>
  </si>
  <si>
    <t xml:space="preserve">Malate dehydrogenase, mitochondrial </t>
  </si>
  <si>
    <t xml:space="preserve">Mdh2</t>
  </si>
  <si>
    <t xml:space="preserve">1860</t>
  </si>
  <si>
    <t xml:space="preserve">55</t>
  </si>
  <si>
    <t xml:space="preserve">Q5FVQ4</t>
  </si>
  <si>
    <t xml:space="preserve">Malectin </t>
  </si>
  <si>
    <t xml:space="preserve">Mlec</t>
  </si>
  <si>
    <t xml:space="preserve">Q9WVL0</t>
  </si>
  <si>
    <t xml:space="preserve">Maleylacetoacetate isomerase - Mus musculus (Mouse)</t>
  </si>
  <si>
    <t xml:space="preserve">Gstz1</t>
  </si>
  <si>
    <t xml:space="preserve">Q5XII0</t>
  </si>
  <si>
    <t xml:space="preserve">Mammalian ependymin-related protein 1  </t>
  </si>
  <si>
    <t xml:space="preserve">Epdr1</t>
  </si>
  <si>
    <t xml:space="preserve">84</t>
  </si>
  <si>
    <t xml:space="preserve">O88941</t>
  </si>
  <si>
    <t xml:space="preserve">Mannosyl-oligosaccharide glucosidase </t>
  </si>
  <si>
    <t xml:space="preserve">Mogs</t>
  </si>
  <si>
    <t xml:space="preserve">P43244</t>
  </si>
  <si>
    <t xml:space="preserve">Matrin-3 </t>
  </si>
  <si>
    <t xml:space="preserve">Matr3</t>
  </si>
  <si>
    <t xml:space="preserve">P70580</t>
  </si>
  <si>
    <t xml:space="preserve">Membrane-associated progesterone receptor component 1</t>
  </si>
  <si>
    <t xml:space="preserve">Pgrmc1</t>
  </si>
  <si>
    <t xml:space="preserve">Q5XIT9</t>
  </si>
  <si>
    <t xml:space="preserve">Methylcrotonoyl-CoA carboxylase beta chain, mitochondrial  </t>
  </si>
  <si>
    <t xml:space="preserve">Mccc2</t>
  </si>
  <si>
    <t xml:space="preserve">Q5I0C3</t>
  </si>
  <si>
    <t xml:space="preserve">Methylcrotonoyl-CoA carboxylase subunit alpha, mitochondrial  </t>
  </si>
  <si>
    <t xml:space="preserve">Mccc1</t>
  </si>
  <si>
    <t xml:space="preserve">Q02253</t>
  </si>
  <si>
    <t xml:space="preserve">Methylmalonate-semialdehyde dehydrogenase [acylating], mitochondrial </t>
  </si>
  <si>
    <t xml:space="preserve">Aldh6a1</t>
  </si>
  <si>
    <t xml:space="preserve">167</t>
  </si>
  <si>
    <t xml:space="preserve">Methylmalonate-semialdehyde dehydrogenase [acylating], mitochondrial  </t>
  </si>
  <si>
    <t xml:space="preserve">P16332</t>
  </si>
  <si>
    <t xml:space="preserve">Methylmalonyl-CoA mutase, mitochondrial  - Mus musculus (Mouse)</t>
  </si>
  <si>
    <t xml:space="preserve">Mut</t>
  </si>
  <si>
    <t xml:space="preserve">P08011</t>
  </si>
  <si>
    <t xml:space="preserve">Microsomal glutathione S-transferase 1 </t>
  </si>
  <si>
    <t xml:space="preserve">Mgst1</t>
  </si>
  <si>
    <t xml:space="preserve">Q9QXZ0</t>
  </si>
  <si>
    <t xml:space="preserve">Microtubule-actin cross-linking factor 1 - Mus musculus (Mouse)</t>
  </si>
  <si>
    <t xml:space="preserve">Macf1</t>
  </si>
  <si>
    <t xml:space="preserve">P97700</t>
  </si>
  <si>
    <t xml:space="preserve">Mitochondrial 2-oxoglutarate/malate carrier protein </t>
  </si>
  <si>
    <t xml:space="preserve">Slc25a11</t>
  </si>
  <si>
    <t xml:space="preserve">B0BN30</t>
  </si>
  <si>
    <t xml:space="preserve">Mitochondrial carrier homolog 1 </t>
  </si>
  <si>
    <t xml:space="preserve">Mtch1</t>
  </si>
  <si>
    <t xml:space="preserve">B0BN52</t>
  </si>
  <si>
    <t xml:space="preserve">Mitochondrial carrier homolog 2 </t>
  </si>
  <si>
    <t xml:space="preserve">Mtch2</t>
  </si>
  <si>
    <t xml:space="preserve">P84817</t>
  </si>
  <si>
    <t xml:space="preserve">Mitochondrial fission 1 protein </t>
  </si>
  <si>
    <t xml:space="preserve">Fis1</t>
  </si>
  <si>
    <t xml:space="preserve">Q75Q41</t>
  </si>
  <si>
    <t xml:space="preserve">Mitochondrial import receptor subunit TOM22 homolog </t>
  </si>
  <si>
    <t xml:space="preserve">Tomm22</t>
  </si>
  <si>
    <t xml:space="preserve">Q3KR86</t>
  </si>
  <si>
    <t xml:space="preserve">Mitochondrial inner membrane protein</t>
  </si>
  <si>
    <t xml:space="preserve">Immt</t>
  </si>
  <si>
    <t xml:space="preserve">P53987</t>
  </si>
  <si>
    <t xml:space="preserve">Monocarboxylate transporter 1 </t>
  </si>
  <si>
    <t xml:space="preserve">Slc16a1</t>
  </si>
  <si>
    <t xml:space="preserve">O70461</t>
  </si>
  <si>
    <t xml:space="preserve">Monocarboxylate transporter 3 </t>
  </si>
  <si>
    <t xml:space="preserve">Slc16a8</t>
  </si>
  <si>
    <t xml:space="preserve">Q8R431</t>
  </si>
  <si>
    <t xml:space="preserve">Monoglyceride lipase</t>
  </si>
  <si>
    <t xml:space="preserve">Mgll</t>
  </si>
  <si>
    <t xml:space="preserve">Monoglyceride lipase </t>
  </si>
  <si>
    <t xml:space="preserve">Q5RJS6</t>
  </si>
  <si>
    <t xml:space="preserve">Motile sperm domain-containing protein 1 </t>
  </si>
  <si>
    <t xml:space="preserve">Mospd1</t>
  </si>
  <si>
    <t xml:space="preserve">Q6IE52</t>
  </si>
  <si>
    <t xml:space="preserve">Murinoglobulin-2  </t>
  </si>
  <si>
    <t xml:space="preserve">Mug2</t>
  </si>
  <si>
    <t xml:space="preserve">P02688</t>
  </si>
  <si>
    <t xml:space="preserve">Myelin basic protein </t>
  </si>
  <si>
    <t xml:space="preserve">Mbp</t>
  </si>
  <si>
    <t xml:space="preserve">P60203</t>
  </si>
  <si>
    <t xml:space="preserve">Myelin proteolipid protein </t>
  </si>
  <si>
    <t xml:space="preserve">Plp1</t>
  </si>
  <si>
    <t xml:space="preserve">Q63345</t>
  </si>
  <si>
    <t xml:space="preserve">Myelin-oligodendrocyte glycoprotein </t>
  </si>
  <si>
    <t xml:space="preserve">Mog</t>
  </si>
  <si>
    <t xml:space="preserve">Q9WUJ3</t>
  </si>
  <si>
    <t xml:space="preserve">Myomegalin </t>
  </si>
  <si>
    <t xml:space="preserve">Pde4dip</t>
  </si>
  <si>
    <t xml:space="preserve">P16409</t>
  </si>
  <si>
    <t xml:space="preserve">Myosin light chain 3</t>
  </si>
  <si>
    <t xml:space="preserve">Myl3</t>
  </si>
  <si>
    <t xml:space="preserve">Q60605</t>
  </si>
  <si>
    <t xml:space="preserve">Myosin light polypeptide 6 </t>
  </si>
  <si>
    <t xml:space="preserve">Myl6</t>
  </si>
  <si>
    <t xml:space="preserve">P18666</t>
  </si>
  <si>
    <t xml:space="preserve">Myosin regulatory light chain 2-B, smooth muscle isoform</t>
  </si>
  <si>
    <t xml:space="preserve">Myl12b</t>
  </si>
  <si>
    <t xml:space="preserve">Q9JLT0</t>
  </si>
  <si>
    <t xml:space="preserve">Myosin-10 </t>
  </si>
  <si>
    <t xml:space="preserve">Myh10</t>
  </si>
  <si>
    <t xml:space="preserve">Q63862</t>
  </si>
  <si>
    <t xml:space="preserve">Myosin-11 </t>
  </si>
  <si>
    <t xml:space="preserve">Myh11</t>
  </si>
  <si>
    <t xml:space="preserve">Q6URW6</t>
  </si>
  <si>
    <t xml:space="preserve">Myosin-14 - Mus musculus (Mouse)</t>
  </si>
  <si>
    <t xml:space="preserve">Myh14</t>
  </si>
  <si>
    <t xml:space="preserve">Q62812</t>
  </si>
  <si>
    <t xml:space="preserve">Myosin-9</t>
  </si>
  <si>
    <t xml:space="preserve">Myh9</t>
  </si>
  <si>
    <t xml:space="preserve">Q63357</t>
  </si>
  <si>
    <t xml:space="preserve">Myosin-Id </t>
  </si>
  <si>
    <t xml:space="preserve">Myo1d</t>
  </si>
  <si>
    <t xml:space="preserve">Q8CJE3</t>
  </si>
  <si>
    <t xml:space="preserve">Myosin-VIIa</t>
  </si>
  <si>
    <t xml:space="preserve">Myo7a</t>
  </si>
  <si>
    <t xml:space="preserve">D3ZW40</t>
  </si>
  <si>
    <t xml:space="preserve">Myotubularin-related protein 4</t>
  </si>
  <si>
    <t xml:space="preserve">Mtmr4</t>
  </si>
  <si>
    <t xml:space="preserve">Q61941</t>
  </si>
  <si>
    <t xml:space="preserve">NAD(P) transhydrogenase, mitochondrial  - Mus musculus (Mouse)</t>
  </si>
  <si>
    <t xml:space="preserve">Nnt</t>
  </si>
  <si>
    <t xml:space="preserve">Q561S0</t>
  </si>
  <si>
    <t xml:space="preserve">NADH dehydrogenase [ubiquinone] 1 alpha subcomplex subunit 10, mitochondrial </t>
  </si>
  <si>
    <t xml:space="preserve">Ndufa10</t>
  </si>
  <si>
    <t xml:space="preserve">Q9ERS2</t>
  </si>
  <si>
    <t xml:space="preserve">NADH dehydrogenase [ubiquinone] 1 alpha subcomplex subunit 13 - Mus musculus (Mouse)</t>
  </si>
  <si>
    <t xml:space="preserve">Ndufa13</t>
  </si>
  <si>
    <t xml:space="preserve">B2RZD6</t>
  </si>
  <si>
    <t xml:space="preserve">NADH dehydrogenase [ubiquinone] 1 alpha subcomplex subunit 4</t>
  </si>
  <si>
    <t xml:space="preserve">Ndufa4</t>
  </si>
  <si>
    <t xml:space="preserve">Q9DCJ5</t>
  </si>
  <si>
    <t xml:space="preserve">NADH dehydrogenase [ubiquinone] 1 alpha subcomplex subunit 8 - Mus musculus (Mouse)</t>
  </si>
  <si>
    <t xml:space="preserve">Ndufa8</t>
  </si>
  <si>
    <t xml:space="preserve">Q5BK63</t>
  </si>
  <si>
    <t xml:space="preserve">NADH dehydrogenase [ubiquinone] 1 alpha subcomplex subunit 9, mitochondrial </t>
  </si>
  <si>
    <t xml:space="preserve">Ndufa9</t>
  </si>
  <si>
    <t xml:space="preserve">Q9DCS9</t>
  </si>
  <si>
    <t xml:space="preserve">NADH dehydrogenase [ubiquinone] 1 beta subcomplex subunit 10 - Mus musculus (Mouse)</t>
  </si>
  <si>
    <t xml:space="preserve">Ndufb10</t>
  </si>
  <si>
    <t xml:space="preserve">124</t>
  </si>
  <si>
    <t xml:space="preserve">Q5XIH3</t>
  </si>
  <si>
    <t xml:space="preserve">NADH dehydrogenase [ubiquinone] flavoprotein 1, mitochondrial </t>
  </si>
  <si>
    <t xml:space="preserve">Ndufv1</t>
  </si>
  <si>
    <t xml:space="preserve">P19234</t>
  </si>
  <si>
    <t xml:space="preserve">NADH dehydrogenase [ubiquinone] flavoprotein 2, mitochondrial </t>
  </si>
  <si>
    <t xml:space="preserve">Ndufv2</t>
  </si>
  <si>
    <t xml:space="preserve">130</t>
  </si>
  <si>
    <t xml:space="preserve">Q641Y2</t>
  </si>
  <si>
    <t xml:space="preserve">NADH dehydrogenase [ubiquinone] iron-sulfur protein 2, mitochondrial  </t>
  </si>
  <si>
    <t xml:space="preserve">Ndufs2</t>
  </si>
  <si>
    <t xml:space="preserve">Q9DCT2</t>
  </si>
  <si>
    <t xml:space="preserve">NADH dehydrogenase [ubiquinone] iron-sulfur protein 3, mitochondrial  - Mus musculus (Mous</t>
  </si>
  <si>
    <t xml:space="preserve">Ndufs3</t>
  </si>
  <si>
    <t xml:space="preserve">Q5XIF3</t>
  </si>
  <si>
    <t xml:space="preserve">NADH dehydrogenase [ubiquinone] iron-sulfur protein 4, mitochondrial </t>
  </si>
  <si>
    <t xml:space="preserve">Ndufs4</t>
  </si>
  <si>
    <t xml:space="preserve">Q9DC70</t>
  </si>
  <si>
    <t xml:space="preserve">NADH dehydrogenase [ubiquinone] iron-sulfur protein 7, mitochondrial  - Mus musculus (Mous</t>
  </si>
  <si>
    <t xml:space="preserve">Ndufs7</t>
  </si>
  <si>
    <t xml:space="preserve">B0BNE6</t>
  </si>
  <si>
    <t xml:space="preserve">NADH dehydrogenase [ubiquinone] iron-sulfur protein 8, mitochondrial  </t>
  </si>
  <si>
    <t xml:space="preserve">Ndufs8</t>
  </si>
  <si>
    <t xml:space="preserve">Q66HF1</t>
  </si>
  <si>
    <t xml:space="preserve">NADH-ubiquinone oxidoreductase 75 kDa subunit, mitochondrial </t>
  </si>
  <si>
    <t xml:space="preserve">Ndufs1</t>
  </si>
  <si>
    <t xml:space="preserve">P00388</t>
  </si>
  <si>
    <t xml:space="preserve">NADPH--cytochrome P450 reductase</t>
  </si>
  <si>
    <t xml:space="preserve">Por</t>
  </si>
  <si>
    <t xml:space="preserve">P13596</t>
  </si>
  <si>
    <t xml:space="preserve">Neural cell adhesion molecule 1, 120 kDa isoform </t>
  </si>
  <si>
    <t xml:space="preserve">Ncam1</t>
  </si>
  <si>
    <t xml:space="preserve">P19527</t>
  </si>
  <si>
    <t xml:space="preserve">Neurofilament light polypeptide </t>
  </si>
  <si>
    <t xml:space="preserve">Nefl</t>
  </si>
  <si>
    <t xml:space="preserve">Q8BHN3</t>
  </si>
  <si>
    <t xml:space="preserve">Neutral alpha-glucosidase AB  - Mus musculus (Mouse)</t>
  </si>
  <si>
    <t xml:space="preserve">Ganab</t>
  </si>
  <si>
    <t xml:space="preserve">O08557</t>
  </si>
  <si>
    <t xml:space="preserve">NG,NG-dimethylarginine dimethylaminohydrolase 1  (Dimethylargininase-1)</t>
  </si>
  <si>
    <t xml:space="preserve">Ddah1</t>
  </si>
  <si>
    <t xml:space="preserve">Q8CGU6</t>
  </si>
  <si>
    <t xml:space="preserve">Nicastrin </t>
  </si>
  <si>
    <t xml:space="preserve">Ncstn</t>
  </si>
  <si>
    <t xml:space="preserve">Q5XIF7</t>
  </si>
  <si>
    <t xml:space="preserve">Nicotinamide mononucleotide adenylyltransferase 3 </t>
  </si>
  <si>
    <t xml:space="preserve">Nmnat3</t>
  </si>
  <si>
    <t xml:space="preserve">Q5FVQ8</t>
  </si>
  <si>
    <t xml:space="preserve">NLR family member X1 </t>
  </si>
  <si>
    <t xml:space="preserve">Nlrx1</t>
  </si>
  <si>
    <t xml:space="preserve">P49791</t>
  </si>
  <si>
    <t xml:space="preserve">Nuclear pore complex protein Nup153 </t>
  </si>
  <si>
    <t xml:space="preserve">Nup153</t>
  </si>
  <si>
    <t xml:space="preserve">Q05982</t>
  </si>
  <si>
    <t xml:space="preserve">Nucleoside diphosphate kinase A</t>
  </si>
  <si>
    <t xml:space="preserve">Nme1</t>
  </si>
  <si>
    <t xml:space="preserve">82</t>
  </si>
  <si>
    <t xml:space="preserve">2</t>
  </si>
  <si>
    <t xml:space="preserve">P19804</t>
  </si>
  <si>
    <t xml:space="preserve">Nucleoside diphosphate kinase B</t>
  </si>
  <si>
    <t xml:space="preserve">Nme2</t>
  </si>
  <si>
    <t xml:space="preserve">Nucleoside diphosphate kinase B </t>
  </si>
  <si>
    <t xml:space="preserve">Q6P6S4</t>
  </si>
  <si>
    <t xml:space="preserve">Nucleotide exchange factor SIL1 </t>
  </si>
  <si>
    <t xml:space="preserve">Sil1</t>
  </si>
  <si>
    <t xml:space="preserve">6</t>
  </si>
  <si>
    <t xml:space="preserve">Q5XIG4</t>
  </si>
  <si>
    <t xml:space="preserve">OCIA domain-containing protein 1</t>
  </si>
  <si>
    <t xml:space="preserve">Ociad1</t>
  </si>
  <si>
    <t xml:space="preserve">P04182</t>
  </si>
  <si>
    <t xml:space="preserve">Ornithine aminotransferase, mitochondrial </t>
  </si>
  <si>
    <t xml:space="preserve">Oat</t>
  </si>
  <si>
    <t xml:space="preserve">346</t>
  </si>
  <si>
    <t xml:space="preserve">14</t>
  </si>
  <si>
    <t xml:space="preserve">P45479</t>
  </si>
  <si>
    <t xml:space="preserve">Palmitoyl-protein thioesterase 1 </t>
  </si>
  <si>
    <t xml:space="preserve">Ppt1</t>
  </si>
  <si>
    <t xml:space="preserve">P10111</t>
  </si>
  <si>
    <t xml:space="preserve">Peptidyl-prolyl cis-trans isomerase A </t>
  </si>
  <si>
    <t xml:space="preserve">Ppia</t>
  </si>
  <si>
    <t xml:space="preserve">P24368</t>
  </si>
  <si>
    <t xml:space="preserve">Peptidyl-prolyl cis-trans isomerase B </t>
  </si>
  <si>
    <t xml:space="preserve">Ppib</t>
  </si>
  <si>
    <t xml:space="preserve">D3ZZR9</t>
  </si>
  <si>
    <t xml:space="preserve">Peptidyl-prolyl cis-trans isomerase FKBP2</t>
  </si>
  <si>
    <t xml:space="preserve">Fkbp2</t>
  </si>
  <si>
    <t xml:space="preserve">P29117</t>
  </si>
  <si>
    <t xml:space="preserve">Peptidyl-prolyl cis-trans isomerase, mitochondrial </t>
  </si>
  <si>
    <t xml:space="preserve">Ppif</t>
  </si>
  <si>
    <t xml:space="preserve">Q63716</t>
  </si>
  <si>
    <t xml:space="preserve">Peroxiredoxin-1 </t>
  </si>
  <si>
    <t xml:space="preserve">Prdx1</t>
  </si>
  <si>
    <t xml:space="preserve">436</t>
  </si>
  <si>
    <t xml:space="preserve">P35704</t>
  </si>
  <si>
    <t xml:space="preserve">Peroxiredoxin-2 </t>
  </si>
  <si>
    <t xml:space="preserve">Prdx2</t>
  </si>
  <si>
    <t xml:space="preserve">Q9R063</t>
  </si>
  <si>
    <t xml:space="preserve">Peroxiredoxin-5, mitochondrial </t>
  </si>
  <si>
    <t xml:space="preserve">Prdx5</t>
  </si>
  <si>
    <t xml:space="preserve">O35244</t>
  </si>
  <si>
    <t xml:space="preserve">Peroxiredoxin-6 </t>
  </si>
  <si>
    <t xml:space="preserve">Prdx6</t>
  </si>
  <si>
    <t xml:space="preserve">P07872</t>
  </si>
  <si>
    <t xml:space="preserve">Peroxisomal acyl-coenzyme A oxidase 1</t>
  </si>
  <si>
    <t xml:space="preserve">Acox1</t>
  </si>
  <si>
    <t xml:space="preserve">P07896</t>
  </si>
  <si>
    <t xml:space="preserve">Peroxisomal bifunctional enzyme </t>
  </si>
  <si>
    <t xml:space="preserve">Ehhadh</t>
  </si>
  <si>
    <t xml:space="preserve">P97852</t>
  </si>
  <si>
    <t xml:space="preserve">Peroxisomal multifunctional enzyme type 2</t>
  </si>
  <si>
    <t xml:space="preserve">Hsd17b4</t>
  </si>
  <si>
    <t xml:space="preserve">Q9WVK3</t>
  </si>
  <si>
    <t xml:space="preserve">Peroxisomal trans-2-enoyl-CoA reductase </t>
  </si>
  <si>
    <t xml:space="preserve">Pecr</t>
  </si>
  <si>
    <t xml:space="preserve">P16036</t>
  </si>
  <si>
    <t xml:space="preserve">Phosphate carrier protein, mitochondrial </t>
  </si>
  <si>
    <t xml:space="preserve">Slc25a3</t>
  </si>
  <si>
    <t xml:space="preserve">Phosphate carrier protein, mitochondrial  </t>
  </si>
  <si>
    <t xml:space="preserve">P31044</t>
  </si>
  <si>
    <t xml:space="preserve">Phosphatidylethanolamine-binding protein 1 </t>
  </si>
  <si>
    <t xml:space="preserve">Pebp1</t>
  </si>
  <si>
    <t xml:space="preserve">P16446</t>
  </si>
  <si>
    <t xml:space="preserve">Phosphatidylinositol transfer protein alpha isoform</t>
  </si>
  <si>
    <t xml:space="preserve">Pitpna</t>
  </si>
  <si>
    <t xml:space="preserve">Q8BH04</t>
  </si>
  <si>
    <t xml:space="preserve">Phosphoenolpyruvate carboxykinase [GTP], mitochondrial - Mus musculus (Mouse)</t>
  </si>
  <si>
    <t xml:space="preserve">Pck2</t>
  </si>
  <si>
    <t xml:space="preserve">P16617</t>
  </si>
  <si>
    <t xml:space="preserve">Phosphoglycerate kinase 1</t>
  </si>
  <si>
    <t xml:space="preserve">Pgk1</t>
  </si>
  <si>
    <t xml:space="preserve">P25113</t>
  </si>
  <si>
    <t xml:space="preserve">Phosphoglycerate mutase 1</t>
  </si>
  <si>
    <t xml:space="preserve">Pgam1</t>
  </si>
  <si>
    <t xml:space="preserve">Q5XI38</t>
  </si>
  <si>
    <t xml:space="preserve">Lymphocyte cytosolic protein 1 </t>
  </si>
  <si>
    <t xml:space="preserve">Lcp1</t>
  </si>
  <si>
    <t xml:space="preserve">P60335</t>
  </si>
  <si>
    <t xml:space="preserve">Poly(rC)-binding protein 1 - Mus musculus (Mouse)</t>
  </si>
  <si>
    <t xml:space="preserve">Pcbp1</t>
  </si>
  <si>
    <t xml:space="preserve">Q00438</t>
  </si>
  <si>
    <t xml:space="preserve">Polypyrimidine tract-binding protein 1 </t>
  </si>
  <si>
    <t xml:space="preserve">Ptbp1</t>
  </si>
  <si>
    <t xml:space="preserve">P09626</t>
  </si>
  <si>
    <t xml:space="preserve">Potassium-transporting ATPase alpha chain 1</t>
  </si>
  <si>
    <t xml:space="preserve">Atp4a</t>
  </si>
  <si>
    <t xml:space="preserve">Q99ML5</t>
  </si>
  <si>
    <t xml:space="preserve">Prenylcysteine oxidase </t>
  </si>
  <si>
    <t xml:space="preserve">Pcyox1</t>
  </si>
  <si>
    <t xml:space="preserve">70</t>
  </si>
  <si>
    <t xml:space="preserve">Q501J6</t>
  </si>
  <si>
    <t xml:space="preserve">Probable ATP-dependent RNA helicase DDX17 - Mus musculus (Mouse)</t>
  </si>
  <si>
    <t xml:space="preserve">Ddx17</t>
  </si>
  <si>
    <t xml:space="preserve">Q64060 </t>
  </si>
  <si>
    <t xml:space="preserve">Probable ATP-dependent RNA helicase DDX4</t>
  </si>
  <si>
    <t xml:space="preserve">Ddx4</t>
  </si>
  <si>
    <t xml:space="preserve">Q6AYI1</t>
  </si>
  <si>
    <t xml:space="preserve">Probable ATP-dependent RNA helicase DDX5</t>
  </si>
  <si>
    <t xml:space="preserve">Ddx5</t>
  </si>
  <si>
    <t xml:space="preserve">Q6AY30</t>
  </si>
  <si>
    <t xml:space="preserve">Probable saccharopine dehydrogenase </t>
  </si>
  <si>
    <t xml:space="preserve">Sccpdh</t>
  </si>
  <si>
    <t xml:space="preserve">P62963</t>
  </si>
  <si>
    <t xml:space="preserve">Profilin-1 </t>
  </si>
  <si>
    <t xml:space="preserve">Pfn1</t>
  </si>
  <si>
    <t xml:space="preserve">B5DEP1</t>
  </si>
  <si>
    <t xml:space="preserve">Programmed cell death protein 6; Pdcd6 protein</t>
  </si>
  <si>
    <t xml:space="preserve">Pdcd6</t>
  </si>
  <si>
    <t xml:space="preserve">89</t>
  </si>
  <si>
    <t xml:space="preserve">P67779</t>
  </si>
  <si>
    <t xml:space="preserve">Prohibitin </t>
  </si>
  <si>
    <t xml:space="preserve">Phb</t>
  </si>
  <si>
    <t xml:space="preserve">Q5XIH7</t>
  </si>
  <si>
    <t xml:space="preserve">Prohibitin-2</t>
  </si>
  <si>
    <t xml:space="preserve">Phb2</t>
  </si>
  <si>
    <t xml:space="preserve">Q9WU79</t>
  </si>
  <si>
    <t xml:space="preserve">Proline oxidase, mitochondrial  - Mus musculus (Mouse)</t>
  </si>
  <si>
    <t xml:space="preserve">Prodh</t>
  </si>
  <si>
    <t xml:space="preserve">Proline oxidase, mitochondrial - Mus musculus (Mouse)</t>
  </si>
  <si>
    <t xml:space="preserve">Q91ZX7</t>
  </si>
  <si>
    <t xml:space="preserve">Prolow-density lipoprotein receptor-related protein 1  - Mus musculus (Mouse)</t>
  </si>
  <si>
    <t xml:space="preserve">Lrp1</t>
  </si>
  <si>
    <t xml:space="preserve">Q62969</t>
  </si>
  <si>
    <t xml:space="preserve">Prostacyclin synthase</t>
  </si>
  <si>
    <t xml:space="preserve">Ptgis</t>
  </si>
  <si>
    <t xml:space="preserve">P83868</t>
  </si>
  <si>
    <t xml:space="preserve">Prostaglandin E synthase 3 </t>
  </si>
  <si>
    <t xml:space="preserve">Ptges3</t>
  </si>
  <si>
    <t xml:space="preserve">P22057</t>
  </si>
  <si>
    <t xml:space="preserve">Prostaglandin-H2 D-isomerase </t>
  </si>
  <si>
    <t xml:space="preserve">Ptgds</t>
  </si>
  <si>
    <t xml:space="preserve">340</t>
  </si>
  <si>
    <t xml:space="preserve">Protein 4.1 </t>
  </si>
  <si>
    <t xml:space="preserve">Epb41</t>
  </si>
  <si>
    <t xml:space="preserve">P0C5H9</t>
  </si>
  <si>
    <t xml:space="preserve">Protein ARMET, Mesencephalic astrocyte-derived neurotrophic factor </t>
  </si>
  <si>
    <t xml:space="preserve">Manf</t>
  </si>
  <si>
    <t xml:space="preserve">Q9QXT0</t>
  </si>
  <si>
    <t xml:space="preserve">Protein canopy homolog 2  - Mus musculus (Mouse)</t>
  </si>
  <si>
    <t xml:space="preserve">Cnpy2</t>
  </si>
  <si>
    <t xml:space="preserve">P04785</t>
  </si>
  <si>
    <t xml:space="preserve">Protein disulfide-isomerase </t>
  </si>
  <si>
    <t xml:space="preserve">P4hb</t>
  </si>
  <si>
    <t xml:space="preserve">21</t>
  </si>
  <si>
    <t xml:space="preserve">P11598</t>
  </si>
  <si>
    <t xml:space="preserve">Protein disulfide-isomerase A3 </t>
  </si>
  <si>
    <t xml:space="preserve">Pdia3</t>
  </si>
  <si>
    <t xml:space="preserve">Q63081</t>
  </si>
  <si>
    <t xml:space="preserve">Protein disulfide-isomerase A6 </t>
  </si>
  <si>
    <t xml:space="preserve">Pdia6</t>
  </si>
  <si>
    <t xml:space="preserve">693</t>
  </si>
  <si>
    <t xml:space="preserve">15</t>
  </si>
  <si>
    <t xml:space="preserve">O88767</t>
  </si>
  <si>
    <t xml:space="preserve">Protein DJ-1 </t>
  </si>
  <si>
    <t xml:space="preserve">Park7</t>
  </si>
  <si>
    <t xml:space="preserve">188</t>
  </si>
  <si>
    <t xml:space="preserve">Q62902</t>
  </si>
  <si>
    <t xml:space="preserve">Protein ERGIC-53 </t>
  </si>
  <si>
    <t xml:space="preserve">Lman1</t>
  </si>
  <si>
    <t xml:space="preserve">Q5RK08</t>
  </si>
  <si>
    <t xml:space="preserve">Protein NipSnap homolog 2; Glioblastoma amplified sequence</t>
  </si>
  <si>
    <t xml:space="preserve">Gbas</t>
  </si>
  <si>
    <t xml:space="preserve"> B5DFC3</t>
  </si>
  <si>
    <t xml:space="preserve">Protein transport protein Sec23A </t>
  </si>
  <si>
    <t xml:space="preserve">Sec23a</t>
  </si>
  <si>
    <t xml:space="preserve">P20717</t>
  </si>
  <si>
    <t xml:space="preserve">Protein-arginine deiminase type-2 </t>
  </si>
  <si>
    <t xml:space="preserve">Padi2</t>
  </si>
  <si>
    <t xml:space="preserve">Q5PQS4</t>
  </si>
  <si>
    <t xml:space="preserve">PTB domain-containing engulfment adapter protein 1 </t>
  </si>
  <si>
    <t xml:space="preserve">Gulp1</t>
  </si>
  <si>
    <t xml:space="preserve">Q11011</t>
  </si>
  <si>
    <t xml:space="preserve">Puromycin-sensitive aminopeptidase - Mus musculus (Mouse)</t>
  </si>
  <si>
    <t xml:space="preserve">Npepps</t>
  </si>
  <si>
    <t xml:space="preserve">Q6PGC1</t>
  </si>
  <si>
    <t xml:space="preserve">Putative ATP-dependent RNA helicase DHX29 - Mus musculus (Mouse)</t>
  </si>
  <si>
    <t xml:space="preserve">Dhx29</t>
  </si>
  <si>
    <t xml:space="preserve">P16381</t>
  </si>
  <si>
    <t xml:space="preserve">Putative ATP-dependent RNA helicase Pl10 - Mus musculus (Mouse)</t>
  </si>
  <si>
    <t xml:space="preserve">D1Pas1</t>
  </si>
  <si>
    <t xml:space="preserve">Q91W97</t>
  </si>
  <si>
    <t xml:space="preserve">Putative hexokinase HKDC1 - Mus musculus (Mouse)</t>
  </si>
  <si>
    <t xml:space="preserve">Hkdc1</t>
  </si>
  <si>
    <t xml:space="preserve">D3ZD97</t>
  </si>
  <si>
    <t xml:space="preserve">Putative pre-mRNA-splicing factor ATP-dependent RNA helicase DHX15</t>
  </si>
  <si>
    <t xml:space="preserve">Dhx15</t>
  </si>
  <si>
    <t xml:space="preserve">Q68FT3</t>
  </si>
  <si>
    <t xml:space="preserve">Pyridine nucleotide-disulfide oxidoreductase domain-containing protein 2</t>
  </si>
  <si>
    <t xml:space="preserve">Pyroxd2</t>
  </si>
  <si>
    <t xml:space="preserve">B5DFK8</t>
  </si>
  <si>
    <t xml:space="preserve">Pyridoxal-dependent decarboxylase domain-containing protein 1</t>
  </si>
  <si>
    <t xml:space="preserve">Pdxdc1</t>
  </si>
  <si>
    <t xml:space="preserve">P52873</t>
  </si>
  <si>
    <t xml:space="preserve">Pyruvate carboxylase, mitochondrial </t>
  </si>
  <si>
    <t xml:space="preserve">Pc</t>
  </si>
  <si>
    <t xml:space="preserve">P49432</t>
  </si>
  <si>
    <t xml:space="preserve">Pyruvate dehydrogenase E1 component subunit beta, mitochondrial </t>
  </si>
  <si>
    <t xml:space="preserve">Pdhb</t>
  </si>
  <si>
    <t xml:space="preserve">P11980</t>
  </si>
  <si>
    <t xml:space="preserve">Pyruvate kinase isozymes M1/M2</t>
  </si>
  <si>
    <t xml:space="preserve">Pkm2</t>
  </si>
  <si>
    <t xml:space="preserve">78</t>
  </si>
  <si>
    <t xml:space="preserve">Q7TNY7</t>
  </si>
  <si>
    <t xml:space="preserve">Rab effector MyRIP </t>
  </si>
  <si>
    <t xml:space="preserve">Myrip</t>
  </si>
  <si>
    <t xml:space="preserve">Q5PQK5</t>
  </si>
  <si>
    <t xml:space="preserve">Radixin</t>
  </si>
  <si>
    <t xml:space="preserve">Rdx</t>
  </si>
  <si>
    <t xml:space="preserve">B5DFH1</t>
  </si>
  <si>
    <t xml:space="preserve">Ras GTPase-activating-like protein IQGAP1</t>
  </si>
  <si>
    <t xml:space="preserve">Iqgap1</t>
  </si>
  <si>
    <t xml:space="preserve">Q6RUV5</t>
  </si>
  <si>
    <t xml:space="preserve">Ras-related C3 botulinum toxin substrate 1 </t>
  </si>
  <si>
    <t xml:space="preserve">Rac1</t>
  </si>
  <si>
    <t xml:space="preserve">Q5BJU0</t>
  </si>
  <si>
    <t xml:space="preserve">Ras-related protein R-Ras2</t>
  </si>
  <si>
    <t xml:space="preserve">Rras2</t>
  </si>
  <si>
    <t xml:space="preserve">P35281</t>
  </si>
  <si>
    <t xml:space="preserve">Ras-related protein Rab-10</t>
  </si>
  <si>
    <t xml:space="preserve">Rab10</t>
  </si>
  <si>
    <t xml:space="preserve">P62494</t>
  </si>
  <si>
    <t xml:space="preserve">Ras-related protein Rab-11A </t>
  </si>
  <si>
    <t xml:space="preserve">Rab11a</t>
  </si>
  <si>
    <t xml:space="preserve">O35509</t>
  </si>
  <si>
    <t xml:space="preserve">Ras-related protein Rab-11B</t>
  </si>
  <si>
    <t xml:space="preserve">Rab11b</t>
  </si>
  <si>
    <t xml:space="preserve">P35284</t>
  </si>
  <si>
    <t xml:space="preserve">Ras-related protein Rab-12 </t>
  </si>
  <si>
    <t xml:space="preserve">Rab12</t>
  </si>
  <si>
    <t xml:space="preserve">P35286</t>
  </si>
  <si>
    <t xml:space="preserve">Ras-related protein Rab-13</t>
  </si>
  <si>
    <t xml:space="preserve">Rab13</t>
  </si>
  <si>
    <t xml:space="preserve">P61107</t>
  </si>
  <si>
    <t xml:space="preserve">Ras-related protein Rab-14</t>
  </si>
  <si>
    <t xml:space="preserve">Rab14</t>
  </si>
  <si>
    <t xml:space="preserve">P35289</t>
  </si>
  <si>
    <t xml:space="preserve">Ras-related protein Rab-15 </t>
  </si>
  <si>
    <t xml:space="preserve">Rab15</t>
  </si>
  <si>
    <t xml:space="preserve">Q5EB77</t>
  </si>
  <si>
    <t xml:space="preserve">Ras-related protein Rab-18</t>
  </si>
  <si>
    <t xml:space="preserve">Rab18</t>
  </si>
  <si>
    <t xml:space="preserve">Q6NYB7</t>
  </si>
  <si>
    <t xml:space="preserve">Ras-related protein Rab-1A</t>
  </si>
  <si>
    <t xml:space="preserve">Rab1A</t>
  </si>
  <si>
    <t xml:space="preserve">P10536</t>
  </si>
  <si>
    <t xml:space="preserve">Ras-related protein Rab-1B </t>
  </si>
  <si>
    <t xml:space="preserve">Rab1b</t>
  </si>
  <si>
    <t xml:space="preserve">P23640</t>
  </si>
  <si>
    <t xml:space="preserve">Ras-related protein Rab-27A </t>
  </si>
  <si>
    <t xml:space="preserve">Rab27a</t>
  </si>
  <si>
    <t xml:space="preserve">P05712</t>
  </si>
  <si>
    <t xml:space="preserve">Ras-related protein Rab-2A</t>
  </si>
  <si>
    <t xml:space="preserve">Rab2a</t>
  </si>
  <si>
    <t xml:space="preserve">Q63941</t>
  </si>
  <si>
    <t xml:space="preserve">Ras-related protein Rab-3B </t>
  </si>
  <si>
    <t xml:space="preserve">Rab3b</t>
  </si>
  <si>
    <t xml:space="preserve">P51146</t>
  </si>
  <si>
    <t xml:space="preserve">Ras-related protein Rab-4B </t>
  </si>
  <si>
    <t xml:space="preserve">Rab4b</t>
  </si>
  <si>
    <t xml:space="preserve">O88565</t>
  </si>
  <si>
    <t xml:space="preserve">Ras-related protein Rab-5A</t>
  </si>
  <si>
    <t xml:space="preserve">Rab5a</t>
  </si>
  <si>
    <t xml:space="preserve">A1L1J8</t>
  </si>
  <si>
    <t xml:space="preserve">Ras-related protein Rab-5B </t>
  </si>
  <si>
    <t xml:space="preserve">Rab5b</t>
  </si>
  <si>
    <t xml:space="preserve">140</t>
  </si>
  <si>
    <t xml:space="preserve">B0BNK1</t>
  </si>
  <si>
    <t xml:space="preserve">Ras-related protein Rab-5C</t>
  </si>
  <si>
    <t xml:space="preserve">Rab5c</t>
  </si>
  <si>
    <t xml:space="preserve">P09527</t>
  </si>
  <si>
    <t xml:space="preserve">Ras-related protein Rab-7a </t>
  </si>
  <si>
    <t xml:space="preserve">Rab7a</t>
  </si>
  <si>
    <t xml:space="preserve">328</t>
  </si>
  <si>
    <t xml:space="preserve">16</t>
  </si>
  <si>
    <t xml:space="preserve">P35280</t>
  </si>
  <si>
    <t xml:space="preserve">Ras-related protein Rab-8A</t>
  </si>
  <si>
    <t xml:space="preserve">Rab8a</t>
  </si>
  <si>
    <t xml:space="preserve">P70550</t>
  </si>
  <si>
    <t xml:space="preserve">Ras-related protein Rab-8B</t>
  </si>
  <si>
    <t xml:space="preserve">Rab8b</t>
  </si>
  <si>
    <t xml:space="preserve">Q62636</t>
  </si>
  <si>
    <t xml:space="preserve">Ras-related protein Rap-1b </t>
  </si>
  <si>
    <t xml:space="preserve">Rap1b</t>
  </si>
  <si>
    <t xml:space="preserve">Q62703</t>
  </si>
  <si>
    <t xml:space="preserve">Reticulocalbin-2  </t>
  </si>
  <si>
    <t xml:space="preserve">Rcn2</t>
  </si>
  <si>
    <t xml:space="preserve">Q6RJR6</t>
  </si>
  <si>
    <t xml:space="preserve">Reticulon-3</t>
  </si>
  <si>
    <t xml:space="preserve">Rtn3</t>
  </si>
  <si>
    <t xml:space="preserve">O70276</t>
  </si>
  <si>
    <t xml:space="preserve">Retinal pigment epithelium-specific 65 kDa protein</t>
  </si>
  <si>
    <t xml:space="preserve">Rpe65</t>
  </si>
  <si>
    <t xml:space="preserve">Q9Z275</t>
  </si>
  <si>
    <t xml:space="preserve">Retinaldehyde-binding protein 1  (CRALBP)- Mus musculus (Mouse)</t>
  </si>
  <si>
    <t xml:space="preserve">Rlbp1</t>
  </si>
  <si>
    <t xml:space="preserve">692</t>
  </si>
  <si>
    <t xml:space="preserve">Q80ZF7</t>
  </si>
  <si>
    <t xml:space="preserve">Retinol dehydrogenase 10</t>
  </si>
  <si>
    <t xml:space="preserve">Rdh10</t>
  </si>
  <si>
    <t xml:space="preserve">Q6AXX5</t>
  </si>
  <si>
    <t xml:space="preserve">Retinol dehydrogenase 11</t>
  </si>
  <si>
    <t xml:space="preserve">Rdh11</t>
  </si>
  <si>
    <t xml:space="preserve">40</t>
  </si>
  <si>
    <t xml:space="preserve">P02696</t>
  </si>
  <si>
    <t xml:space="preserve">Retinol-binding protein I, cellular (CRBP-I) </t>
  </si>
  <si>
    <t xml:space="preserve">Rbp1</t>
  </si>
  <si>
    <t xml:space="preserve">Q5XI73</t>
  </si>
  <si>
    <t xml:space="preserve">Rho GDP-dissociation inhibitor 1 </t>
  </si>
  <si>
    <t xml:space="preserve">Arhgdia</t>
  </si>
  <si>
    <t xml:space="preserve">189</t>
  </si>
  <si>
    <t xml:space="preserve">Q6P791</t>
  </si>
  <si>
    <t xml:space="preserve">RhoA activator C11orf59 homolog</t>
  </si>
  <si>
    <t xml:space="preserve">P51489</t>
  </si>
  <si>
    <t xml:space="preserve">Rhodopsin</t>
  </si>
  <si>
    <t xml:space="preserve">Rho</t>
  </si>
  <si>
    <t xml:space="preserve">Q8CJ40</t>
  </si>
  <si>
    <t xml:space="preserve">Rootletin (Ciliary rootlet coiled-coil protein) - Mus musculus (Mouse)</t>
  </si>
  <si>
    <t xml:space="preserve">Crocc</t>
  </si>
  <si>
    <t xml:space="preserve">P11507</t>
  </si>
  <si>
    <t xml:space="preserve">Sarcoplasmic/endoplasmic reticulum calcium ATPase 2 </t>
  </si>
  <si>
    <t xml:space="preserve">Atp2a2</t>
  </si>
  <si>
    <t xml:space="preserve">P18297</t>
  </si>
  <si>
    <t xml:space="preserve">Sepiapterin reductase</t>
  </si>
  <si>
    <t xml:space="preserve">Spr</t>
  </si>
  <si>
    <t xml:space="preserve">Q8R4V0</t>
  </si>
  <si>
    <t xml:space="preserve">Serine/threonine-protein kinase Sgk3 </t>
  </si>
  <si>
    <t xml:space="preserve">Sgk3</t>
  </si>
  <si>
    <t xml:space="preserve">Q5XI34</t>
  </si>
  <si>
    <t xml:space="preserve">Serine/threonine-protein phosphatase 2A 65 kDa regulatory subunit A alpha isoform</t>
  </si>
  <si>
    <t xml:space="preserve">Ppp2r1a</t>
  </si>
  <si>
    <t xml:space="preserve">P63331 </t>
  </si>
  <si>
    <t xml:space="preserve">Serine/threonine-protein phosphatase 2A catalytic subunit alpha isoform </t>
  </si>
  <si>
    <t xml:space="preserve">Ppp2ca</t>
  </si>
  <si>
    <t xml:space="preserve">P58389</t>
  </si>
  <si>
    <t xml:space="preserve">Serine/threonine-protein phosphatase 2A regulatory subunit B' - Mus musculus (Mouse)</t>
  </si>
  <si>
    <t xml:space="preserve">Ppp2r4</t>
  </si>
  <si>
    <t xml:space="preserve">P63088</t>
  </si>
  <si>
    <t xml:space="preserve">Serine/threonine-protein phosphatase PP1-gamma catalytic subunit </t>
  </si>
  <si>
    <t xml:space="preserve">Ppp1cc</t>
  </si>
  <si>
    <t xml:space="preserve">P12346</t>
  </si>
  <si>
    <t xml:space="preserve">Serotransferrin </t>
  </si>
  <si>
    <t xml:space="preserve">Tf</t>
  </si>
  <si>
    <t xml:space="preserve">2394</t>
  </si>
  <si>
    <t xml:space="preserve">76</t>
  </si>
  <si>
    <t xml:space="preserve">P29457</t>
  </si>
  <si>
    <t xml:space="preserve">Serpin H1 </t>
  </si>
  <si>
    <t xml:space="preserve">Serpinh1</t>
  </si>
  <si>
    <t xml:space="preserve">P02770</t>
  </si>
  <si>
    <t xml:space="preserve">Serum albumin </t>
  </si>
  <si>
    <t xml:space="preserve">Alb</t>
  </si>
  <si>
    <t xml:space="preserve">983</t>
  </si>
  <si>
    <t xml:space="preserve">34</t>
  </si>
  <si>
    <t xml:space="preserve">P55159</t>
  </si>
  <si>
    <t xml:space="preserve">Serum paraoxonase/arylesterase 1 </t>
  </si>
  <si>
    <t xml:space="preserve">Pon1</t>
  </si>
  <si>
    <t xml:space="preserve">351</t>
  </si>
  <si>
    <t xml:space="preserve">Q68FP2</t>
  </si>
  <si>
    <t xml:space="preserve">Serum paraoxonase/lactonase 3 </t>
  </si>
  <si>
    <t xml:space="preserve">Pon3</t>
  </si>
  <si>
    <t xml:space="preserve">P15651</t>
  </si>
  <si>
    <t xml:space="preserve">Short-chain specific acyl-CoA dehydrogenase, mitochondrial </t>
  </si>
  <si>
    <t xml:space="preserve">Acads</t>
  </si>
  <si>
    <t xml:space="preserve">Q63965</t>
  </si>
  <si>
    <t xml:space="preserve">Sideroflexin-1</t>
  </si>
  <si>
    <t xml:space="preserve">Sfxn1</t>
  </si>
  <si>
    <t xml:space="preserve">Q5XI26</t>
  </si>
  <si>
    <t xml:space="preserve">Signal transducer and activator of transcription 2</t>
  </si>
  <si>
    <t xml:space="preserve">Stat2</t>
  </si>
  <si>
    <t xml:space="preserve">Q8C5L6</t>
  </si>
  <si>
    <t xml:space="preserve">Skeletal muscle and kidney-enriched inositol phosphatase - Mus musculus (Mouse)</t>
  </si>
  <si>
    <t xml:space="preserve">Inpp5k</t>
  </si>
  <si>
    <t xml:space="preserve">Q64093</t>
  </si>
  <si>
    <t xml:space="preserve">Sodium- and chloride-dependent transporter XTRP3</t>
  </si>
  <si>
    <t xml:space="preserve">Slc6a20</t>
  </si>
  <si>
    <t xml:space="preserve">P06685</t>
  </si>
  <si>
    <t xml:space="preserve">Sodium/potassium-transporting ATPase subunit alpha-1 </t>
  </si>
  <si>
    <t xml:space="preserve">Atp1a1</t>
  </si>
  <si>
    <t xml:space="preserve">889</t>
  </si>
  <si>
    <t xml:space="preserve">P06686</t>
  </si>
  <si>
    <t xml:space="preserve">Sodium/potassium-transporting ATPase subunit alpha-2</t>
  </si>
  <si>
    <t xml:space="preserve">Atp1a2</t>
  </si>
  <si>
    <t xml:space="preserve">P06687</t>
  </si>
  <si>
    <t xml:space="preserve">Sodium/potassium-transporting ATPase subunit alpha-3</t>
  </si>
  <si>
    <t xml:space="preserve">Atp1a3</t>
  </si>
  <si>
    <t xml:space="preserve">P06687 </t>
  </si>
  <si>
    <t xml:space="preserve">Sodium/potassium-transporting ATPase subunit alpha-3 </t>
  </si>
  <si>
    <t xml:space="preserve">P07340</t>
  </si>
  <si>
    <t xml:space="preserve">Sodium/potassium-transporting ATPase subunit beta-1 </t>
  </si>
  <si>
    <t xml:space="preserve">Atp1b1</t>
  </si>
  <si>
    <t xml:space="preserve">P11167</t>
  </si>
  <si>
    <t xml:space="preserve">Solute carrier family 2, facilitated glucose transporter member 1 Glut-1</t>
  </si>
  <si>
    <t xml:space="preserve">Slc2a1</t>
  </si>
  <si>
    <t xml:space="preserve">O35913</t>
  </si>
  <si>
    <t xml:space="preserve">Solute carrier organic anion transporter family member 1A4</t>
  </si>
  <si>
    <t xml:space="preserve">Slco1a4</t>
  </si>
  <si>
    <t xml:space="preserve">O88307</t>
  </si>
  <si>
    <t xml:space="preserve">Sortilin-related receptor  - Mus musculus (Mouse)</t>
  </si>
  <si>
    <t xml:space="preserve">Sorl1</t>
  </si>
  <si>
    <t xml:space="preserve">Q6AXV4</t>
  </si>
  <si>
    <t xml:space="preserve">Sorting and assembly machinery component 50 homolog </t>
  </si>
  <si>
    <t xml:space="preserve">Samm50</t>
  </si>
  <si>
    <t xml:space="preserve">Q5U211</t>
  </si>
  <si>
    <t xml:space="preserve">Sorting nexin-3 </t>
  </si>
  <si>
    <t xml:space="preserve">Snx3</t>
  </si>
  <si>
    <t xml:space="preserve">P16086</t>
  </si>
  <si>
    <t xml:space="preserve">Spectrin alpha chain, brain </t>
  </si>
  <si>
    <t xml:space="preserve">Sptan1</t>
  </si>
  <si>
    <t xml:space="preserve">Q6XDA1</t>
  </si>
  <si>
    <t xml:space="preserve">Spectrin alpha chain, erythrocyte </t>
  </si>
  <si>
    <t xml:space="preserve">Spta1</t>
  </si>
  <si>
    <t xml:space="preserve">Q62261</t>
  </si>
  <si>
    <t xml:space="preserve">Spectrin beta chain, brain 1 - Mus musculus (Mouse)</t>
  </si>
  <si>
    <t xml:space="preserve">Sptbn1</t>
  </si>
  <si>
    <t xml:space="preserve">Q9QWN8</t>
  </si>
  <si>
    <t xml:space="preserve">Spectrin beta chain, brain 2 </t>
  </si>
  <si>
    <t xml:space="preserve">Sptbn2</t>
  </si>
  <si>
    <t xml:space="preserve">Q6XDA0</t>
  </si>
  <si>
    <t xml:space="preserve">Spectrin beta chain, erythrocyte </t>
  </si>
  <si>
    <t xml:space="preserve">Sptb</t>
  </si>
  <si>
    <t xml:space="preserve">Q9JKU6</t>
  </si>
  <si>
    <t xml:space="preserve">Spermatid perinuclear RNA-binding protein</t>
  </si>
  <si>
    <t xml:space="preserve">Strbp</t>
  </si>
  <si>
    <t xml:space="preserve">Q921M3</t>
  </si>
  <si>
    <t xml:space="preserve">Splicing factor 3B subunit 3 - Mus musculus (Mouse)</t>
  </si>
  <si>
    <t xml:space="preserve">Sf3b3</t>
  </si>
  <si>
    <t xml:space="preserve">P84104</t>
  </si>
  <si>
    <t xml:space="preserve">Splicing factor, arginine/serine-rich 3 - Mus musculus (Mouse)</t>
  </si>
  <si>
    <t xml:space="preserve">Sfrs3</t>
  </si>
  <si>
    <t xml:space="preserve">Q4KLJ1</t>
  </si>
  <si>
    <t xml:space="preserve">Splicing factor, arginine/serine-rich 7 </t>
  </si>
  <si>
    <t xml:space="preserve">Sfrs7</t>
  </si>
  <si>
    <t xml:space="preserve">Q4KM71 </t>
  </si>
  <si>
    <t xml:space="preserve">Splicing factor, proline- and glutamine-rich </t>
  </si>
  <si>
    <t xml:space="preserve">Sfpq</t>
  </si>
  <si>
    <t xml:space="preserve">Q8VCC9</t>
  </si>
  <si>
    <t xml:space="preserve">Spondin-1  - Mus musculus (Mouse)</t>
  </si>
  <si>
    <t xml:space="preserve">Spon1</t>
  </si>
  <si>
    <t xml:space="preserve">Q4FZT0</t>
  </si>
  <si>
    <t xml:space="preserve">Stomatin-like protein 2 </t>
  </si>
  <si>
    <t xml:space="preserve">Stoml2</t>
  </si>
  <si>
    <t xml:space="preserve">P48721</t>
  </si>
  <si>
    <t xml:space="preserve">Stress-70 protein, mitochondrial </t>
  </si>
  <si>
    <t xml:space="preserve">Hspa9</t>
  </si>
  <si>
    <t xml:space="preserve">Q920L2</t>
  </si>
  <si>
    <t xml:space="preserve">Succinate dehydrogenase [ubiquinone] flavoprotein subunit, mitochondrial</t>
  </si>
  <si>
    <t xml:space="preserve">Sdha</t>
  </si>
  <si>
    <t xml:space="preserve">Succinate dehydrogenase [ubiquinone] flavoprotein subunit, mitochondrial </t>
  </si>
  <si>
    <t xml:space="preserve">P21913</t>
  </si>
  <si>
    <t xml:space="preserve">Succinate dehydrogenase [ubiquinone] iron-sulfur subunit</t>
  </si>
  <si>
    <t xml:space="preserve">Sdhb</t>
  </si>
  <si>
    <t xml:space="preserve">252</t>
  </si>
  <si>
    <t xml:space="preserve">Q9Z2I9</t>
  </si>
  <si>
    <t xml:space="preserve">Succinyl-CoA ligase [ADP-forming] subunit beta, mitochondrial  - Mus musculus (Mouse)</t>
  </si>
  <si>
    <t xml:space="preserve">Sucla2</t>
  </si>
  <si>
    <t xml:space="preserve">P13086</t>
  </si>
  <si>
    <t xml:space="preserve">Succinyl-CoA ligase [GDP-forming] subunit alpha, mitochondrial </t>
  </si>
  <si>
    <t xml:space="preserve">Suclg1</t>
  </si>
  <si>
    <t xml:space="preserve">B2GV06</t>
  </si>
  <si>
    <t xml:space="preserve">Succinyl-CoA:3-ketoacid-coenzyme A transferase 1, mitochondrial </t>
  </si>
  <si>
    <t xml:space="preserve">Oxct1</t>
  </si>
  <si>
    <t xml:space="preserve">P10960</t>
  </si>
  <si>
    <t xml:space="preserve">Sulfated glycoprotein 1  </t>
  </si>
  <si>
    <t xml:space="preserve">Psap</t>
  </si>
  <si>
    <t xml:space="preserve">P07632</t>
  </si>
  <si>
    <t xml:space="preserve">Superoxide dismutase [Cu-Zn] </t>
  </si>
  <si>
    <t xml:space="preserve">Sod1</t>
  </si>
  <si>
    <t xml:space="preserve">P07895</t>
  </si>
  <si>
    <t xml:space="preserve">Superoxide dismutase [Mn], mitochondrial  </t>
  </si>
  <si>
    <t xml:space="preserve">Sod2</t>
  </si>
  <si>
    <t xml:space="preserve">341</t>
  </si>
  <si>
    <t xml:space="preserve">Q64310</t>
  </si>
  <si>
    <t xml:space="preserve">Surfeit locus protein 4 - Mus musculus (Mouse)</t>
  </si>
  <si>
    <t xml:space="preserve">Surf4</t>
  </si>
  <si>
    <t xml:space="preserve">Q64232</t>
  </si>
  <si>
    <t xml:space="preserve">Synaptic glycoprotein SC2; Trans-2,3-enoyl-CoA reductase</t>
  </si>
  <si>
    <t xml:space="preserve">Tecr</t>
  </si>
  <si>
    <t xml:space="preserve">P28480</t>
  </si>
  <si>
    <t xml:space="preserve">T-complex protein 1 subunit alpha B </t>
  </si>
  <si>
    <t xml:space="preserve">Tcp1</t>
  </si>
  <si>
    <t xml:space="preserve">Q5XIM9</t>
  </si>
  <si>
    <t xml:space="preserve">T-complex protein 1 subunit beta </t>
  </si>
  <si>
    <t xml:space="preserve">Cct2</t>
  </si>
  <si>
    <t xml:space="preserve">Q7TPB1</t>
  </si>
  <si>
    <t xml:space="preserve">T-complex protein 1 subunit delta </t>
  </si>
  <si>
    <t xml:space="preserve">Cct4</t>
  </si>
  <si>
    <t xml:space="preserve">Q68FQ0</t>
  </si>
  <si>
    <t xml:space="preserve">T-complex protein 1 subunit epsilon </t>
  </si>
  <si>
    <t xml:space="preserve">Cct5</t>
  </si>
  <si>
    <t xml:space="preserve">Q6P502</t>
  </si>
  <si>
    <t xml:space="preserve">T-complex protein 1 subunit gamma</t>
  </si>
  <si>
    <t xml:space="preserve">Cct3</t>
  </si>
  <si>
    <t xml:space="preserve">P26039</t>
  </si>
  <si>
    <t xml:space="preserve">Talin-1 - Mus musculus (Mouse)</t>
  </si>
  <si>
    <t xml:space="preserve">Tln1</t>
  </si>
  <si>
    <t xml:space="preserve">Q68FR0</t>
  </si>
  <si>
    <t xml:space="preserve">Tetratricopeptide repeat protein 12 </t>
  </si>
  <si>
    <t xml:space="preserve">Ttc12</t>
  </si>
  <si>
    <t xml:space="preserve">B0BNG0</t>
  </si>
  <si>
    <t xml:space="preserve">Tetratricopeptide repeat protein 35 </t>
  </si>
  <si>
    <t xml:space="preserve">Ttc35</t>
  </si>
  <si>
    <t xml:space="preserve">Q5XIK2</t>
  </si>
  <si>
    <t xml:space="preserve">Thioredoxin domain-containing protein 14 </t>
  </si>
  <si>
    <t xml:space="preserve">Tmx2</t>
  </si>
  <si>
    <t xml:space="preserve">Q91W90</t>
  </si>
  <si>
    <t xml:space="preserve">Thioredoxin domain-containing protein 5  - Mus musculus (Mouse)</t>
  </si>
  <si>
    <t xml:space="preserve">Txndc5</t>
  </si>
  <si>
    <t xml:space="preserve">Q9Z0V6</t>
  </si>
  <si>
    <t xml:space="preserve">Thioredoxin-dependent peroxide reductase, mitochondrial </t>
  </si>
  <si>
    <t xml:space="preserve">Prdx3</t>
  </si>
  <si>
    <t xml:space="preserve">160</t>
  </si>
  <si>
    <t xml:space="preserve">P24329</t>
  </si>
  <si>
    <t xml:space="preserve">Thiosulfate sulfurtransferase</t>
  </si>
  <si>
    <t xml:space="preserve">Tst</t>
  </si>
  <si>
    <t xml:space="preserve">A2ASS6</t>
  </si>
  <si>
    <t xml:space="preserve">Titin - Mus musculus (Mouse)</t>
  </si>
  <si>
    <t xml:space="preserve">Ttn</t>
  </si>
  <si>
    <t xml:space="preserve">Q5BK74</t>
  </si>
  <si>
    <t xml:space="preserve">Transcription elongation factor A protein 3 </t>
  </si>
  <si>
    <t xml:space="preserve">Tcea3</t>
  </si>
  <si>
    <t xml:space="preserve">Q80ZB0</t>
  </si>
  <si>
    <t xml:space="preserve">Transcription factor E2F6 </t>
  </si>
  <si>
    <t xml:space="preserve">E2f6</t>
  </si>
  <si>
    <t xml:space="preserve">O08629</t>
  </si>
  <si>
    <t xml:space="preserve">Transcription intermediary factor 1-beta</t>
  </si>
  <si>
    <t xml:space="preserve">Trim28</t>
  </si>
  <si>
    <t xml:space="preserve">P61589</t>
  </si>
  <si>
    <t xml:space="preserve">Transforming protein RhoA  </t>
  </si>
  <si>
    <t xml:space="preserve">Rhoa</t>
  </si>
  <si>
    <t xml:space="preserve">P46462</t>
  </si>
  <si>
    <t xml:space="preserve">Transitional endoplasmic reticulum ATPase</t>
  </si>
  <si>
    <t xml:space="preserve">Vcp</t>
  </si>
  <si>
    <t xml:space="preserve">Q07984</t>
  </si>
  <si>
    <t xml:space="preserve">Translocon-associated protein subunit delta </t>
  </si>
  <si>
    <t xml:space="preserve">Ssr4</t>
  </si>
  <si>
    <t xml:space="preserve">Q63584</t>
  </si>
  <si>
    <t xml:space="preserve">Transmembrane emp24 domain-containing protein 10  </t>
  </si>
  <si>
    <t xml:space="preserve">Tmed10</t>
  </si>
  <si>
    <t xml:space="preserve">B5DEM3</t>
  </si>
  <si>
    <t xml:space="preserve">Transmembrane emp24 domain-containing protein 4  </t>
  </si>
  <si>
    <t xml:space="preserve">Tmed4</t>
  </si>
  <si>
    <t xml:space="preserve">Q5I0E7</t>
  </si>
  <si>
    <t xml:space="preserve">Transmembrane emp24 domain-containing protein 9 </t>
  </si>
  <si>
    <t xml:space="preserve">Tmed9</t>
  </si>
  <si>
    <t xml:space="preserve">Q9Z142</t>
  </si>
  <si>
    <t xml:space="preserve">Transmembrane protein 33 </t>
  </si>
  <si>
    <t xml:space="preserve">Tmem33</t>
  </si>
  <si>
    <t xml:space="preserve">Q9CZX9</t>
  </si>
  <si>
    <t xml:space="preserve">Transmembrane protein 85 - Mus musculus (Mouse)</t>
  </si>
  <si>
    <t xml:space="preserve">Tmem85</t>
  </si>
  <si>
    <t xml:space="preserve">Q8BFY9</t>
  </si>
  <si>
    <t xml:space="preserve">Transportin-1 - Mus musculus (Mouse)</t>
  </si>
  <si>
    <t xml:space="preserve">Tnpo1</t>
  </si>
  <si>
    <t xml:space="preserve">Q99LG2</t>
  </si>
  <si>
    <t xml:space="preserve">Transportin-2 - Mus musculus (Mouse)</t>
  </si>
  <si>
    <t xml:space="preserve">Tnpo2</t>
  </si>
  <si>
    <t xml:space="preserve">P02767</t>
  </si>
  <si>
    <t xml:space="preserve">Transthyretin </t>
  </si>
  <si>
    <t xml:space="preserve">Ttr</t>
  </si>
  <si>
    <t xml:space="preserve">528</t>
  </si>
  <si>
    <t xml:space="preserve">Q64428</t>
  </si>
  <si>
    <t xml:space="preserve">Trifunctional enzyme subunit alpha, mitochondrial </t>
  </si>
  <si>
    <t xml:space="preserve">Hadha</t>
  </si>
  <si>
    <t xml:space="preserve">807</t>
  </si>
  <si>
    <t xml:space="preserve">Q60587</t>
  </si>
  <si>
    <t xml:space="preserve">Trifunctional enzyme subunit beta, mitochondrial </t>
  </si>
  <si>
    <t xml:space="preserve">Hadhb</t>
  </si>
  <si>
    <t xml:space="preserve">P48500</t>
  </si>
  <si>
    <t xml:space="preserve">Triosephosphate isomerase </t>
  </si>
  <si>
    <t xml:space="preserve">Tpi1</t>
  </si>
  <si>
    <t xml:space="preserve">Q9EQV6</t>
  </si>
  <si>
    <t xml:space="preserve">Tripeptidyl-peptidase 1 </t>
  </si>
  <si>
    <t xml:space="preserve">Tpp1</t>
  </si>
  <si>
    <t xml:space="preserve">182</t>
  </si>
  <si>
    <t xml:space="preserve">Q63610</t>
  </si>
  <si>
    <t xml:space="preserve">Tropomyosin alpha-3 chain </t>
  </si>
  <si>
    <t xml:space="preserve">Tpm3</t>
  </si>
  <si>
    <t xml:space="preserve">P68370</t>
  </si>
  <si>
    <t xml:space="preserve">Tubulin alpha-1A chain </t>
  </si>
  <si>
    <t xml:space="preserve">Tuba1a</t>
  </si>
  <si>
    <t xml:space="preserve">Q6P9V9</t>
  </si>
  <si>
    <t xml:space="preserve">Tubulin alpha-1B chain </t>
  </si>
  <si>
    <t xml:space="preserve">Tuba1b</t>
  </si>
  <si>
    <t xml:space="preserve">Q6AYZ1</t>
  </si>
  <si>
    <t xml:space="preserve">Tubulin alpha-1C chain</t>
  </si>
  <si>
    <t xml:space="preserve">Tuba1c</t>
  </si>
  <si>
    <t xml:space="preserve">Q5XIF6</t>
  </si>
  <si>
    <t xml:space="preserve">Tubulin alpha-4A chain </t>
  </si>
  <si>
    <t xml:space="preserve">Tuba4a</t>
  </si>
  <si>
    <t xml:space="preserve">Q6AY56</t>
  </si>
  <si>
    <t xml:space="preserve">Tubulin alpha-8 chain </t>
  </si>
  <si>
    <t xml:space="preserve">Tuba8</t>
  </si>
  <si>
    <t xml:space="preserve">P85108</t>
  </si>
  <si>
    <t xml:space="preserve">Tubulin beta-2A chain</t>
  </si>
  <si>
    <t xml:space="preserve">Tubb2a</t>
  </si>
  <si>
    <t xml:space="preserve">Q3KRE8</t>
  </si>
  <si>
    <t xml:space="preserve">Tubulin beta-2B chain </t>
  </si>
  <si>
    <t xml:space="preserve">Tubb2b</t>
  </si>
  <si>
    <t xml:space="preserve">Q6P9T8</t>
  </si>
  <si>
    <t xml:space="preserve">Tubulin beta-2C chain </t>
  </si>
  <si>
    <t xml:space="preserve">Tubb2c</t>
  </si>
  <si>
    <t xml:space="preserve">764</t>
  </si>
  <si>
    <t xml:space="preserve">P69897</t>
  </si>
  <si>
    <t xml:space="preserve">Tubulin beta-5 chain</t>
  </si>
  <si>
    <t xml:space="preserve">Tubb5</t>
  </si>
  <si>
    <t xml:space="preserve">P62989</t>
  </si>
  <si>
    <t xml:space="preserve">Ubiquitin </t>
  </si>
  <si>
    <t xml:space="preserve">Rps27a</t>
  </si>
  <si>
    <t xml:space="preserve">Q6J1Y9</t>
  </si>
  <si>
    <t xml:space="preserve">Ubiquitin carboxyl-terminal hydrolase 19 </t>
  </si>
  <si>
    <t xml:space="preserve">Usp19</t>
  </si>
  <si>
    <t xml:space="preserve">P56399</t>
  </si>
  <si>
    <t xml:space="preserve">Ubiquitin carboxyl-terminal hydrolase 5 - Mus musculus (Mouse)</t>
  </si>
  <si>
    <t xml:space="preserve">Usp5</t>
  </si>
  <si>
    <t xml:space="preserve">Q7M767</t>
  </si>
  <si>
    <t xml:space="preserve">Ubiquitin-conjugating enzyme E2 variant 2 </t>
  </si>
  <si>
    <t xml:space="preserve">Ube2v2</t>
  </si>
  <si>
    <t xml:space="preserve">Q5U300</t>
  </si>
  <si>
    <t xml:space="preserve">Ubiquitin-like modifier-activating enzyme 1 </t>
  </si>
  <si>
    <t xml:space="preserve">Uba1</t>
  </si>
  <si>
    <t xml:space="preserve">P31254</t>
  </si>
  <si>
    <t xml:space="preserve">Ubiquitin-like modifier-activating enzyme 1 Y - Mus musculus (Mouse)</t>
  </si>
  <si>
    <t xml:space="preserve">Ube1ay</t>
  </si>
  <si>
    <t xml:space="preserve">Q9JLA3</t>
  </si>
  <si>
    <t xml:space="preserve">UDP-glucose:glycoprotein glucosyltransferase 1 </t>
  </si>
  <si>
    <t xml:space="preserve">Uggt1</t>
  </si>
  <si>
    <t xml:space="preserve">Q4KM73</t>
  </si>
  <si>
    <t xml:space="preserve">UMP-CMP kinase </t>
  </si>
  <si>
    <t xml:space="preserve">Cmpk1</t>
  </si>
  <si>
    <t xml:space="preserve">Q3U5Q7</t>
  </si>
  <si>
    <t xml:space="preserve">UMP-CMP kinase 2, mitochondrial  - Mus musculus (Mouse)</t>
  </si>
  <si>
    <t xml:space="preserve">Cmpk2</t>
  </si>
  <si>
    <t xml:space="preserve">Q6AXX6</t>
  </si>
  <si>
    <t xml:space="preserve">Uncharacterized protein C10orf58 homolog </t>
  </si>
  <si>
    <t xml:space="preserve">93</t>
  </si>
  <si>
    <t xml:space="preserve">Q6AXP4</t>
  </si>
  <si>
    <t xml:space="preserve">Uncharacterized protein C2orf81 homolog</t>
  </si>
  <si>
    <t xml:space="preserve">Q9JJW3</t>
  </si>
  <si>
    <t xml:space="preserve">Up-regulated during skeletal muscle growth protein 5 </t>
  </si>
  <si>
    <t xml:space="preserve">Usmg5</t>
  </si>
  <si>
    <t xml:space="preserve">P63081</t>
  </si>
  <si>
    <t xml:space="preserve">Vacuolar ATP synthase 16 kDa proteolipid subunit </t>
  </si>
  <si>
    <t xml:space="preserve">Atp6v0c</t>
  </si>
  <si>
    <t xml:space="preserve">P50516</t>
  </si>
  <si>
    <t xml:space="preserve">Vacuolar ATP synthase catalytic subunit A - Mus musculus (Mouse)</t>
  </si>
  <si>
    <t xml:space="preserve">Atp6v1a</t>
  </si>
  <si>
    <t xml:space="preserve">P62815</t>
  </si>
  <si>
    <t xml:space="preserve">Vacuolar ATP synthase subunit B, brain isoform </t>
  </si>
  <si>
    <t xml:space="preserve">Atp6v1b2</t>
  </si>
  <si>
    <t xml:space="preserve">B5DFC1</t>
  </si>
  <si>
    <t xml:space="preserve">Vacuolar protein sorting-associated protein 35</t>
  </si>
  <si>
    <t xml:space="preserve">Vps35</t>
  </si>
  <si>
    <t xml:space="preserve">Q5FVI6</t>
  </si>
  <si>
    <t xml:space="preserve">Vacuolar proton pump subunit C 1</t>
  </si>
  <si>
    <t xml:space="preserve">Atp6v1c1</t>
  </si>
  <si>
    <t xml:space="preserve">P57746</t>
  </si>
  <si>
    <t xml:space="preserve">Vacuolar proton pump subunit D - Mus musculus (Mouse)</t>
  </si>
  <si>
    <t xml:space="preserve">Atp6v1d</t>
  </si>
  <si>
    <t xml:space="preserve">Q5M7T6</t>
  </si>
  <si>
    <t xml:space="preserve">ATPase, H+ transporting, lysosomal 38kDa, V0 subunit d1 </t>
  </si>
  <si>
    <t xml:space="preserve">Atp6v0d1</t>
  </si>
  <si>
    <t xml:space="preserve">Q6PCU2</t>
  </si>
  <si>
    <t xml:space="preserve">Vacuolar proton pump subunit E 1</t>
  </si>
  <si>
    <t xml:space="preserve">Atp6v1e1</t>
  </si>
  <si>
    <t xml:space="preserve">P25286</t>
  </si>
  <si>
    <t xml:space="preserve">Vacuolar proton translocating ATPase 116 kDa subunit a isoform 1 </t>
  </si>
  <si>
    <t xml:space="preserve">Atp6v0a1</t>
  </si>
  <si>
    <t xml:space="preserve">P45953</t>
  </si>
  <si>
    <t xml:space="preserve">Very long-chain specific acyl-CoA dehydrogenase, mitochondrial </t>
  </si>
  <si>
    <t xml:space="preserve">Acadvl</t>
  </si>
  <si>
    <t xml:space="preserve">Q9Z270</t>
  </si>
  <si>
    <t xml:space="preserve">Vesicle-associated membrane protein-associated protein A </t>
  </si>
  <si>
    <t xml:space="preserve">Vapa</t>
  </si>
  <si>
    <t xml:space="preserve">Q9QUL6</t>
  </si>
  <si>
    <t xml:space="preserve">Vesicle-fusing ATPase </t>
  </si>
  <si>
    <t xml:space="preserve">Nsf</t>
  </si>
  <si>
    <t xml:space="preserve">Q4KM74</t>
  </si>
  <si>
    <t xml:space="preserve">Vesicle-trafficking protein SEC22b </t>
  </si>
  <si>
    <t xml:space="preserve">Sec22b</t>
  </si>
  <si>
    <t xml:space="preserve">P31000</t>
  </si>
  <si>
    <t xml:space="preserve">Vimentin </t>
  </si>
  <si>
    <t xml:space="preserve">Vim</t>
  </si>
  <si>
    <t xml:space="preserve">Q9Z2L0</t>
  </si>
  <si>
    <t xml:space="preserve">Voltage-dependent anion-selective channel protein 1 </t>
  </si>
  <si>
    <t xml:space="preserve">Vdac1</t>
  </si>
  <si>
    <t xml:space="preserve">P81155</t>
  </si>
  <si>
    <t xml:space="preserve">Voltage-dependent anion-selective channel protein 2</t>
  </si>
  <si>
    <t xml:space="preserve">Vdac2</t>
  </si>
  <si>
    <t xml:space="preserve">Q9R1Z0</t>
  </si>
  <si>
    <t xml:space="preserve">Voltage-dependent anion-selective channel protein 3 </t>
  </si>
  <si>
    <t xml:space="preserve">Vdac3</t>
  </si>
  <si>
    <t xml:space="preserve">Q3UMB9</t>
  </si>
  <si>
    <t xml:space="preserve">WASH complex subunit 7 - Mus musculus (Mouse)</t>
  </si>
  <si>
    <t xml:space="preserve">Kiaa1033</t>
  </si>
  <si>
    <t xml:space="preserve">Q8C2E7</t>
  </si>
  <si>
    <t xml:space="preserve">WASH complex subunit strumpellin - Mus musculus (Mouse)</t>
  </si>
  <si>
    <t xml:space="preserve">Kiaa0196</t>
  </si>
  <si>
    <t xml:space="preserve">Q5DU37</t>
  </si>
  <si>
    <t xml:space="preserve">Zinc finger FYVE domain-containing protein 26 - Mus musculus (Mouse)</t>
  </si>
  <si>
    <t xml:space="preserve">Zfyve26</t>
  </si>
  <si>
    <t xml:space="preserve">Q6A009</t>
  </si>
  <si>
    <t xml:space="preserve">Zinc finger protein 294 - Mus musculus (Mouse)</t>
  </si>
  <si>
    <t xml:space="preserve">Rnf160</t>
  </si>
  <si>
    <r>
      <rPr>
        <sz val="10"/>
        <rFont val="Arial"/>
        <family val="0"/>
      </rPr>
      <t xml:space="preserve">Total </t>
    </r>
    <r>
      <rPr>
        <vertAlign val="superscript"/>
        <sz val="10"/>
        <rFont val="Arial"/>
        <family val="0"/>
      </rPr>
      <t xml:space="preserve">f</t>
    </r>
  </si>
  <si>
    <t xml:space="preserve">675</t>
  </si>
  <si>
    <r>
      <rPr>
        <vertAlign val="superscript"/>
        <sz val="10"/>
        <rFont val="Arial"/>
        <family val="0"/>
      </rPr>
      <t xml:space="preserve">a</t>
    </r>
    <r>
      <rPr>
        <sz val="10"/>
        <rFont val="Arial"/>
        <family val="0"/>
      </rPr>
      <t xml:space="preserve"> Swiss Protein database accession numbers are shown; for links use the EXPASY server at http://expasy.org/sprot/.</t>
    </r>
  </si>
  <si>
    <r>
      <rPr>
        <vertAlign val="superscript"/>
        <sz val="10"/>
        <rFont val="Arial"/>
        <family val="0"/>
      </rPr>
      <t xml:space="preserve">b</t>
    </r>
    <r>
      <rPr>
        <sz val="10"/>
        <rFont val="Arial"/>
        <family val="0"/>
      </rPr>
      <t xml:space="preserve"> From the Swiss Protein database</t>
    </r>
  </si>
  <si>
    <r>
      <rPr>
        <vertAlign val="superscript"/>
        <sz val="10"/>
        <rFont val="Arial"/>
        <family val="0"/>
      </rPr>
      <t xml:space="preserve">c</t>
    </r>
    <r>
      <rPr>
        <sz val="10"/>
        <rFont val="Arial"/>
        <family val="0"/>
      </rPr>
      <t xml:space="preserve"> The score is a composite proprietary index of parameters proteins (Pappin DJ, Hojrup P, Bleasby AJ. (1993) Rapid identification of proteins by peptide-mass fingerprinting. Curr Biol. 1993 Jun 1;3(6):327-32. PMID: 15335725) that indicates the confidence level in the identified. </t>
    </r>
  </si>
  <si>
    <r>
      <rPr>
        <vertAlign val="superscript"/>
        <sz val="10"/>
        <rFont val="Arial"/>
        <family val="0"/>
      </rPr>
      <t xml:space="preserve">d</t>
    </r>
    <r>
      <rPr>
        <sz val="10"/>
        <rFont val="Arial"/>
        <family val="0"/>
      </rPr>
      <t xml:space="preserve"> Calculated number of unique peptides for the identified proteins.</t>
    </r>
  </si>
  <si>
    <r>
      <rPr>
        <vertAlign val="superscript"/>
        <sz val="10"/>
        <rFont val="Arial"/>
        <family val="0"/>
      </rPr>
      <t xml:space="preserve">e</t>
    </r>
    <r>
      <rPr>
        <sz val="10"/>
        <rFont val="Arial"/>
        <family val="0"/>
      </rPr>
      <t xml:space="preserve"> Calculated number of total peptides for the identified proteins.  Number of independent peptide matches in our mass spectrometric analyses has been presented. It is generally accepted that the threshold of  an event is significant if it would be expected to occur at random with a frequency of less than 5%. Score and peptide matches provides an insight into the confidence in the dataset or the identified protein. An objective measure of the significance of a result is possible from the knowledge of sequence database searched and knowing the probability that such a match is not random.</t>
    </r>
  </si>
  <si>
    <r>
      <rPr>
        <vertAlign val="superscript"/>
        <sz val="10"/>
        <rFont val="Arial"/>
        <family val="0"/>
      </rPr>
      <t xml:space="preserve">f</t>
    </r>
    <r>
      <rPr>
        <sz val="10"/>
        <rFont val="Arial"/>
        <family val="0"/>
      </rPr>
      <t xml:space="preserve"> Total of proteins identified by LC MS/MS and bioinformatics in the detergent-soluble (S) and detergent-insoluble (P) fraction in each preparation. Decoy database searches with identified peptides revealed low false  </t>
    </r>
  </si>
  <si>
    <t xml:space="preserve">discovery rates for each sample set as follows: experiment 1 (S) = 0.79%, (P)= 0.00%; experiment 2 (S)= 0.00%, (P)= 0.00%; experiment 3 (S)= 0.91%, (P)= 0.68%.</t>
  </si>
</sst>
</file>

<file path=xl/styles.xml><?xml version="1.0" encoding="utf-8"?>
<styleSheet xmlns="http://schemas.openxmlformats.org/spreadsheetml/2006/main">
  <numFmts count="5">
    <numFmt numFmtId="164" formatCode="@"/>
    <numFmt numFmtId="165" formatCode="0.00"/>
    <numFmt numFmtId="166" formatCode="0"/>
    <numFmt numFmtId="167" formatCode="General"/>
    <numFmt numFmtId="168" formatCode="0.0"/>
  </numFmts>
  <fonts count="8">
    <font>
      <sz val="10"/>
      <name val="Arial"/>
      <family val="0"/>
    </font>
    <font>
      <sz val="10"/>
      <name val="Arial"/>
      <family val="0"/>
    </font>
    <font>
      <sz val="10"/>
      <name val="Arial"/>
      <family val="0"/>
    </font>
    <font>
      <sz val="10"/>
      <name val="Arial"/>
      <family val="0"/>
    </font>
    <font>
      <b val="true"/>
      <sz val="10"/>
      <name val="Arial"/>
      <family val="0"/>
    </font>
    <font>
      <b val="true"/>
      <vertAlign val="superscript"/>
      <sz val="10"/>
      <name val="Arial"/>
      <family val="0"/>
    </font>
    <font>
      <b val="true"/>
      <i val="true"/>
      <sz val="10"/>
      <name val="Arial"/>
      <family val="0"/>
    </font>
    <font>
      <vertAlign val="superscript"/>
      <sz val="10"/>
      <name val="Arial"/>
      <family val="0"/>
    </font>
  </fonts>
  <fills count="2">
    <fill>
      <patternFill patternType="none"/>
    </fill>
    <fill>
      <patternFill patternType="gray125"/>
    </fill>
  </fills>
  <borders count="4">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8"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8"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true" applyAlignment="true" applyProtection="true">
      <alignment horizontal="general" vertical="bottom" textRotation="0" wrapText="false" indent="0" shrinkToFit="false"/>
      <protection locked="true" hidden="false"/>
    </xf>
    <xf numFmtId="167" fontId="0" fillId="0" borderId="0" xfId="0" applyFont="true" applyBorder="true" applyAlignment="true" applyProtection="true">
      <alignment horizontal="left"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true" applyProtection="false">
      <alignment horizontal="left" vertical="bottom" textRotation="0" wrapText="false" indent="0" shrinkToFit="false"/>
      <protection locked="true" hidden="false"/>
    </xf>
    <xf numFmtId="164" fontId="0" fillId="0" borderId="3" xfId="0" applyFont="false" applyBorder="tru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externalLink" Target="externalLinks/externalLink1.xml"/><Relationship Id="rId6"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VERA&apos;SUsers/bonilhav/Desktop/Ptn%20Cover%20summ.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G exps"/>
      <sheetName val="H exps"/>
      <sheetName val="I exps"/>
      <sheetName val="J exps"/>
    </sheetNames>
    <sheetDataSet>
      <sheetData sheetId="0"/>
      <sheetData sheetId="1"/>
      <sheetData sheetId="2"/>
      <sheetData sheetId="3">
        <row r="64">
          <cell r="G64">
            <v>0.5144033</v>
          </cell>
        </row>
      </sheetData>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276"/>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B3" activeCellId="0" sqref="B3"/>
    </sheetView>
  </sheetViews>
  <sheetFormatPr defaultColWidth="8.82421875" defaultRowHeight="12" zeroHeight="false" outlineLevelRow="0" outlineLevelCol="0"/>
  <cols>
    <col collapsed="false" customWidth="true" hidden="false" outlineLevel="0" max="1" min="1" style="0" width="11.5"/>
    <col collapsed="false" customWidth="true" hidden="false" outlineLevel="0" max="2" min="2" style="0" width="58.66"/>
    <col collapsed="false" customWidth="true" hidden="false" outlineLevel="0" max="3" min="3" style="0" width="11.66"/>
    <col collapsed="false" customWidth="true" hidden="false" outlineLevel="0" max="5" min="4" style="0" width="11.5"/>
    <col collapsed="false" customWidth="true" hidden="false" outlineLevel="0" max="6" min="6" style="1" width="11.5"/>
    <col collapsed="false" customWidth="true" hidden="false" outlineLevel="0" max="7" min="7" style="2" width="11.32"/>
    <col collapsed="false" customWidth="true" hidden="false" outlineLevel="0" max="8" min="8" style="3" width="14.66"/>
    <col collapsed="false" customWidth="false" hidden="false" outlineLevel="0" max="9" min="9" style="4" width="8.82"/>
  </cols>
  <sheetData>
    <row r="1" customFormat="false" ht="12" hidden="false" customHeight="false" outlineLevel="0" collapsed="false">
      <c r="A1" s="5" t="s">
        <v>0</v>
      </c>
      <c r="B1" s="5"/>
      <c r="C1" s="5"/>
    </row>
    <row r="5" customFormat="false" ht="12" hidden="false" customHeight="false" outlineLevel="0" collapsed="false">
      <c r="A5" s="6" t="s">
        <v>1</v>
      </c>
      <c r="B5" s="7" t="s">
        <v>2</v>
      </c>
      <c r="C5" s="6" t="s">
        <v>3</v>
      </c>
      <c r="D5" s="8" t="s">
        <v>4</v>
      </c>
      <c r="E5" s="6" t="s">
        <v>5</v>
      </c>
      <c r="F5" s="8" t="s">
        <v>6</v>
      </c>
      <c r="G5" s="9" t="s">
        <v>7</v>
      </c>
      <c r="H5" s="8" t="s">
        <v>8</v>
      </c>
      <c r="I5" s="8" t="s">
        <v>9</v>
      </c>
      <c r="J5" s="10"/>
    </row>
    <row r="6" customFormat="false" ht="12" hidden="false" customHeight="false" outlineLevel="0" collapsed="false">
      <c r="A6" s="11" t="s">
        <v>10</v>
      </c>
      <c r="B6" s="12"/>
      <c r="C6" s="11" t="s">
        <v>11</v>
      </c>
      <c r="D6" s="11" t="s">
        <v>12</v>
      </c>
      <c r="E6" s="11" t="s">
        <v>13</v>
      </c>
      <c r="F6" s="13" t="s">
        <v>14</v>
      </c>
      <c r="G6" s="14" t="s">
        <v>15</v>
      </c>
      <c r="H6" s="13" t="s">
        <v>16</v>
      </c>
      <c r="I6" s="13" t="s">
        <v>17</v>
      </c>
      <c r="J6" s="15"/>
    </row>
    <row r="7" customFormat="false" ht="12" hidden="false" customHeight="false" outlineLevel="0" collapsed="false">
      <c r="A7" s="16" t="s">
        <v>18</v>
      </c>
      <c r="B7" s="16" t="s">
        <v>19</v>
      </c>
      <c r="C7" s="16" t="s">
        <v>20</v>
      </c>
      <c r="D7" s="17" t="n">
        <v>218</v>
      </c>
      <c r="E7" s="17" t="n">
        <v>43268</v>
      </c>
      <c r="F7" s="17" t="n">
        <v>18</v>
      </c>
      <c r="G7" s="2" t="n">
        <v>11.43617</v>
      </c>
      <c r="H7" s="4" t="n">
        <v>3</v>
      </c>
      <c r="I7" s="4" t="n">
        <v>4</v>
      </c>
    </row>
    <row r="8" customFormat="false" ht="12" hidden="false" customHeight="false" outlineLevel="0" collapsed="false">
      <c r="A8" s="18" t="s">
        <v>21</v>
      </c>
      <c r="B8" s="18" t="s">
        <v>22</v>
      </c>
      <c r="C8" s="19" t="s">
        <v>23</v>
      </c>
      <c r="D8" s="1" t="n">
        <v>59</v>
      </c>
      <c r="E8" s="1" t="n">
        <v>10895</v>
      </c>
      <c r="F8" s="1" t="n">
        <v>5</v>
      </c>
      <c r="G8" s="2" t="n">
        <v>25.4902</v>
      </c>
      <c r="H8" s="4" t="n">
        <v>2</v>
      </c>
      <c r="I8" s="4" t="n">
        <v>2</v>
      </c>
    </row>
    <row r="9" customFormat="false" ht="12" hidden="false" customHeight="false" outlineLevel="0" collapsed="false">
      <c r="A9" s="16" t="s">
        <v>24</v>
      </c>
      <c r="B9" s="16" t="s">
        <v>25</v>
      </c>
      <c r="C9" s="16" t="s">
        <v>26</v>
      </c>
      <c r="D9" s="17" t="n">
        <v>123</v>
      </c>
      <c r="E9" s="17" t="n">
        <v>109291</v>
      </c>
      <c r="F9" s="17" t="n">
        <v>11</v>
      </c>
      <c r="G9" s="2" t="n">
        <v>9.165808</v>
      </c>
      <c r="H9" s="4" t="n">
        <v>3</v>
      </c>
      <c r="I9" s="4" t="n">
        <v>4</v>
      </c>
    </row>
    <row r="10" customFormat="false" ht="12" hidden="false" customHeight="false" outlineLevel="0" collapsed="false">
      <c r="A10" s="16" t="s">
        <v>27</v>
      </c>
      <c r="B10" s="16" t="s">
        <v>28</v>
      </c>
      <c r="C10" s="16" t="s">
        <v>29</v>
      </c>
      <c r="D10" s="17" t="n">
        <v>221</v>
      </c>
      <c r="E10" s="17" t="n">
        <v>28037</v>
      </c>
      <c r="F10" s="17" t="n">
        <v>15</v>
      </c>
      <c r="G10" s="2" t="n">
        <v>15.85366</v>
      </c>
      <c r="H10" s="4" t="n">
        <v>4</v>
      </c>
      <c r="I10" s="4" t="n">
        <v>6</v>
      </c>
    </row>
    <row r="11" customFormat="false" ht="12" hidden="false" customHeight="false" outlineLevel="0" collapsed="false">
      <c r="A11" s="18" t="s">
        <v>30</v>
      </c>
      <c r="B11" s="18" t="s">
        <v>31</v>
      </c>
      <c r="C11" s="19" t="s">
        <v>32</v>
      </c>
      <c r="D11" s="1" t="n">
        <v>348</v>
      </c>
      <c r="E11" s="1" t="n">
        <v>29155</v>
      </c>
      <c r="F11" s="1" t="n">
        <v>11</v>
      </c>
      <c r="G11" s="2" t="n">
        <v>22.7451</v>
      </c>
      <c r="H11" s="4" t="n">
        <v>5</v>
      </c>
      <c r="I11" s="4" t="n">
        <v>7</v>
      </c>
    </row>
    <row r="12" customFormat="false" ht="12" hidden="false" customHeight="false" outlineLevel="0" collapsed="false">
      <c r="A12" s="16" t="s">
        <v>30</v>
      </c>
      <c r="B12" s="16" t="s">
        <v>31</v>
      </c>
      <c r="C12" s="16" t="s">
        <v>32</v>
      </c>
      <c r="D12" s="17" t="n">
        <v>800</v>
      </c>
      <c r="E12" s="17" t="n">
        <v>29155</v>
      </c>
      <c r="F12" s="17" t="n">
        <v>33</v>
      </c>
      <c r="G12" s="2" t="n">
        <v>46.27451</v>
      </c>
      <c r="H12" s="4" t="n">
        <v>10</v>
      </c>
      <c r="I12" s="4" t="n">
        <v>14</v>
      </c>
    </row>
    <row r="13" customFormat="false" ht="12" hidden="false" customHeight="false" outlineLevel="0" collapsed="false">
      <c r="A13" s="16" t="s">
        <v>33</v>
      </c>
      <c r="B13" s="16" t="s">
        <v>34</v>
      </c>
      <c r="C13" s="16" t="s">
        <v>35</v>
      </c>
      <c r="D13" s="17" t="n">
        <v>138</v>
      </c>
      <c r="E13" s="17" t="n">
        <v>28194</v>
      </c>
      <c r="F13" s="17" t="n">
        <v>16</v>
      </c>
      <c r="G13" s="2" t="n">
        <v>22.76423</v>
      </c>
      <c r="H13" s="4" t="n">
        <v>4</v>
      </c>
      <c r="I13" s="4" t="n">
        <v>6</v>
      </c>
    </row>
    <row r="14" customFormat="false" ht="12" hidden="false" customHeight="false" outlineLevel="0" collapsed="false">
      <c r="A14" s="16" t="s">
        <v>36</v>
      </c>
      <c r="B14" s="16" t="s">
        <v>37</v>
      </c>
      <c r="C14" s="16" t="s">
        <v>38</v>
      </c>
      <c r="D14" s="17" t="n">
        <v>191</v>
      </c>
      <c r="E14" s="17" t="n">
        <v>28285</v>
      </c>
      <c r="F14" s="17" t="n">
        <v>12</v>
      </c>
      <c r="G14" s="2" t="n">
        <v>13.36032</v>
      </c>
      <c r="H14" s="4" t="n">
        <v>4</v>
      </c>
      <c r="I14" s="4" t="n">
        <v>6</v>
      </c>
    </row>
    <row r="15" customFormat="false" ht="12" hidden="false" customHeight="false" outlineLevel="0" collapsed="false">
      <c r="A15" s="16" t="s">
        <v>39</v>
      </c>
      <c r="B15" s="16" t="s">
        <v>40</v>
      </c>
      <c r="C15" s="16" t="s">
        <v>41</v>
      </c>
      <c r="D15" s="17" t="n">
        <v>138</v>
      </c>
      <c r="E15" s="17" t="n">
        <v>27761</v>
      </c>
      <c r="F15" s="17" t="n">
        <v>12</v>
      </c>
      <c r="G15" s="2" t="n">
        <v>14.69388</v>
      </c>
      <c r="H15" s="4" t="n">
        <v>3</v>
      </c>
      <c r="I15" s="4" t="n">
        <v>5</v>
      </c>
    </row>
    <row r="16" customFormat="false" ht="12" hidden="false" customHeight="false" outlineLevel="0" collapsed="false">
      <c r="A16" s="18" t="s">
        <v>42</v>
      </c>
      <c r="B16" s="18" t="s">
        <v>43</v>
      </c>
      <c r="C16" s="19" t="s">
        <v>44</v>
      </c>
      <c r="D16" s="1" t="n">
        <v>186</v>
      </c>
      <c r="E16" s="1" t="n">
        <v>27754</v>
      </c>
      <c r="F16" s="1" t="n">
        <v>9</v>
      </c>
      <c r="G16" s="2" t="n">
        <v>22.85714</v>
      </c>
      <c r="H16" s="4" t="n">
        <v>5</v>
      </c>
      <c r="I16" s="4" t="n">
        <v>6</v>
      </c>
    </row>
    <row r="17" customFormat="false" ht="12" hidden="false" customHeight="false" outlineLevel="0" collapsed="false">
      <c r="A17" s="16" t="s">
        <v>42</v>
      </c>
      <c r="B17" s="16" t="s">
        <v>43</v>
      </c>
      <c r="C17" s="16" t="s">
        <v>44</v>
      </c>
      <c r="D17" s="17" t="n">
        <v>575</v>
      </c>
      <c r="E17" s="17" t="n">
        <v>27754</v>
      </c>
      <c r="F17" s="17" t="n">
        <v>17</v>
      </c>
      <c r="G17" s="2" t="n">
        <v>36.73469</v>
      </c>
      <c r="H17" s="4" t="n">
        <v>7</v>
      </c>
      <c r="I17" s="4" t="n">
        <v>8</v>
      </c>
    </row>
    <row r="18" customFormat="false" ht="12" hidden="false" customHeight="false" outlineLevel="0" collapsed="false">
      <c r="A18" s="16" t="s">
        <v>45</v>
      </c>
      <c r="B18" s="16" t="s">
        <v>46</v>
      </c>
      <c r="C18" s="16" t="s">
        <v>47</v>
      </c>
      <c r="D18" s="17" t="n">
        <v>158</v>
      </c>
      <c r="E18" s="17" t="n">
        <v>116221</v>
      </c>
      <c r="F18" s="17" t="n">
        <v>26</v>
      </c>
      <c r="G18" s="2" t="n">
        <v>15.15152</v>
      </c>
      <c r="H18" s="4" t="n">
        <v>6</v>
      </c>
      <c r="I18" s="4" t="n">
        <v>7</v>
      </c>
    </row>
    <row r="19" customFormat="false" ht="12" hidden="false" customHeight="false" outlineLevel="0" collapsed="false">
      <c r="A19" s="18" t="s">
        <v>45</v>
      </c>
      <c r="B19" s="18" t="s">
        <v>48</v>
      </c>
      <c r="C19" s="19" t="s">
        <v>47</v>
      </c>
      <c r="D19" s="1" t="n">
        <v>158</v>
      </c>
      <c r="E19" s="1" t="n">
        <v>116221</v>
      </c>
      <c r="F19" s="1" t="n">
        <v>10</v>
      </c>
      <c r="G19" s="2" t="n">
        <v>6.25611</v>
      </c>
      <c r="H19" s="4" t="n">
        <v>3</v>
      </c>
      <c r="I19" s="4" t="n">
        <v>5</v>
      </c>
    </row>
    <row r="20" customFormat="false" ht="12" hidden="false" customHeight="false" outlineLevel="0" collapsed="false">
      <c r="A20" s="18" t="s">
        <v>49</v>
      </c>
      <c r="B20" s="18" t="s">
        <v>50</v>
      </c>
      <c r="C20" s="19" t="s">
        <v>51</v>
      </c>
      <c r="D20" s="1" t="n">
        <v>291</v>
      </c>
      <c r="E20" s="1" t="n">
        <v>36110</v>
      </c>
      <c r="F20" s="1" t="n">
        <v>11</v>
      </c>
      <c r="G20" s="2" t="n">
        <v>36.41791</v>
      </c>
      <c r="H20" s="4" t="n">
        <v>8</v>
      </c>
      <c r="I20" s="4" t="n">
        <v>10</v>
      </c>
    </row>
    <row r="21" customFormat="false" ht="12" hidden="false" customHeight="false" outlineLevel="0" collapsed="false">
      <c r="A21" s="16" t="s">
        <v>49</v>
      </c>
      <c r="B21" s="16" t="s">
        <v>50</v>
      </c>
      <c r="C21" s="16" t="s">
        <v>51</v>
      </c>
      <c r="D21" s="17" t="n">
        <v>432</v>
      </c>
      <c r="E21" s="17" t="n">
        <v>36110</v>
      </c>
      <c r="F21" s="17" t="n">
        <v>17</v>
      </c>
      <c r="G21" s="2" t="n">
        <v>41.79104</v>
      </c>
      <c r="H21" s="4" t="n">
        <v>9</v>
      </c>
      <c r="I21" s="4" t="n">
        <v>16</v>
      </c>
    </row>
    <row r="22" customFormat="false" ht="12" hidden="false" customHeight="false" outlineLevel="0" collapsed="false">
      <c r="A22" s="16" t="s">
        <v>52</v>
      </c>
      <c r="B22" s="16" t="s">
        <v>53</v>
      </c>
      <c r="C22" s="16" t="s">
        <v>54</v>
      </c>
      <c r="D22" s="17" t="n">
        <v>36</v>
      </c>
      <c r="E22" s="17" t="n">
        <v>60661</v>
      </c>
      <c r="F22" s="17" t="n">
        <v>4</v>
      </c>
      <c r="G22" s="2" t="n">
        <v>8.113208</v>
      </c>
      <c r="H22" s="4" t="n">
        <v>4</v>
      </c>
      <c r="I22" s="4" t="n">
        <v>4</v>
      </c>
    </row>
    <row r="23" customFormat="false" ht="12" hidden="false" customHeight="false" outlineLevel="0" collapsed="false">
      <c r="A23" s="19" t="s">
        <v>55</v>
      </c>
      <c r="B23" s="19" t="s">
        <v>56</v>
      </c>
      <c r="C23" s="16" t="s">
        <v>57</v>
      </c>
      <c r="D23" s="1" t="n">
        <v>390</v>
      </c>
      <c r="E23" s="1" t="n">
        <v>27229</v>
      </c>
      <c r="F23" s="1" t="n">
        <v>10</v>
      </c>
      <c r="G23" s="2" t="n">
        <v>44.0613</v>
      </c>
      <c r="H23" s="4" t="n">
        <v>5</v>
      </c>
      <c r="I23" s="4" t="n">
        <v>8</v>
      </c>
    </row>
    <row r="24" customFormat="false" ht="12" hidden="false" customHeight="false" outlineLevel="0" collapsed="false">
      <c r="A24" s="16" t="s">
        <v>55</v>
      </c>
      <c r="B24" s="16" t="s">
        <v>58</v>
      </c>
      <c r="C24" s="16" t="s">
        <v>57</v>
      </c>
      <c r="D24" s="17" t="n">
        <v>254</v>
      </c>
      <c r="E24" s="17" t="n">
        <v>27229</v>
      </c>
      <c r="F24" s="17" t="n">
        <v>10</v>
      </c>
      <c r="G24" s="2" t="n">
        <v>50.19157</v>
      </c>
      <c r="H24" s="4" t="n">
        <v>7</v>
      </c>
      <c r="I24" s="4" t="n">
        <v>8</v>
      </c>
    </row>
    <row r="25" customFormat="false" ht="12" hidden="false" customHeight="false" outlineLevel="0" collapsed="false">
      <c r="A25" s="19" t="s">
        <v>59</v>
      </c>
      <c r="B25" s="19" t="s">
        <v>60</v>
      </c>
      <c r="C25" s="19" t="s">
        <v>61</v>
      </c>
      <c r="D25" s="1" t="n">
        <v>347</v>
      </c>
      <c r="E25" s="1" t="n">
        <v>35280</v>
      </c>
      <c r="F25" s="1" t="n">
        <v>8</v>
      </c>
      <c r="G25" s="2" t="n">
        <v>22.08955</v>
      </c>
      <c r="H25" s="4" t="n">
        <v>4</v>
      </c>
      <c r="I25" s="4" t="n">
        <v>8</v>
      </c>
    </row>
    <row r="26" customFormat="false" ht="12" hidden="false" customHeight="false" outlineLevel="0" collapsed="false">
      <c r="A26" s="19" t="s">
        <v>62</v>
      </c>
      <c r="B26" s="19" t="s">
        <v>63</v>
      </c>
      <c r="C26" s="16" t="s">
        <v>64</v>
      </c>
      <c r="D26" s="1" t="n">
        <v>189</v>
      </c>
      <c r="E26" s="1" t="n">
        <v>43806</v>
      </c>
      <c r="F26" s="1" t="n">
        <v>9</v>
      </c>
      <c r="G26" s="2" t="n">
        <v>19.81132</v>
      </c>
      <c r="H26" s="4" t="n">
        <v>4</v>
      </c>
      <c r="I26" s="4" t="n">
        <v>7</v>
      </c>
    </row>
    <row r="27" customFormat="false" ht="12" hidden="false" customHeight="false" outlineLevel="0" collapsed="false">
      <c r="A27" s="18" t="s">
        <v>65</v>
      </c>
      <c r="B27" s="18" t="s">
        <v>66</v>
      </c>
      <c r="C27" s="19" t="s">
        <v>67</v>
      </c>
      <c r="D27" s="1" t="s">
        <v>68</v>
      </c>
      <c r="E27" s="1" t="n">
        <v>41844</v>
      </c>
      <c r="F27" s="1" t="s">
        <v>69</v>
      </c>
      <c r="G27" s="2" t="n">
        <v>37.2796</v>
      </c>
      <c r="H27" s="4" t="n">
        <v>8</v>
      </c>
      <c r="I27" s="4" t="n">
        <v>19</v>
      </c>
    </row>
    <row r="28" customFormat="false" ht="12" hidden="false" customHeight="false" outlineLevel="0" collapsed="false">
      <c r="A28" s="16" t="s">
        <v>65</v>
      </c>
      <c r="B28" s="16" t="s">
        <v>66</v>
      </c>
      <c r="C28" s="16" t="s">
        <v>67</v>
      </c>
      <c r="D28" s="17" t="n">
        <v>157</v>
      </c>
      <c r="E28" s="17" t="n">
        <v>41844</v>
      </c>
      <c r="F28" s="17" t="n">
        <v>7</v>
      </c>
      <c r="G28" s="2" t="n">
        <v>17.63224</v>
      </c>
      <c r="H28" s="4" t="n">
        <v>4</v>
      </c>
      <c r="I28" s="4" t="n">
        <v>4</v>
      </c>
    </row>
    <row r="29" customFormat="false" ht="12" hidden="false" customHeight="false" outlineLevel="0" collapsed="false">
      <c r="A29" s="18" t="s">
        <v>70</v>
      </c>
      <c r="B29" s="18" t="s">
        <v>71</v>
      </c>
      <c r="C29" s="19" t="s">
        <v>72</v>
      </c>
      <c r="D29" s="1" t="n">
        <v>223</v>
      </c>
      <c r="E29" s="1" t="n">
        <v>32919</v>
      </c>
      <c r="F29" s="1" t="n">
        <v>5</v>
      </c>
      <c r="G29" s="2" t="n">
        <v>19.52862</v>
      </c>
      <c r="H29" s="4" t="n">
        <v>3</v>
      </c>
      <c r="I29" s="4" t="n">
        <v>3</v>
      </c>
    </row>
    <row r="30" customFormat="false" ht="12" hidden="false" customHeight="false" outlineLevel="0" collapsed="false">
      <c r="A30" s="16" t="s">
        <v>73</v>
      </c>
      <c r="B30" s="16" t="s">
        <v>74</v>
      </c>
      <c r="C30" s="16" t="s">
        <v>75</v>
      </c>
      <c r="D30" s="17" t="n">
        <v>154</v>
      </c>
      <c r="E30" s="17" t="n">
        <v>32234</v>
      </c>
      <c r="F30" s="17" t="n">
        <v>9</v>
      </c>
      <c r="G30" s="2" t="n">
        <v>13.84083</v>
      </c>
      <c r="H30" s="4" t="n">
        <v>2</v>
      </c>
      <c r="I30" s="4" t="n">
        <v>2</v>
      </c>
    </row>
    <row r="31" customFormat="false" ht="12" hidden="false" customHeight="false" outlineLevel="0" collapsed="false">
      <c r="A31" s="19" t="s">
        <v>73</v>
      </c>
      <c r="B31" s="19" t="s">
        <v>76</v>
      </c>
      <c r="C31" s="16" t="s">
        <v>75</v>
      </c>
      <c r="D31" s="1" t="s">
        <v>77</v>
      </c>
      <c r="E31" s="1" t="n">
        <v>32234</v>
      </c>
      <c r="F31" s="1" t="s">
        <v>78</v>
      </c>
      <c r="G31" s="2" t="n">
        <v>19.52862</v>
      </c>
      <c r="H31" s="4" t="n">
        <v>6</v>
      </c>
      <c r="I31" s="4" t="n">
        <v>10</v>
      </c>
    </row>
    <row r="32" customFormat="false" ht="12" hidden="false" customHeight="false" outlineLevel="0" collapsed="false">
      <c r="A32" s="16" t="s">
        <v>79</v>
      </c>
      <c r="B32" s="19" t="s">
        <v>80</v>
      </c>
      <c r="C32" s="16" t="s">
        <v>81</v>
      </c>
      <c r="D32" s="1" t="n">
        <v>38</v>
      </c>
      <c r="E32" s="1" t="n">
        <v>53480</v>
      </c>
      <c r="F32" s="1" t="n">
        <v>8</v>
      </c>
      <c r="G32" s="2" t="n">
        <v>9.31174</v>
      </c>
      <c r="H32" s="4" t="n">
        <v>3</v>
      </c>
      <c r="I32" s="4" t="n">
        <v>3</v>
      </c>
    </row>
    <row r="33" customFormat="false" ht="12" hidden="false" customHeight="false" outlineLevel="0" collapsed="false">
      <c r="A33" s="16" t="s">
        <v>82</v>
      </c>
      <c r="B33" s="16" t="s">
        <v>83</v>
      </c>
      <c r="C33" s="16" t="s">
        <v>84</v>
      </c>
      <c r="D33" s="17" t="n">
        <v>47</v>
      </c>
      <c r="E33" s="17" t="n">
        <v>18419</v>
      </c>
      <c r="F33" s="17" t="n">
        <v>6</v>
      </c>
      <c r="G33" s="2" t="n">
        <v>41.13924</v>
      </c>
      <c r="H33" s="4" t="n">
        <v>3</v>
      </c>
      <c r="I33" s="4" t="n">
        <v>3</v>
      </c>
    </row>
    <row r="34" customFormat="false" ht="12" hidden="false" customHeight="false" outlineLevel="0" collapsed="false">
      <c r="A34" s="16" t="s">
        <v>85</v>
      </c>
      <c r="B34" s="16" t="s">
        <v>86</v>
      </c>
      <c r="C34" s="16" t="s">
        <v>87</v>
      </c>
      <c r="D34" s="17" t="n">
        <v>126</v>
      </c>
      <c r="E34" s="17" t="n">
        <v>17212</v>
      </c>
      <c r="F34" s="17" t="n">
        <v>6</v>
      </c>
      <c r="G34" s="2" t="n">
        <v>52.98013</v>
      </c>
      <c r="H34" s="4" t="n">
        <v>3</v>
      </c>
      <c r="I34" s="4" t="n">
        <v>4</v>
      </c>
    </row>
    <row r="35" customFormat="false" ht="12" hidden="false" customHeight="false" outlineLevel="0" collapsed="false">
      <c r="A35" s="16" t="s">
        <v>88</v>
      </c>
      <c r="B35" s="16" t="s">
        <v>89</v>
      </c>
      <c r="C35" s="16" t="s">
        <v>90</v>
      </c>
      <c r="D35" s="17" t="n">
        <v>144</v>
      </c>
      <c r="E35" s="17" t="n">
        <v>16263</v>
      </c>
      <c r="F35" s="17" t="n">
        <v>9</v>
      </c>
      <c r="G35" s="2" t="n">
        <v>44.37086</v>
      </c>
      <c r="H35" s="4" t="n">
        <v>2</v>
      </c>
      <c r="I35" s="4" t="n">
        <v>3</v>
      </c>
    </row>
    <row r="36" customFormat="false" ht="12" hidden="false" customHeight="false" outlineLevel="0" collapsed="false">
      <c r="A36" s="16" t="s">
        <v>91</v>
      </c>
      <c r="B36" s="16" t="s">
        <v>92</v>
      </c>
      <c r="C36" s="16" t="s">
        <v>93</v>
      </c>
      <c r="D36" s="17" t="n">
        <v>99</v>
      </c>
      <c r="E36" s="17" t="n">
        <v>14830</v>
      </c>
      <c r="F36" s="17" t="n">
        <v>6</v>
      </c>
      <c r="G36" s="2" t="n">
        <v>39.31034</v>
      </c>
      <c r="H36" s="4" t="n">
        <v>2</v>
      </c>
      <c r="I36" s="4" t="n">
        <v>3</v>
      </c>
    </row>
    <row r="37" customFormat="false" ht="12" hidden="false" customHeight="false" outlineLevel="0" collapsed="false">
      <c r="A37" s="18" t="s">
        <v>94</v>
      </c>
      <c r="B37" s="18" t="s">
        <v>95</v>
      </c>
      <c r="C37" s="19" t="s">
        <v>96</v>
      </c>
      <c r="D37" s="1" t="n">
        <v>149</v>
      </c>
      <c r="E37" s="1" t="n">
        <v>16435</v>
      </c>
      <c r="F37" s="1" t="n">
        <v>7</v>
      </c>
      <c r="G37" s="2" t="n">
        <v>45.89041</v>
      </c>
      <c r="H37" s="4" t="n">
        <v>2</v>
      </c>
      <c r="I37" s="4" t="n">
        <v>3</v>
      </c>
    </row>
    <row r="38" customFormat="false" ht="12" hidden="false" customHeight="false" outlineLevel="0" collapsed="false">
      <c r="A38" s="16" t="s">
        <v>94</v>
      </c>
      <c r="B38" s="16" t="s">
        <v>95</v>
      </c>
      <c r="C38" s="16" t="s">
        <v>96</v>
      </c>
      <c r="D38" s="17" t="n">
        <v>196</v>
      </c>
      <c r="E38" s="17" t="n">
        <v>16435</v>
      </c>
      <c r="F38" s="17" t="n">
        <v>11</v>
      </c>
      <c r="G38" s="2" t="n">
        <v>40.41096</v>
      </c>
      <c r="H38" s="4" t="n">
        <v>3</v>
      </c>
      <c r="I38" s="4" t="n">
        <v>5</v>
      </c>
    </row>
    <row r="39" customFormat="false" ht="12" hidden="false" customHeight="false" outlineLevel="0" collapsed="false">
      <c r="A39" s="16" t="s">
        <v>97</v>
      </c>
      <c r="B39" s="16" t="s">
        <v>98</v>
      </c>
      <c r="C39" s="16" t="s">
        <v>99</v>
      </c>
      <c r="D39" s="17" t="n">
        <v>103</v>
      </c>
      <c r="E39" s="17" t="n">
        <v>15500</v>
      </c>
      <c r="F39" s="17" t="n">
        <v>5</v>
      </c>
      <c r="G39" s="2" t="n">
        <v>45.18519</v>
      </c>
      <c r="H39" s="4" t="n">
        <v>2</v>
      </c>
      <c r="I39" s="4" t="n">
        <v>3</v>
      </c>
    </row>
    <row r="40" customFormat="false" ht="12" hidden="false" customHeight="false" outlineLevel="0" collapsed="false">
      <c r="A40" s="16" t="s">
        <v>100</v>
      </c>
      <c r="B40" s="16" t="s">
        <v>101</v>
      </c>
      <c r="C40" s="16" t="s">
        <v>102</v>
      </c>
      <c r="D40" s="17" t="n">
        <v>117</v>
      </c>
      <c r="E40" s="17" t="n">
        <v>17708</v>
      </c>
      <c r="F40" s="17" t="n">
        <v>7</v>
      </c>
      <c r="G40" s="2" t="n">
        <v>44.73684</v>
      </c>
      <c r="H40" s="4" t="n">
        <v>4</v>
      </c>
      <c r="I40" s="4" t="n">
        <v>4</v>
      </c>
    </row>
    <row r="41" customFormat="false" ht="12" hidden="false" customHeight="false" outlineLevel="0" collapsed="false">
      <c r="A41" s="16" t="s">
        <v>103</v>
      </c>
      <c r="B41" s="16" t="s">
        <v>104</v>
      </c>
      <c r="C41" s="16" t="s">
        <v>105</v>
      </c>
      <c r="D41" s="17" t="n">
        <v>123</v>
      </c>
      <c r="E41" s="17" t="n">
        <v>16076</v>
      </c>
      <c r="F41" s="17" t="n">
        <v>9</v>
      </c>
      <c r="G41" s="2" t="n">
        <v>34.48276</v>
      </c>
      <c r="H41" s="4" t="n">
        <v>4</v>
      </c>
      <c r="I41" s="4" t="n">
        <v>5</v>
      </c>
    </row>
    <row r="42" customFormat="false" ht="12" hidden="false" customHeight="false" outlineLevel="0" collapsed="false">
      <c r="A42" s="16" t="s">
        <v>106</v>
      </c>
      <c r="B42" s="16" t="s">
        <v>107</v>
      </c>
      <c r="C42" s="16" t="s">
        <v>108</v>
      </c>
      <c r="D42" s="17" t="n">
        <v>139</v>
      </c>
      <c r="E42" s="17" t="n">
        <v>15798</v>
      </c>
      <c r="F42" s="17" t="n">
        <v>4</v>
      </c>
      <c r="G42" s="2" t="n">
        <v>30.06993</v>
      </c>
      <c r="H42" s="4" t="n">
        <v>2</v>
      </c>
      <c r="I42" s="4" t="n">
        <v>2</v>
      </c>
    </row>
    <row r="43" customFormat="false" ht="12" hidden="false" customHeight="false" outlineLevel="0" collapsed="false">
      <c r="A43" s="18" t="s">
        <v>109</v>
      </c>
      <c r="B43" s="18" t="s">
        <v>110</v>
      </c>
      <c r="C43" s="19" t="s">
        <v>111</v>
      </c>
      <c r="D43" s="1" t="n">
        <v>41</v>
      </c>
      <c r="E43" s="1" t="n">
        <v>15413</v>
      </c>
      <c r="F43" s="1" t="n">
        <v>6</v>
      </c>
      <c r="G43" s="2" t="n">
        <v>19.54887</v>
      </c>
      <c r="H43" s="4" t="n">
        <v>2</v>
      </c>
      <c r="I43" s="4" t="n">
        <v>2</v>
      </c>
    </row>
    <row r="44" customFormat="false" ht="12" hidden="false" customHeight="false" outlineLevel="0" collapsed="false">
      <c r="A44" s="16" t="s">
        <v>112</v>
      </c>
      <c r="B44" s="16" t="s">
        <v>113</v>
      </c>
      <c r="C44" s="16" t="s">
        <v>114</v>
      </c>
      <c r="D44" s="17" t="n">
        <v>168</v>
      </c>
      <c r="E44" s="17" t="n">
        <v>13734</v>
      </c>
      <c r="F44" s="17" t="n">
        <v>10</v>
      </c>
      <c r="G44" s="2" t="n">
        <v>43.2</v>
      </c>
      <c r="H44" s="4" t="n">
        <v>3</v>
      </c>
      <c r="I44" s="4" t="n">
        <v>4</v>
      </c>
    </row>
    <row r="45" customFormat="false" ht="12" hidden="false" customHeight="false" outlineLevel="0" collapsed="false">
      <c r="A45" s="16" t="s">
        <v>115</v>
      </c>
      <c r="B45" s="16" t="s">
        <v>116</v>
      </c>
      <c r="C45" s="16" t="s">
        <v>117</v>
      </c>
      <c r="D45" s="17" t="n">
        <v>257</v>
      </c>
      <c r="E45" s="17" t="n">
        <v>13008</v>
      </c>
      <c r="F45" s="17" t="n">
        <v>7</v>
      </c>
      <c r="G45" s="2" t="n">
        <v>38.26087</v>
      </c>
      <c r="H45" s="4" t="n">
        <v>2</v>
      </c>
      <c r="I45" s="4" t="n">
        <v>3</v>
      </c>
    </row>
    <row r="46" customFormat="false" ht="12" hidden="false" customHeight="false" outlineLevel="0" collapsed="false">
      <c r="A46" s="16" t="s">
        <v>118</v>
      </c>
      <c r="B46" s="16" t="s">
        <v>119</v>
      </c>
      <c r="C46" s="16" t="s">
        <v>120</v>
      </c>
      <c r="D46" s="17" t="n">
        <v>239</v>
      </c>
      <c r="E46" s="17" t="n">
        <v>26657</v>
      </c>
      <c r="F46" s="17" t="n">
        <v>13</v>
      </c>
      <c r="G46" s="2" t="n">
        <f aca="false">'[1]J exps'!G64*100</f>
        <v>51.44033</v>
      </c>
      <c r="H46" s="4" t="n">
        <v>8</v>
      </c>
      <c r="I46" s="4" t="n">
        <v>9</v>
      </c>
    </row>
    <row r="47" customFormat="false" ht="12" hidden="false" customHeight="false" outlineLevel="0" collapsed="false">
      <c r="A47" s="16" t="s">
        <v>121</v>
      </c>
      <c r="B47" s="16" t="s">
        <v>122</v>
      </c>
      <c r="C47" s="16" t="s">
        <v>123</v>
      </c>
      <c r="D47" s="17" t="n">
        <v>94</v>
      </c>
      <c r="E47" s="17" t="n">
        <v>29926</v>
      </c>
      <c r="F47" s="17" t="n">
        <v>5</v>
      </c>
      <c r="G47" s="2" t="n">
        <v>25.37879</v>
      </c>
      <c r="H47" s="4" t="n">
        <v>2</v>
      </c>
      <c r="I47" s="4" t="n">
        <v>2</v>
      </c>
    </row>
    <row r="48" customFormat="false" ht="12" hidden="false" customHeight="false" outlineLevel="0" collapsed="false">
      <c r="A48" s="16" t="s">
        <v>124</v>
      </c>
      <c r="B48" s="16" t="s">
        <v>125</v>
      </c>
      <c r="C48" s="16" t="s">
        <v>126</v>
      </c>
      <c r="D48" s="17" t="n">
        <v>127</v>
      </c>
      <c r="E48" s="17" t="n">
        <v>29569</v>
      </c>
      <c r="F48" s="17" t="n">
        <v>6</v>
      </c>
      <c r="G48" s="2" t="n">
        <v>28.89734</v>
      </c>
      <c r="H48" s="4" t="n">
        <v>3</v>
      </c>
      <c r="I48" s="4" t="n">
        <v>5</v>
      </c>
    </row>
    <row r="49" customFormat="false" ht="12" hidden="false" customHeight="false" outlineLevel="0" collapsed="false">
      <c r="A49" s="16" t="s">
        <v>127</v>
      </c>
      <c r="B49" s="16" t="s">
        <v>128</v>
      </c>
      <c r="C49" s="16" t="s">
        <v>129</v>
      </c>
      <c r="D49" s="17" t="n">
        <v>52</v>
      </c>
      <c r="E49" s="17" t="n">
        <v>22113</v>
      </c>
      <c r="F49" s="17" t="n">
        <v>6</v>
      </c>
      <c r="G49" s="2" t="n">
        <v>25.7732</v>
      </c>
      <c r="H49" s="4" t="n">
        <v>2</v>
      </c>
      <c r="I49" s="4" t="n">
        <v>2</v>
      </c>
    </row>
    <row r="50" customFormat="false" ht="12" hidden="false" customHeight="false" outlineLevel="0" collapsed="false">
      <c r="A50" s="16" t="s">
        <v>130</v>
      </c>
      <c r="B50" s="16" t="s">
        <v>131</v>
      </c>
      <c r="C50" s="16" t="s">
        <v>132</v>
      </c>
      <c r="D50" s="17" t="n">
        <v>197</v>
      </c>
      <c r="E50" s="17" t="n">
        <v>24190</v>
      </c>
      <c r="F50" s="17" t="n">
        <v>10</v>
      </c>
      <c r="G50" s="2" t="n">
        <v>28.84615</v>
      </c>
      <c r="H50" s="4" t="n">
        <v>3</v>
      </c>
      <c r="I50" s="4" t="n">
        <v>5</v>
      </c>
    </row>
    <row r="51" customFormat="false" ht="12" hidden="false" customHeight="false" outlineLevel="0" collapsed="false">
      <c r="A51" s="16" t="s">
        <v>133</v>
      </c>
      <c r="B51" s="16" t="s">
        <v>134</v>
      </c>
      <c r="C51" s="16" t="s">
        <v>135</v>
      </c>
      <c r="D51" s="17" t="n">
        <v>88</v>
      </c>
      <c r="E51" s="17" t="n">
        <v>22578</v>
      </c>
      <c r="F51" s="17" t="n">
        <v>16</v>
      </c>
      <c r="G51" s="2" t="n">
        <v>34.02062</v>
      </c>
      <c r="H51" s="4" t="n">
        <v>3</v>
      </c>
      <c r="I51" s="4" t="n">
        <v>4</v>
      </c>
    </row>
    <row r="52" customFormat="false" ht="12" hidden="false" customHeight="false" outlineLevel="0" collapsed="false">
      <c r="A52" s="16" t="s">
        <v>136</v>
      </c>
      <c r="B52" s="16" t="s">
        <v>137</v>
      </c>
      <c r="C52" s="16" t="s">
        <v>138</v>
      </c>
      <c r="D52" s="17" t="n">
        <v>216</v>
      </c>
      <c r="E52" s="17" t="n">
        <v>32803</v>
      </c>
      <c r="F52" s="17" t="n">
        <v>5</v>
      </c>
      <c r="G52" s="2" t="n">
        <v>18.98305</v>
      </c>
      <c r="H52" s="4" t="n">
        <v>3</v>
      </c>
      <c r="I52" s="4" t="n">
        <v>4</v>
      </c>
    </row>
    <row r="53" customFormat="false" ht="12" hidden="false" customHeight="false" outlineLevel="0" collapsed="false">
      <c r="A53" s="18" t="s">
        <v>139</v>
      </c>
      <c r="B53" s="18" t="s">
        <v>140</v>
      </c>
      <c r="C53" s="19" t="s">
        <v>141</v>
      </c>
      <c r="D53" s="1" t="n">
        <v>718</v>
      </c>
      <c r="E53" s="1" t="n">
        <v>58036</v>
      </c>
      <c r="F53" s="1" t="n">
        <v>24</v>
      </c>
      <c r="G53" s="2" t="n">
        <v>26.94497</v>
      </c>
      <c r="H53" s="4" t="n">
        <v>7</v>
      </c>
      <c r="I53" s="4" t="n">
        <v>13</v>
      </c>
    </row>
    <row r="54" customFormat="false" ht="12" hidden="false" customHeight="false" outlineLevel="0" collapsed="false">
      <c r="A54" s="16" t="s">
        <v>139</v>
      </c>
      <c r="B54" s="16" t="s">
        <v>140</v>
      </c>
      <c r="C54" s="16" t="s">
        <v>141</v>
      </c>
      <c r="D54" s="17" t="n">
        <v>47</v>
      </c>
      <c r="E54" s="17" t="n">
        <v>58036</v>
      </c>
      <c r="F54" s="17" t="n">
        <v>4</v>
      </c>
      <c r="G54" s="2" t="n">
        <v>6.83112</v>
      </c>
      <c r="H54" s="4" t="n">
        <v>2</v>
      </c>
      <c r="I54" s="4" t="n">
        <v>3</v>
      </c>
    </row>
    <row r="55" customFormat="false" ht="12" hidden="false" customHeight="false" outlineLevel="0" collapsed="false">
      <c r="A55" s="19" t="s">
        <v>142</v>
      </c>
      <c r="B55" s="19" t="s">
        <v>143</v>
      </c>
      <c r="C55" s="16" t="s">
        <v>144</v>
      </c>
      <c r="D55" s="1" t="n">
        <v>56</v>
      </c>
      <c r="E55" s="1" t="n">
        <v>63928</v>
      </c>
      <c r="F55" s="1" t="n">
        <v>8</v>
      </c>
      <c r="G55" s="2" t="n">
        <v>13.71528</v>
      </c>
      <c r="H55" s="4" t="n">
        <v>2</v>
      </c>
      <c r="I55" s="4" t="n">
        <v>2</v>
      </c>
    </row>
    <row r="56" customFormat="false" ht="12" hidden="false" customHeight="false" outlineLevel="0" collapsed="false">
      <c r="A56" s="16" t="s">
        <v>145</v>
      </c>
      <c r="B56" s="16" t="s">
        <v>146</v>
      </c>
      <c r="C56" s="16" t="s">
        <v>147</v>
      </c>
      <c r="D56" s="17" t="n">
        <v>91</v>
      </c>
      <c r="E56" s="17" t="n">
        <v>63612</v>
      </c>
      <c r="F56" s="17" t="n">
        <v>6</v>
      </c>
      <c r="G56" s="2" t="n">
        <v>6.87161</v>
      </c>
      <c r="H56" s="4" t="n">
        <v>2</v>
      </c>
      <c r="I56" s="4" t="n">
        <v>2</v>
      </c>
    </row>
    <row r="57" customFormat="false" ht="12" hidden="false" customHeight="false" outlineLevel="0" collapsed="false">
      <c r="A57" s="16" t="s">
        <v>148</v>
      </c>
      <c r="B57" s="16" t="s">
        <v>149</v>
      </c>
      <c r="C57" s="16" t="s">
        <v>150</v>
      </c>
      <c r="D57" s="17" t="n">
        <v>213</v>
      </c>
      <c r="E57" s="17" t="n">
        <v>60917</v>
      </c>
      <c r="F57" s="17" t="n">
        <v>7</v>
      </c>
      <c r="G57" s="2" t="n">
        <v>13.61257</v>
      </c>
      <c r="H57" s="4" t="n">
        <v>4</v>
      </c>
      <c r="I57" s="4" t="n">
        <v>5</v>
      </c>
    </row>
    <row r="58" customFormat="false" ht="12" hidden="false" customHeight="false" outlineLevel="0" collapsed="false">
      <c r="A58" s="16" t="s">
        <v>151</v>
      </c>
      <c r="B58" s="16" t="s">
        <v>152</v>
      </c>
      <c r="C58" s="16" t="s">
        <v>153</v>
      </c>
      <c r="D58" s="17" t="n">
        <v>177</v>
      </c>
      <c r="E58" s="17" t="n">
        <v>34194</v>
      </c>
      <c r="F58" s="17" t="n">
        <v>6</v>
      </c>
      <c r="G58" s="2" t="n">
        <v>28.70662</v>
      </c>
      <c r="H58" s="4" t="n">
        <v>4</v>
      </c>
      <c r="I58" s="4" t="n">
        <v>5</v>
      </c>
    </row>
    <row r="59" customFormat="false" ht="12" hidden="false" customHeight="false" outlineLevel="0" collapsed="false">
      <c r="A59" s="16" t="s">
        <v>154</v>
      </c>
      <c r="B59" s="16" t="s">
        <v>155</v>
      </c>
      <c r="C59" s="16" t="s">
        <v>156</v>
      </c>
      <c r="D59" s="17" t="n">
        <v>66</v>
      </c>
      <c r="E59" s="17" t="n">
        <v>11491</v>
      </c>
      <c r="F59" s="17" t="n">
        <v>4</v>
      </c>
      <c r="G59" s="2" t="n">
        <v>33.33333</v>
      </c>
      <c r="H59" s="4" t="n">
        <v>2</v>
      </c>
      <c r="I59" s="4" t="n">
        <v>3</v>
      </c>
    </row>
    <row r="60" customFormat="false" ht="12" hidden="false" customHeight="false" outlineLevel="0" collapsed="false">
      <c r="A60" s="16" t="s">
        <v>157</v>
      </c>
      <c r="B60" s="16" t="s">
        <v>158</v>
      </c>
      <c r="C60" s="16" t="s">
        <v>159</v>
      </c>
      <c r="D60" s="17" t="n">
        <v>78</v>
      </c>
      <c r="E60" s="17" t="n">
        <v>24901</v>
      </c>
      <c r="F60" s="17" t="n">
        <v>4</v>
      </c>
      <c r="G60" s="2" t="n">
        <v>23.5023</v>
      </c>
      <c r="H60" s="4" t="n">
        <v>2</v>
      </c>
      <c r="I60" s="4" t="n">
        <v>2</v>
      </c>
    </row>
    <row r="61" customFormat="false" ht="12" hidden="false" customHeight="false" outlineLevel="0" collapsed="false">
      <c r="A61" s="16" t="s">
        <v>160</v>
      </c>
      <c r="B61" s="16" t="s">
        <v>161</v>
      </c>
      <c r="C61" s="16" t="s">
        <v>162</v>
      </c>
      <c r="D61" s="17" t="n">
        <v>132</v>
      </c>
      <c r="E61" s="17" t="n">
        <v>20240</v>
      </c>
      <c r="F61" s="17" t="n">
        <v>6</v>
      </c>
      <c r="G61" s="2" t="n">
        <v>20.22472</v>
      </c>
      <c r="H61" s="4" t="n">
        <v>2</v>
      </c>
      <c r="I61" s="4" t="n">
        <v>5</v>
      </c>
    </row>
    <row r="62" customFormat="false" ht="12" hidden="false" customHeight="false" outlineLevel="0" collapsed="false">
      <c r="A62" s="16" t="s">
        <v>163</v>
      </c>
      <c r="B62" s="16" t="s">
        <v>164</v>
      </c>
      <c r="C62" s="16" t="s">
        <v>165</v>
      </c>
      <c r="D62" s="17" t="n">
        <v>275</v>
      </c>
      <c r="E62" s="17" t="n">
        <v>17835</v>
      </c>
      <c r="F62" s="17" t="n">
        <v>6</v>
      </c>
      <c r="G62" s="2" t="n">
        <v>28.48485</v>
      </c>
      <c r="H62" s="4" t="n">
        <v>3</v>
      </c>
      <c r="I62" s="4" t="n">
        <v>4</v>
      </c>
    </row>
    <row r="63" customFormat="false" ht="12" hidden="false" customHeight="false" outlineLevel="0" collapsed="false">
      <c r="A63" s="16" t="s">
        <v>166</v>
      </c>
      <c r="B63" s="16" t="s">
        <v>167</v>
      </c>
      <c r="C63" s="16" t="s">
        <v>168</v>
      </c>
      <c r="D63" s="17" t="n">
        <v>100</v>
      </c>
      <c r="E63" s="17" t="n">
        <v>24294</v>
      </c>
      <c r="F63" s="17" t="n">
        <v>9</v>
      </c>
      <c r="G63" s="2" t="n">
        <v>18.95735</v>
      </c>
      <c r="H63" s="4" t="n">
        <v>2</v>
      </c>
      <c r="I63" s="4" t="n">
        <v>3</v>
      </c>
    </row>
    <row r="64" customFormat="false" ht="12" hidden="false" customHeight="false" outlineLevel="0" collapsed="false">
      <c r="A64" s="16" t="s">
        <v>169</v>
      </c>
      <c r="B64" s="16" t="s">
        <v>170</v>
      </c>
      <c r="C64" s="16" t="s">
        <v>171</v>
      </c>
      <c r="D64" s="17" t="n">
        <v>51</v>
      </c>
      <c r="E64" s="17" t="n">
        <v>23449</v>
      </c>
      <c r="F64" s="17" t="n">
        <v>8</v>
      </c>
      <c r="G64" s="2" t="n">
        <v>28.07882</v>
      </c>
      <c r="H64" s="4" t="n">
        <v>3</v>
      </c>
      <c r="I64" s="4" t="n">
        <v>3</v>
      </c>
    </row>
    <row r="65" customFormat="false" ht="12" hidden="false" customHeight="false" outlineLevel="0" collapsed="false">
      <c r="A65" s="16" t="s">
        <v>172</v>
      </c>
      <c r="B65" s="16" t="s">
        <v>173</v>
      </c>
      <c r="C65" s="16" t="s">
        <v>174</v>
      </c>
      <c r="D65" s="17" t="n">
        <v>172</v>
      </c>
      <c r="E65" s="17" t="n">
        <v>23324</v>
      </c>
      <c r="F65" s="17" t="n">
        <v>10</v>
      </c>
      <c r="G65" s="2" t="n">
        <v>30.84112</v>
      </c>
      <c r="H65" s="4" t="n">
        <v>3</v>
      </c>
      <c r="I65" s="4" t="n">
        <v>4</v>
      </c>
    </row>
    <row r="66" customFormat="false" ht="12" hidden="false" customHeight="false" outlineLevel="0" collapsed="false">
      <c r="A66" s="16" t="s">
        <v>175</v>
      </c>
      <c r="B66" s="16" t="s">
        <v>176</v>
      </c>
      <c r="C66" s="16" t="s">
        <v>177</v>
      </c>
      <c r="D66" s="17" t="n">
        <v>45</v>
      </c>
      <c r="E66" s="17" t="n">
        <v>24131</v>
      </c>
      <c r="F66" s="17" t="n">
        <v>10</v>
      </c>
      <c r="G66" s="2" t="n">
        <v>9.313725</v>
      </c>
      <c r="H66" s="4" t="n">
        <v>2</v>
      </c>
      <c r="I66" s="4" t="n">
        <v>3</v>
      </c>
    </row>
    <row r="67" customFormat="false" ht="12" hidden="false" customHeight="false" outlineLevel="0" collapsed="false">
      <c r="A67" s="16" t="s">
        <v>178</v>
      </c>
      <c r="B67" s="16" t="s">
        <v>179</v>
      </c>
      <c r="C67" s="16" t="s">
        <v>180</v>
      </c>
      <c r="D67" s="17" t="n">
        <v>61</v>
      </c>
      <c r="E67" s="17" t="n">
        <v>21409</v>
      </c>
      <c r="F67" s="17" t="n">
        <v>7</v>
      </c>
      <c r="G67" s="2" t="n">
        <v>35.86957</v>
      </c>
      <c r="H67" s="4" t="n">
        <v>2</v>
      </c>
      <c r="I67" s="4" t="n">
        <v>3</v>
      </c>
    </row>
    <row r="68" customFormat="false" ht="12" hidden="false" customHeight="false" outlineLevel="0" collapsed="false">
      <c r="A68" s="16" t="s">
        <v>181</v>
      </c>
      <c r="B68" s="16" t="s">
        <v>182</v>
      </c>
      <c r="C68" s="16" t="s">
        <v>183</v>
      </c>
      <c r="D68" s="17" t="n">
        <v>229</v>
      </c>
      <c r="E68" s="17" t="n">
        <v>21645</v>
      </c>
      <c r="F68" s="17" t="n">
        <v>9</v>
      </c>
      <c r="G68" s="2" t="n">
        <v>38.82979</v>
      </c>
      <c r="H68" s="4" t="n">
        <v>3</v>
      </c>
      <c r="I68" s="4" t="n">
        <v>4</v>
      </c>
    </row>
    <row r="69" customFormat="false" ht="12" hidden="false" customHeight="false" outlineLevel="0" collapsed="false">
      <c r="A69" s="16" t="s">
        <v>184</v>
      </c>
      <c r="B69" s="16" t="s">
        <v>185</v>
      </c>
      <c r="C69" s="16" t="s">
        <v>186</v>
      </c>
      <c r="D69" s="17" t="n">
        <v>81</v>
      </c>
      <c r="E69" s="17" t="n">
        <v>20719</v>
      </c>
      <c r="F69" s="17" t="n">
        <v>6</v>
      </c>
      <c r="G69" s="2" t="n">
        <v>32.38636</v>
      </c>
      <c r="H69" s="4" t="n">
        <v>3</v>
      </c>
      <c r="I69" s="4" t="n">
        <v>3</v>
      </c>
    </row>
    <row r="70" customFormat="false" ht="12" hidden="false" customHeight="false" outlineLevel="0" collapsed="false">
      <c r="A70" s="16" t="s">
        <v>187</v>
      </c>
      <c r="B70" s="16" t="s">
        <v>188</v>
      </c>
      <c r="C70" s="16" t="s">
        <v>189</v>
      </c>
      <c r="D70" s="17" t="n">
        <v>78</v>
      </c>
      <c r="E70" s="17" t="n">
        <v>17684</v>
      </c>
      <c r="F70" s="17" t="n">
        <v>3</v>
      </c>
      <c r="G70" s="2" t="n">
        <v>16.02564</v>
      </c>
      <c r="H70" s="4" t="n">
        <v>2</v>
      </c>
      <c r="I70" s="4" t="n">
        <v>2</v>
      </c>
    </row>
    <row r="71" customFormat="false" ht="12" hidden="false" customHeight="false" outlineLevel="0" collapsed="false">
      <c r="A71" s="16" t="s">
        <v>190</v>
      </c>
      <c r="B71" s="16" t="s">
        <v>191</v>
      </c>
      <c r="C71" s="16" t="s">
        <v>192</v>
      </c>
      <c r="D71" s="17" t="n">
        <v>64</v>
      </c>
      <c r="E71" s="17" t="n">
        <v>17768</v>
      </c>
      <c r="F71" s="17" t="n">
        <v>7</v>
      </c>
      <c r="G71" s="2" t="n">
        <v>50.31847</v>
      </c>
      <c r="H71" s="4" t="n">
        <v>2</v>
      </c>
      <c r="I71" s="4" t="n">
        <v>2</v>
      </c>
    </row>
    <row r="72" customFormat="false" ht="12" hidden="false" customHeight="false" outlineLevel="0" collapsed="false">
      <c r="A72" s="19" t="s">
        <v>193</v>
      </c>
      <c r="B72" s="19" t="s">
        <v>194</v>
      </c>
      <c r="C72" s="19" t="s">
        <v>195</v>
      </c>
      <c r="D72" s="1" t="n">
        <v>46</v>
      </c>
      <c r="E72" s="1" t="n">
        <v>15788</v>
      </c>
      <c r="F72" s="1" t="n">
        <v>2</v>
      </c>
      <c r="G72" s="2" t="n">
        <v>17.64706</v>
      </c>
      <c r="H72" s="4" t="n">
        <v>3</v>
      </c>
      <c r="I72" s="4" t="n">
        <v>3</v>
      </c>
    </row>
    <row r="73" customFormat="false" ht="12" hidden="false" customHeight="false" outlineLevel="0" collapsed="false">
      <c r="A73" s="16" t="s">
        <v>196</v>
      </c>
      <c r="B73" s="16" t="s">
        <v>197</v>
      </c>
      <c r="C73" s="16" t="s">
        <v>198</v>
      </c>
      <c r="D73" s="17" t="n">
        <v>58</v>
      </c>
      <c r="E73" s="17" t="n">
        <v>16608</v>
      </c>
      <c r="F73" s="17" t="n">
        <v>4</v>
      </c>
      <c r="G73" s="2" t="n">
        <v>30.40541</v>
      </c>
      <c r="H73" s="4" t="n">
        <v>2</v>
      </c>
      <c r="I73" s="4" t="n">
        <v>2</v>
      </c>
    </row>
    <row r="74" customFormat="false" ht="12" hidden="false" customHeight="false" outlineLevel="0" collapsed="false">
      <c r="A74" s="16" t="s">
        <v>199</v>
      </c>
      <c r="B74" s="16" t="s">
        <v>200</v>
      </c>
      <c r="C74" s="16" t="s">
        <v>201</v>
      </c>
      <c r="D74" s="17" t="n">
        <v>97</v>
      </c>
      <c r="E74" s="17" t="n">
        <v>14454</v>
      </c>
      <c r="F74" s="17" t="n">
        <v>3</v>
      </c>
      <c r="G74" s="2" t="n">
        <v>26.4</v>
      </c>
      <c r="H74" s="4" t="n">
        <v>2</v>
      </c>
      <c r="I74" s="4" t="n">
        <v>3</v>
      </c>
    </row>
    <row r="75" customFormat="false" ht="12" hidden="false" customHeight="false" outlineLevel="0" collapsed="false">
      <c r="A75" s="19" t="s">
        <v>202</v>
      </c>
      <c r="B75" s="19" t="s">
        <v>203</v>
      </c>
      <c r="C75" s="19" t="s">
        <v>204</v>
      </c>
      <c r="D75" s="1" t="n">
        <v>65</v>
      </c>
      <c r="E75" s="1" t="n">
        <v>8199</v>
      </c>
      <c r="F75" s="1" t="n">
        <v>4</v>
      </c>
      <c r="G75" s="2" t="n">
        <v>48.57143</v>
      </c>
      <c r="H75" s="4" t="n">
        <v>3</v>
      </c>
      <c r="I75" s="4" t="n">
        <v>3</v>
      </c>
    </row>
    <row r="76" customFormat="false" ht="12" hidden="false" customHeight="false" outlineLevel="0" collapsed="false">
      <c r="A76" s="16" t="s">
        <v>205</v>
      </c>
      <c r="B76" s="16" t="s">
        <v>206</v>
      </c>
      <c r="C76" s="16" t="s">
        <v>207</v>
      </c>
      <c r="D76" s="17" t="n">
        <v>47</v>
      </c>
      <c r="E76" s="17" t="n">
        <v>47257</v>
      </c>
      <c r="F76" s="17" t="n">
        <v>9</v>
      </c>
      <c r="G76" s="2" t="n">
        <v>13.84248</v>
      </c>
      <c r="H76" s="4" t="n">
        <v>2</v>
      </c>
      <c r="I76" s="4" t="n">
        <v>2</v>
      </c>
    </row>
    <row r="77" customFormat="false" ht="12" hidden="false" customHeight="false" outlineLevel="0" collapsed="false">
      <c r="A77" s="16" t="s">
        <v>208</v>
      </c>
      <c r="B77" s="16" t="s">
        <v>209</v>
      </c>
      <c r="C77" s="16" t="s">
        <v>210</v>
      </c>
      <c r="D77" s="17" t="n">
        <v>125</v>
      </c>
      <c r="E77" s="17" t="n">
        <v>33541</v>
      </c>
      <c r="F77" s="17" t="n">
        <v>7</v>
      </c>
      <c r="G77" s="2" t="n">
        <v>22.14765</v>
      </c>
      <c r="H77" s="4" t="n">
        <v>2</v>
      </c>
      <c r="I77" s="4" t="n">
        <v>3</v>
      </c>
    </row>
    <row r="78" customFormat="false" ht="12" hidden="false" customHeight="false" outlineLevel="0" collapsed="false">
      <c r="A78" s="16" t="s">
        <v>211</v>
      </c>
      <c r="B78" s="16" t="s">
        <v>212</v>
      </c>
      <c r="C78" s="16" t="s">
        <v>213</v>
      </c>
      <c r="D78" s="17" t="n">
        <v>127</v>
      </c>
      <c r="E78" s="17" t="n">
        <v>30310</v>
      </c>
      <c r="F78" s="17" t="n">
        <v>32</v>
      </c>
      <c r="G78" s="2" t="n">
        <v>33.46154</v>
      </c>
      <c r="H78" s="4" t="n">
        <v>4</v>
      </c>
      <c r="I78" s="4" t="n">
        <v>5</v>
      </c>
    </row>
    <row r="79" customFormat="false" ht="12" hidden="false" customHeight="false" outlineLevel="0" collapsed="false">
      <c r="A79" s="16" t="s">
        <v>214</v>
      </c>
      <c r="B79" s="16" t="s">
        <v>215</v>
      </c>
      <c r="C79" s="16" t="s">
        <v>216</v>
      </c>
      <c r="D79" s="17" t="n">
        <v>125</v>
      </c>
      <c r="E79" s="17" t="n">
        <v>29958</v>
      </c>
      <c r="F79" s="17" t="n">
        <v>4</v>
      </c>
      <c r="G79" s="2" t="n">
        <v>36.46617</v>
      </c>
      <c r="H79" s="4" t="n">
        <v>4</v>
      </c>
      <c r="I79" s="4" t="n">
        <v>4</v>
      </c>
    </row>
    <row r="80" customFormat="false" ht="12" hidden="false" customHeight="false" outlineLevel="0" collapsed="false">
      <c r="A80" s="16" t="s">
        <v>217</v>
      </c>
      <c r="B80" s="16" t="s">
        <v>218</v>
      </c>
      <c r="C80" s="16" t="s">
        <v>219</v>
      </c>
      <c r="D80" s="17" t="n">
        <v>83</v>
      </c>
      <c r="E80" s="17" t="n">
        <v>21880</v>
      </c>
      <c r="F80" s="17" t="n">
        <v>10</v>
      </c>
      <c r="G80" s="2" t="n">
        <v>42.1875</v>
      </c>
      <c r="H80" s="4" t="n">
        <v>4</v>
      </c>
      <c r="I80" s="4" t="n">
        <v>4</v>
      </c>
    </row>
    <row r="81" customFormat="false" ht="12" hidden="false" customHeight="false" outlineLevel="0" collapsed="false">
      <c r="A81" s="18" t="s">
        <v>220</v>
      </c>
      <c r="B81" s="18" t="s">
        <v>221</v>
      </c>
      <c r="C81" s="19" t="s">
        <v>222</v>
      </c>
      <c r="D81" s="1" t="n">
        <v>2161</v>
      </c>
      <c r="E81" s="1" t="n">
        <v>72302</v>
      </c>
      <c r="F81" s="1" t="n">
        <v>94</v>
      </c>
      <c r="G81" s="2" t="n">
        <v>42.35474</v>
      </c>
      <c r="H81" s="4" t="n">
        <v>20</v>
      </c>
      <c r="I81" s="4" t="n">
        <v>35</v>
      </c>
    </row>
    <row r="82" customFormat="false" ht="12" hidden="false" customHeight="false" outlineLevel="0" collapsed="false">
      <c r="A82" s="16" t="s">
        <v>220</v>
      </c>
      <c r="B82" s="16" t="s">
        <v>221</v>
      </c>
      <c r="C82" s="16" t="s">
        <v>222</v>
      </c>
      <c r="D82" s="17" t="n">
        <v>789</v>
      </c>
      <c r="E82" s="17" t="n">
        <v>72302</v>
      </c>
      <c r="F82" s="17" t="n">
        <v>33</v>
      </c>
      <c r="G82" s="2" t="n">
        <v>34.09786</v>
      </c>
      <c r="H82" s="4" t="n">
        <v>16</v>
      </c>
      <c r="I82" s="4" t="n">
        <v>21</v>
      </c>
    </row>
    <row r="83" customFormat="false" ht="12" hidden="false" customHeight="false" outlineLevel="0" collapsed="false">
      <c r="A83" s="16" t="s">
        <v>223</v>
      </c>
      <c r="B83" s="19" t="s">
        <v>224</v>
      </c>
      <c r="C83" s="16" t="s">
        <v>225</v>
      </c>
      <c r="D83" s="1" t="n">
        <v>33</v>
      </c>
      <c r="E83" s="1" t="n">
        <v>71263</v>
      </c>
      <c r="F83" s="1" t="n">
        <v>10</v>
      </c>
      <c r="G83" s="2" t="n">
        <v>3.426791</v>
      </c>
      <c r="H83" s="4" t="n">
        <v>2</v>
      </c>
      <c r="I83" s="4" t="n">
        <v>3</v>
      </c>
    </row>
    <row r="84" customFormat="false" ht="12" hidden="false" customHeight="false" outlineLevel="0" collapsed="false">
      <c r="A84" s="16" t="s">
        <v>226</v>
      </c>
      <c r="B84" s="16" t="s">
        <v>227</v>
      </c>
      <c r="C84" s="16" t="s">
        <v>228</v>
      </c>
      <c r="D84" s="17" t="n">
        <v>290</v>
      </c>
      <c r="E84" s="17" t="n">
        <v>38287</v>
      </c>
      <c r="F84" s="17" t="n">
        <v>9</v>
      </c>
      <c r="G84" s="2" t="n">
        <v>21.66172</v>
      </c>
      <c r="H84" s="4" t="n">
        <v>6</v>
      </c>
      <c r="I84" s="4" t="n">
        <v>8</v>
      </c>
    </row>
    <row r="85" customFormat="false" ht="12" hidden="false" customHeight="false" outlineLevel="0" collapsed="false">
      <c r="A85" s="18" t="s">
        <v>229</v>
      </c>
      <c r="B85" s="18" t="s">
        <v>230</v>
      </c>
      <c r="C85" s="19" t="s">
        <v>231</v>
      </c>
      <c r="D85" s="1" t="n">
        <v>570</v>
      </c>
      <c r="E85" s="1" t="n">
        <v>44666</v>
      </c>
      <c r="F85" s="1" t="n">
        <v>11</v>
      </c>
      <c r="G85" s="2" t="n">
        <v>20.75472</v>
      </c>
      <c r="H85" s="4" t="n">
        <v>4</v>
      </c>
      <c r="I85" s="4" t="n">
        <v>8</v>
      </c>
    </row>
    <row r="86" customFormat="false" ht="12" hidden="false" customHeight="false" outlineLevel="0" collapsed="false">
      <c r="A86" s="16" t="s">
        <v>229</v>
      </c>
      <c r="B86" s="16" t="s">
        <v>230</v>
      </c>
      <c r="C86" s="16" t="s">
        <v>231</v>
      </c>
      <c r="D86" s="17" t="n">
        <v>125</v>
      </c>
      <c r="E86" s="17" t="n">
        <v>44666</v>
      </c>
      <c r="F86" s="17" t="n">
        <v>6</v>
      </c>
      <c r="G86" s="2" t="n">
        <v>19.10377</v>
      </c>
      <c r="H86" s="4" t="n">
        <v>2</v>
      </c>
      <c r="I86" s="4" t="n">
        <v>2</v>
      </c>
    </row>
    <row r="87" customFormat="false" ht="12" hidden="false" customHeight="false" outlineLevel="0" collapsed="false">
      <c r="A87" s="18" t="s">
        <v>232</v>
      </c>
      <c r="B87" s="18" t="s">
        <v>233</v>
      </c>
      <c r="C87" s="19" t="s">
        <v>234</v>
      </c>
      <c r="D87" s="1" t="s">
        <v>235</v>
      </c>
      <c r="E87" s="1" t="n">
        <v>44641</v>
      </c>
      <c r="F87" s="1" t="s">
        <v>236</v>
      </c>
      <c r="G87" s="2" t="n">
        <v>34.01015</v>
      </c>
      <c r="H87" s="4" t="n">
        <v>6</v>
      </c>
      <c r="I87" s="4" t="n">
        <v>10</v>
      </c>
    </row>
    <row r="88" customFormat="false" ht="12" hidden="false" customHeight="false" outlineLevel="0" collapsed="false">
      <c r="A88" s="16" t="s">
        <v>232</v>
      </c>
      <c r="B88" s="16" t="s">
        <v>233</v>
      </c>
      <c r="C88" s="16" t="s">
        <v>234</v>
      </c>
      <c r="D88" s="17" t="n">
        <v>61</v>
      </c>
      <c r="E88" s="17" t="n">
        <v>44641</v>
      </c>
      <c r="F88" s="17" t="n">
        <v>9</v>
      </c>
      <c r="G88" s="2" t="n">
        <v>19.28934</v>
      </c>
      <c r="H88" s="4" t="n">
        <v>3</v>
      </c>
      <c r="I88" s="4" t="n">
        <v>3</v>
      </c>
    </row>
    <row r="89" customFormat="false" ht="12" hidden="false" customHeight="false" outlineLevel="0" collapsed="false">
      <c r="A89" s="16" t="s">
        <v>237</v>
      </c>
      <c r="B89" s="16" t="s">
        <v>238</v>
      </c>
      <c r="C89" s="16" t="s">
        <v>239</v>
      </c>
      <c r="D89" s="17" t="n">
        <v>192</v>
      </c>
      <c r="E89" s="17" t="n">
        <v>28520</v>
      </c>
      <c r="F89" s="17" t="n">
        <v>3</v>
      </c>
      <c r="G89" s="2" t="n">
        <v>10.93117</v>
      </c>
      <c r="H89" s="4" t="n">
        <v>3</v>
      </c>
      <c r="I89" s="4" t="n">
        <v>4</v>
      </c>
    </row>
    <row r="90" customFormat="false" ht="12" hidden="false" customHeight="false" outlineLevel="0" collapsed="false">
      <c r="A90" s="16" t="s">
        <v>240</v>
      </c>
      <c r="B90" s="16" t="s">
        <v>241</v>
      </c>
      <c r="C90" s="16" t="s">
        <v>242</v>
      </c>
      <c r="D90" s="17" t="n">
        <v>108</v>
      </c>
      <c r="E90" s="17" t="n">
        <v>29400</v>
      </c>
      <c r="F90" s="17" t="n">
        <v>4</v>
      </c>
      <c r="G90" s="2" t="n">
        <v>32.17054</v>
      </c>
      <c r="H90" s="4" t="n">
        <v>3</v>
      </c>
      <c r="I90" s="4" t="n">
        <v>4</v>
      </c>
    </row>
    <row r="91" customFormat="false" ht="12" hidden="false" customHeight="false" outlineLevel="0" collapsed="false">
      <c r="A91" s="19" t="s">
        <v>243</v>
      </c>
      <c r="B91" s="19" t="s">
        <v>244</v>
      </c>
      <c r="C91" s="19" t="s">
        <v>245</v>
      </c>
      <c r="D91" s="1" t="s">
        <v>246</v>
      </c>
      <c r="E91" s="1" t="n">
        <v>85380</v>
      </c>
      <c r="F91" s="1" t="s">
        <v>247</v>
      </c>
      <c r="G91" s="2" t="n">
        <v>46.41026</v>
      </c>
      <c r="H91" s="4" t="n">
        <v>20</v>
      </c>
      <c r="I91" s="4" t="n">
        <v>36</v>
      </c>
    </row>
    <row r="92" customFormat="false" ht="12" hidden="false" customHeight="false" outlineLevel="0" collapsed="false">
      <c r="A92" s="16" t="s">
        <v>243</v>
      </c>
      <c r="B92" s="16" t="s">
        <v>244</v>
      </c>
      <c r="C92" s="16" t="s">
        <v>245</v>
      </c>
      <c r="D92" s="17" t="n">
        <v>90</v>
      </c>
      <c r="E92" s="17" t="n">
        <v>85380</v>
      </c>
      <c r="F92" s="17" t="n">
        <v>4</v>
      </c>
      <c r="G92" s="2" t="n">
        <v>13.84615</v>
      </c>
      <c r="H92" s="4" t="n">
        <v>4</v>
      </c>
      <c r="I92" s="4" t="n">
        <v>4</v>
      </c>
    </row>
    <row r="93" customFormat="false" ht="12" hidden="false" customHeight="false" outlineLevel="0" collapsed="false">
      <c r="A93" s="18" t="s">
        <v>248</v>
      </c>
      <c r="B93" s="18" t="s">
        <v>249</v>
      </c>
      <c r="C93" s="19" t="s">
        <v>250</v>
      </c>
      <c r="D93" s="1" t="n">
        <v>160</v>
      </c>
      <c r="E93" s="1" t="n">
        <v>20511</v>
      </c>
      <c r="F93" s="1" t="n">
        <v>6</v>
      </c>
      <c r="G93" s="2" t="n">
        <v>32.02247</v>
      </c>
      <c r="H93" s="4" t="n">
        <v>2</v>
      </c>
      <c r="I93" s="4" t="n">
        <v>2</v>
      </c>
    </row>
    <row r="94" customFormat="false" ht="12" hidden="false" customHeight="false" outlineLevel="0" collapsed="false">
      <c r="A94" s="16" t="s">
        <v>248</v>
      </c>
      <c r="B94" s="16" t="s">
        <v>249</v>
      </c>
      <c r="C94" s="16" t="s">
        <v>250</v>
      </c>
      <c r="D94" s="17" t="n">
        <v>102</v>
      </c>
      <c r="E94" s="17" t="n">
        <v>20511</v>
      </c>
      <c r="F94" s="17" t="n">
        <v>5</v>
      </c>
      <c r="G94" s="2" t="n">
        <v>16.29213</v>
      </c>
      <c r="H94" s="4" t="n">
        <v>2</v>
      </c>
      <c r="I94" s="4" t="n">
        <v>3</v>
      </c>
    </row>
    <row r="95" customFormat="false" ht="12" hidden="false" customHeight="false" outlineLevel="0" collapsed="false">
      <c r="A95" s="16" t="s">
        <v>251</v>
      </c>
      <c r="B95" s="16" t="s">
        <v>252</v>
      </c>
      <c r="C95" s="16" t="s">
        <v>253</v>
      </c>
      <c r="D95" s="17" t="n">
        <v>113</v>
      </c>
      <c r="E95" s="17" t="n">
        <v>19654</v>
      </c>
      <c r="F95" s="17" t="n">
        <v>8</v>
      </c>
      <c r="G95" s="2" t="n">
        <v>34.52381</v>
      </c>
      <c r="H95" s="4" t="n">
        <v>4</v>
      </c>
      <c r="I95" s="4" t="n">
        <v>5</v>
      </c>
    </row>
    <row r="96" customFormat="false" ht="12" hidden="false" customHeight="false" outlineLevel="0" collapsed="false">
      <c r="A96" s="18" t="s">
        <v>254</v>
      </c>
      <c r="B96" s="18" t="s">
        <v>255</v>
      </c>
      <c r="C96" s="19" t="s">
        <v>256</v>
      </c>
      <c r="D96" s="1" t="n">
        <v>65</v>
      </c>
      <c r="E96" s="1" t="n">
        <v>47327</v>
      </c>
      <c r="F96" s="1" t="n">
        <v>2</v>
      </c>
      <c r="G96" s="2" t="n">
        <v>12.67943</v>
      </c>
      <c r="H96" s="4" t="n">
        <v>2</v>
      </c>
      <c r="I96" s="4" t="n">
        <v>2</v>
      </c>
    </row>
    <row r="97" customFormat="false" ht="12" hidden="false" customHeight="false" outlineLevel="0" collapsed="false">
      <c r="A97" s="16" t="s">
        <v>254</v>
      </c>
      <c r="B97" s="16" t="s">
        <v>255</v>
      </c>
      <c r="C97" s="16" t="s">
        <v>256</v>
      </c>
      <c r="D97" s="17" t="n">
        <v>68</v>
      </c>
      <c r="E97" s="17" t="n">
        <v>47327</v>
      </c>
      <c r="F97" s="17" t="n">
        <v>2</v>
      </c>
      <c r="G97" s="2" t="n">
        <v>10.04785</v>
      </c>
      <c r="H97" s="4" t="n">
        <v>2</v>
      </c>
      <c r="I97" s="4" t="n">
        <v>2</v>
      </c>
    </row>
    <row r="98" customFormat="false" ht="12" hidden="false" customHeight="false" outlineLevel="0" collapsed="false">
      <c r="A98" s="18" t="s">
        <v>257</v>
      </c>
      <c r="B98" s="18" t="s">
        <v>258</v>
      </c>
      <c r="C98" s="19" t="s">
        <v>259</v>
      </c>
      <c r="D98" s="1" t="s">
        <v>260</v>
      </c>
      <c r="E98" s="1" t="n">
        <v>41992</v>
      </c>
      <c r="F98" s="1" t="s">
        <v>261</v>
      </c>
      <c r="G98" s="2" t="n">
        <v>9.549072</v>
      </c>
      <c r="H98" s="4" t="n">
        <v>7</v>
      </c>
      <c r="I98" s="4" t="n">
        <v>13</v>
      </c>
    </row>
    <row r="99" customFormat="false" ht="12" hidden="false" customHeight="false" outlineLevel="0" collapsed="false">
      <c r="A99" s="16" t="s">
        <v>257</v>
      </c>
      <c r="B99" s="16" t="s">
        <v>258</v>
      </c>
      <c r="C99" s="16" t="s">
        <v>259</v>
      </c>
      <c r="D99" s="17" t="n">
        <v>2005</v>
      </c>
      <c r="E99" s="17" t="n">
        <v>41992</v>
      </c>
      <c r="F99" s="17" t="n">
        <v>62</v>
      </c>
      <c r="G99" s="2" t="n">
        <v>4.244032</v>
      </c>
      <c r="H99" s="4" t="n">
        <v>10</v>
      </c>
      <c r="I99" s="4" t="n">
        <v>23</v>
      </c>
    </row>
    <row r="100" customFormat="false" ht="12" hidden="false" customHeight="false" outlineLevel="0" collapsed="false">
      <c r="A100" s="18" t="s">
        <v>262</v>
      </c>
      <c r="B100" s="18" t="s">
        <v>263</v>
      </c>
      <c r="C100" s="19" t="s">
        <v>264</v>
      </c>
      <c r="D100" s="1" t="s">
        <v>265</v>
      </c>
      <c r="E100" s="1" t="n">
        <v>41710</v>
      </c>
      <c r="F100" s="1" t="s">
        <v>266</v>
      </c>
      <c r="G100" s="2" t="n">
        <v>51.46667</v>
      </c>
      <c r="H100" s="4" t="n">
        <v>11</v>
      </c>
      <c r="I100" s="4" t="n">
        <v>30</v>
      </c>
    </row>
    <row r="101" customFormat="false" ht="12" hidden="false" customHeight="false" outlineLevel="0" collapsed="false">
      <c r="A101" s="16" t="s">
        <v>262</v>
      </c>
      <c r="B101" s="16" t="s">
        <v>263</v>
      </c>
      <c r="C101" s="16" t="s">
        <v>264</v>
      </c>
      <c r="D101" s="17" t="n">
        <v>3511</v>
      </c>
      <c r="E101" s="17" t="n">
        <v>41710</v>
      </c>
      <c r="F101" s="17" t="n">
        <v>95</v>
      </c>
      <c r="G101" s="2" t="n">
        <v>61.33333</v>
      </c>
      <c r="H101" s="4" t="n">
        <v>14</v>
      </c>
      <c r="I101" s="4" t="n">
        <v>36</v>
      </c>
    </row>
    <row r="102" customFormat="false" ht="12" hidden="false" customHeight="false" outlineLevel="0" collapsed="false">
      <c r="A102" s="16" t="s">
        <v>267</v>
      </c>
      <c r="B102" s="16" t="s">
        <v>268</v>
      </c>
      <c r="C102" s="16" t="s">
        <v>269</v>
      </c>
      <c r="D102" s="17" t="n">
        <v>3097</v>
      </c>
      <c r="E102" s="17" t="n">
        <v>41766</v>
      </c>
      <c r="F102" s="17" t="n">
        <v>104</v>
      </c>
      <c r="G102" s="2" t="n">
        <v>59.73333</v>
      </c>
      <c r="H102" s="4" t="n">
        <v>16</v>
      </c>
      <c r="I102" s="4" t="n">
        <v>30</v>
      </c>
    </row>
    <row r="103" customFormat="false" ht="12" hidden="false" customHeight="false" outlineLevel="0" collapsed="false">
      <c r="A103" s="19" t="s">
        <v>270</v>
      </c>
      <c r="B103" s="19" t="s">
        <v>271</v>
      </c>
      <c r="C103" s="19" t="s">
        <v>272</v>
      </c>
      <c r="D103" s="1" t="n">
        <v>106</v>
      </c>
      <c r="E103" s="1" t="n">
        <v>17359</v>
      </c>
      <c r="F103" s="1" t="n">
        <v>2</v>
      </c>
      <c r="G103" s="2" t="n">
        <v>9.615385</v>
      </c>
      <c r="H103" s="4" t="n">
        <v>2</v>
      </c>
      <c r="I103" s="4" t="n">
        <v>2</v>
      </c>
    </row>
    <row r="104" customFormat="false" ht="12" hidden="false" customHeight="false" outlineLevel="0" collapsed="false">
      <c r="A104" s="16" t="s">
        <v>273</v>
      </c>
      <c r="B104" s="16" t="s">
        <v>274</v>
      </c>
      <c r="C104" s="16" t="s">
        <v>275</v>
      </c>
      <c r="D104" s="17" t="n">
        <v>66</v>
      </c>
      <c r="E104" s="17" t="n">
        <v>87311</v>
      </c>
      <c r="F104" s="17" t="n">
        <v>10</v>
      </c>
      <c r="G104" s="2" t="n">
        <v>10.14121</v>
      </c>
      <c r="H104" s="4" t="n">
        <v>3</v>
      </c>
      <c r="I104" s="4" t="n">
        <v>4</v>
      </c>
    </row>
    <row r="105" customFormat="false" ht="12" hidden="false" customHeight="false" outlineLevel="0" collapsed="false">
      <c r="A105" s="16" t="s">
        <v>276</v>
      </c>
      <c r="B105" s="16" t="s">
        <v>277</v>
      </c>
      <c r="C105" s="16" t="s">
        <v>278</v>
      </c>
      <c r="D105" s="17" t="n">
        <v>105</v>
      </c>
      <c r="E105" s="17" t="n">
        <v>65036</v>
      </c>
      <c r="F105" s="17" t="n">
        <v>5</v>
      </c>
      <c r="G105" s="2" t="n">
        <v>7.54717</v>
      </c>
      <c r="H105" s="4" t="n">
        <v>2</v>
      </c>
      <c r="I105" s="4" t="n">
        <v>3</v>
      </c>
    </row>
    <row r="106" customFormat="false" ht="12" hidden="false" customHeight="false" outlineLevel="0" collapsed="false">
      <c r="A106" s="19" t="s">
        <v>279</v>
      </c>
      <c r="B106" s="19" t="s">
        <v>280</v>
      </c>
      <c r="C106" s="19" t="s">
        <v>281</v>
      </c>
      <c r="D106" s="1" t="n">
        <v>64</v>
      </c>
      <c r="E106" s="1" t="n">
        <v>64582</v>
      </c>
      <c r="F106" s="1" t="n">
        <v>6</v>
      </c>
      <c r="G106" s="2" t="n">
        <v>10.0346</v>
      </c>
      <c r="H106" s="4" t="n">
        <v>2</v>
      </c>
      <c r="I106" s="4" t="n">
        <v>2</v>
      </c>
    </row>
    <row r="107" customFormat="false" ht="12" hidden="false" customHeight="false" outlineLevel="0" collapsed="false">
      <c r="A107" s="16" t="s">
        <v>279</v>
      </c>
      <c r="B107" s="16" t="s">
        <v>280</v>
      </c>
      <c r="C107" s="16" t="s">
        <v>281</v>
      </c>
      <c r="D107" s="17" t="n">
        <v>461</v>
      </c>
      <c r="E107" s="17" t="n">
        <v>64582</v>
      </c>
      <c r="F107" s="17" t="n">
        <v>25</v>
      </c>
      <c r="G107" s="2" t="n">
        <v>35.12111</v>
      </c>
      <c r="H107" s="4" t="n">
        <v>12</v>
      </c>
      <c r="I107" s="4" t="n">
        <v>18</v>
      </c>
    </row>
    <row r="108" customFormat="false" ht="12" hidden="false" customHeight="false" outlineLevel="0" collapsed="false">
      <c r="A108" s="19" t="s">
        <v>282</v>
      </c>
      <c r="B108" s="19" t="s">
        <v>283</v>
      </c>
      <c r="C108" s="16" t="s">
        <v>284</v>
      </c>
      <c r="D108" s="1" t="n">
        <v>53</v>
      </c>
      <c r="E108" s="1" t="n">
        <v>45984</v>
      </c>
      <c r="F108" s="1" t="n">
        <v>6</v>
      </c>
      <c r="G108" s="2" t="n">
        <v>22.91169</v>
      </c>
      <c r="H108" s="4" t="n">
        <v>2</v>
      </c>
      <c r="I108" s="4" t="n">
        <v>2</v>
      </c>
    </row>
    <row r="109" customFormat="false" ht="12" hidden="false" customHeight="false" outlineLevel="0" collapsed="false">
      <c r="A109" s="16" t="s">
        <v>285</v>
      </c>
      <c r="B109" s="19" t="s">
        <v>286</v>
      </c>
      <c r="C109" s="16" t="s">
        <v>287</v>
      </c>
      <c r="D109" s="1" t="n">
        <v>156</v>
      </c>
      <c r="E109" s="1" t="n">
        <v>20733</v>
      </c>
      <c r="F109" s="1" t="n">
        <v>6</v>
      </c>
      <c r="G109" s="2" t="n">
        <v>24.86188</v>
      </c>
      <c r="H109" s="4" t="n">
        <v>2</v>
      </c>
      <c r="I109" s="4" t="n">
        <v>4</v>
      </c>
    </row>
    <row r="110" customFormat="false" ht="12" hidden="false" customHeight="false" outlineLevel="0" collapsed="false">
      <c r="A110" s="16" t="s">
        <v>285</v>
      </c>
      <c r="B110" s="16" t="s">
        <v>286</v>
      </c>
      <c r="C110" s="16" t="s">
        <v>287</v>
      </c>
      <c r="D110" s="17" t="n">
        <v>960</v>
      </c>
      <c r="E110" s="17" t="n">
        <v>20733</v>
      </c>
      <c r="F110" s="17" t="n">
        <v>26</v>
      </c>
      <c r="G110" s="2" t="n">
        <v>38.67403</v>
      </c>
      <c r="H110" s="4" t="n">
        <v>5</v>
      </c>
      <c r="I110" s="4" t="n">
        <v>9</v>
      </c>
    </row>
    <row r="111" customFormat="false" ht="12" hidden="false" customHeight="false" outlineLevel="0" collapsed="false">
      <c r="A111" s="18" t="s">
        <v>288</v>
      </c>
      <c r="B111" s="18" t="s">
        <v>289</v>
      </c>
      <c r="C111" s="19" t="s">
        <v>290</v>
      </c>
      <c r="D111" s="1" t="n">
        <v>337</v>
      </c>
      <c r="E111" s="1" t="n">
        <v>20588</v>
      </c>
      <c r="F111" s="1" t="n">
        <v>11</v>
      </c>
      <c r="G111" s="2" t="n">
        <v>54.69613</v>
      </c>
      <c r="H111" s="4" t="n">
        <v>5</v>
      </c>
      <c r="I111" s="4" t="n">
        <v>10</v>
      </c>
    </row>
    <row r="112" customFormat="false" ht="12" hidden="false" customHeight="false" outlineLevel="0" collapsed="false">
      <c r="A112" s="16" t="s">
        <v>288</v>
      </c>
      <c r="B112" s="16" t="s">
        <v>289</v>
      </c>
      <c r="C112" s="16" t="s">
        <v>290</v>
      </c>
      <c r="D112" s="17" t="n">
        <v>964</v>
      </c>
      <c r="E112" s="17" t="n">
        <v>20588</v>
      </c>
      <c r="F112" s="17" t="n">
        <v>28</v>
      </c>
      <c r="G112" s="2" t="n">
        <v>26.51934</v>
      </c>
      <c r="H112" s="4" t="n">
        <v>5</v>
      </c>
      <c r="I112" s="4" t="n">
        <v>12</v>
      </c>
    </row>
    <row r="113" customFormat="false" ht="12" hidden="false" customHeight="false" outlineLevel="0" collapsed="false">
      <c r="A113" s="18" t="s">
        <v>291</v>
      </c>
      <c r="B113" s="18" t="s">
        <v>292</v>
      </c>
      <c r="C113" s="19" t="s">
        <v>293</v>
      </c>
      <c r="D113" s="1" t="n">
        <v>90</v>
      </c>
      <c r="E113" s="1" t="n">
        <v>20384</v>
      </c>
      <c r="F113" s="1" t="n">
        <v>3</v>
      </c>
      <c r="G113" s="2" t="n">
        <v>5.555556</v>
      </c>
      <c r="H113" s="4" t="n">
        <v>2</v>
      </c>
      <c r="I113" s="4" t="n">
        <v>3</v>
      </c>
    </row>
    <row r="114" customFormat="false" ht="12" hidden="false" customHeight="false" outlineLevel="0" collapsed="false">
      <c r="A114" s="16" t="s">
        <v>291</v>
      </c>
      <c r="B114" s="16" t="s">
        <v>292</v>
      </c>
      <c r="C114" s="16" t="s">
        <v>293</v>
      </c>
      <c r="D114" s="17" t="n">
        <v>1038</v>
      </c>
      <c r="E114" s="17" t="n">
        <v>20384</v>
      </c>
      <c r="F114" s="17" t="n">
        <v>29</v>
      </c>
      <c r="G114" s="2" t="n">
        <v>50.55556</v>
      </c>
      <c r="H114" s="4" t="n">
        <v>7</v>
      </c>
      <c r="I114" s="4" t="n">
        <v>14</v>
      </c>
    </row>
    <row r="115" customFormat="false" ht="12" hidden="false" customHeight="false" outlineLevel="0" collapsed="false">
      <c r="A115" s="16" t="s">
        <v>294</v>
      </c>
      <c r="B115" s="16" t="s">
        <v>295</v>
      </c>
      <c r="C115" s="16" t="s">
        <v>296</v>
      </c>
      <c r="D115" s="17" t="n">
        <v>860</v>
      </c>
      <c r="E115" s="17" t="n">
        <v>20517</v>
      </c>
      <c r="F115" s="17" t="n">
        <v>26</v>
      </c>
      <c r="G115" s="2" t="n">
        <v>5.555556</v>
      </c>
      <c r="H115" s="4" t="n">
        <v>5</v>
      </c>
      <c r="I115" s="4" t="n">
        <v>11</v>
      </c>
    </row>
    <row r="116" customFormat="false" ht="12" hidden="false" customHeight="false" outlineLevel="0" collapsed="false">
      <c r="A116" s="16" t="s">
        <v>297</v>
      </c>
      <c r="B116" s="16" t="s">
        <v>298</v>
      </c>
      <c r="C116" s="16" t="s">
        <v>299</v>
      </c>
      <c r="D116" s="17" t="n">
        <v>202</v>
      </c>
      <c r="E116" s="17" t="n">
        <v>20069</v>
      </c>
      <c r="F116" s="17" t="n">
        <v>8</v>
      </c>
      <c r="G116" s="2" t="n">
        <v>46.85714</v>
      </c>
      <c r="H116" s="4" t="n">
        <v>3</v>
      </c>
      <c r="I116" s="4" t="n">
        <v>6</v>
      </c>
    </row>
    <row r="117" customFormat="false" ht="12" hidden="false" customHeight="false" outlineLevel="0" collapsed="false">
      <c r="A117" s="16" t="s">
        <v>300</v>
      </c>
      <c r="B117" s="16" t="s">
        <v>301</v>
      </c>
      <c r="C117" s="16" t="s">
        <v>302</v>
      </c>
      <c r="D117" s="17" t="n">
        <v>91</v>
      </c>
      <c r="E117" s="17" t="n">
        <v>20398</v>
      </c>
      <c r="F117" s="17" t="n">
        <v>3</v>
      </c>
      <c r="G117" s="2" t="n">
        <v>17.12707</v>
      </c>
      <c r="H117" s="4" t="n">
        <v>2</v>
      </c>
      <c r="I117" s="4" t="n">
        <v>2</v>
      </c>
    </row>
    <row r="118" customFormat="false" ht="12" hidden="false" customHeight="false" outlineLevel="0" collapsed="false">
      <c r="A118" s="16" t="s">
        <v>303</v>
      </c>
      <c r="B118" s="16" t="s">
        <v>304</v>
      </c>
      <c r="C118" s="16" t="s">
        <v>305</v>
      </c>
      <c r="D118" s="17" t="n">
        <v>34</v>
      </c>
      <c r="E118" s="17" t="n">
        <v>21525</v>
      </c>
      <c r="F118" s="17" t="n">
        <v>3</v>
      </c>
      <c r="G118" s="2" t="n">
        <v>21.50538</v>
      </c>
      <c r="H118" s="4" t="n">
        <v>3</v>
      </c>
      <c r="I118" s="4" t="n">
        <v>3</v>
      </c>
    </row>
    <row r="119" customFormat="false" ht="12" hidden="false" customHeight="false" outlineLevel="0" collapsed="false">
      <c r="A119" s="18" t="s">
        <v>306</v>
      </c>
      <c r="B119" s="18" t="s">
        <v>307</v>
      </c>
      <c r="C119" s="19" t="s">
        <v>308</v>
      </c>
      <c r="D119" s="1" t="s">
        <v>309</v>
      </c>
      <c r="E119" s="1" t="n">
        <v>32968</v>
      </c>
      <c r="F119" s="1" t="s">
        <v>310</v>
      </c>
      <c r="G119" s="2" t="n">
        <v>32.88591</v>
      </c>
      <c r="H119" s="4" t="n">
        <v>7</v>
      </c>
      <c r="I119" s="4" t="n">
        <v>14</v>
      </c>
    </row>
    <row r="120" customFormat="false" ht="12" hidden="false" customHeight="false" outlineLevel="0" collapsed="false">
      <c r="A120" s="16" t="s">
        <v>306</v>
      </c>
      <c r="B120" s="16" t="s">
        <v>307</v>
      </c>
      <c r="C120" s="16" t="s">
        <v>308</v>
      </c>
      <c r="D120" s="17" t="n">
        <v>2655</v>
      </c>
      <c r="E120" s="17" t="n">
        <v>32968</v>
      </c>
      <c r="F120" s="17" t="n">
        <v>138</v>
      </c>
      <c r="G120" s="2" t="n">
        <v>53.3557</v>
      </c>
      <c r="H120" s="4" t="n">
        <v>10</v>
      </c>
      <c r="I120" s="4" t="n">
        <v>18</v>
      </c>
    </row>
    <row r="121" customFormat="false" ht="12" hidden="false" customHeight="false" outlineLevel="0" collapsed="false">
      <c r="A121" s="18" t="s">
        <v>311</v>
      </c>
      <c r="B121" s="18" t="s">
        <v>312</v>
      </c>
      <c r="C121" s="19" t="s">
        <v>313</v>
      </c>
      <c r="D121" s="1" t="n">
        <v>832</v>
      </c>
      <c r="E121" s="1" t="n">
        <v>32880</v>
      </c>
      <c r="F121" s="1" t="n">
        <v>58</v>
      </c>
      <c r="G121" s="2" t="n">
        <v>15.10067</v>
      </c>
      <c r="H121" s="4" t="n">
        <v>4</v>
      </c>
      <c r="I121" s="4" t="n">
        <v>7</v>
      </c>
    </row>
    <row r="122" customFormat="false" ht="12" hidden="false" customHeight="false" outlineLevel="0" collapsed="false">
      <c r="A122" s="16" t="s">
        <v>311</v>
      </c>
      <c r="B122" s="16" t="s">
        <v>312</v>
      </c>
      <c r="C122" s="16" t="s">
        <v>313</v>
      </c>
      <c r="D122" s="17" t="n">
        <v>893</v>
      </c>
      <c r="E122" s="17" t="n">
        <v>32880</v>
      </c>
      <c r="F122" s="17" t="n">
        <v>68</v>
      </c>
      <c r="G122" s="2" t="n">
        <v>18.79195</v>
      </c>
      <c r="H122" s="4" t="n">
        <v>10</v>
      </c>
      <c r="I122" s="4" t="n">
        <v>17</v>
      </c>
    </row>
    <row r="123" customFormat="false" ht="12" hidden="false" customHeight="false" outlineLevel="0" collapsed="false">
      <c r="A123" s="16" t="s">
        <v>314</v>
      </c>
      <c r="B123" s="16" t="s">
        <v>315</v>
      </c>
      <c r="C123" s="16" t="s">
        <v>316</v>
      </c>
      <c r="D123" s="17" t="n">
        <v>101</v>
      </c>
      <c r="E123" s="17" t="n">
        <v>35235</v>
      </c>
      <c r="F123" s="17" t="n">
        <v>10</v>
      </c>
      <c r="G123" s="2" t="n">
        <v>5.3125</v>
      </c>
      <c r="H123" s="4" t="n">
        <v>2</v>
      </c>
      <c r="I123" s="4" t="n">
        <v>3</v>
      </c>
    </row>
    <row r="124" customFormat="false" ht="12" hidden="false" customHeight="false" outlineLevel="0" collapsed="false">
      <c r="A124" s="16" t="s">
        <v>317</v>
      </c>
      <c r="B124" s="16" t="s">
        <v>318</v>
      </c>
      <c r="C124" s="16" t="s">
        <v>319</v>
      </c>
      <c r="D124" s="17" t="n">
        <v>154</v>
      </c>
      <c r="E124" s="17" t="n">
        <v>106841</v>
      </c>
      <c r="F124" s="17" t="n">
        <v>6</v>
      </c>
      <c r="G124" s="2" t="n">
        <v>8.471074</v>
      </c>
      <c r="H124" s="4" t="n">
        <v>3</v>
      </c>
      <c r="I124" s="4" t="n">
        <v>4</v>
      </c>
    </row>
    <row r="125" customFormat="false" ht="12" hidden="false" customHeight="false" outlineLevel="0" collapsed="false">
      <c r="A125" s="18" t="s">
        <v>320</v>
      </c>
      <c r="B125" s="18" t="s">
        <v>321</v>
      </c>
      <c r="C125" s="19" t="s">
        <v>322</v>
      </c>
      <c r="D125" s="1" t="s">
        <v>323</v>
      </c>
      <c r="E125" s="1" t="n">
        <v>36483</v>
      </c>
      <c r="F125" s="1" t="s">
        <v>324</v>
      </c>
      <c r="G125" s="2" t="n">
        <v>11.07692</v>
      </c>
      <c r="H125" s="4" t="n">
        <v>3</v>
      </c>
      <c r="I125" s="4" t="n">
        <v>4</v>
      </c>
    </row>
    <row r="126" customFormat="false" ht="12" hidden="false" customHeight="false" outlineLevel="0" collapsed="false">
      <c r="A126" s="16" t="s">
        <v>320</v>
      </c>
      <c r="B126" s="16" t="s">
        <v>321</v>
      </c>
      <c r="C126" s="16" t="s">
        <v>322</v>
      </c>
      <c r="D126" s="17" t="n">
        <v>165</v>
      </c>
      <c r="E126" s="17" t="n">
        <v>36483</v>
      </c>
      <c r="F126" s="17" t="n">
        <v>8</v>
      </c>
      <c r="G126" s="2" t="n">
        <v>29.53846</v>
      </c>
      <c r="H126" s="4" t="n">
        <v>3</v>
      </c>
      <c r="I126" s="4" t="n">
        <v>4</v>
      </c>
    </row>
    <row r="127" customFormat="false" ht="12" hidden="false" customHeight="false" outlineLevel="0" collapsed="false">
      <c r="A127" s="16" t="s">
        <v>325</v>
      </c>
      <c r="B127" s="19" t="s">
        <v>326</v>
      </c>
      <c r="C127" s="19" t="s">
        <v>327</v>
      </c>
      <c r="D127" s="1" t="n">
        <v>43</v>
      </c>
      <c r="E127" s="1" t="n">
        <v>57516</v>
      </c>
      <c r="F127" s="1" t="n">
        <v>13</v>
      </c>
      <c r="G127" s="2" t="n">
        <v>9.055877</v>
      </c>
      <c r="H127" s="4" t="n">
        <v>2</v>
      </c>
      <c r="I127" s="4" t="n">
        <v>4</v>
      </c>
    </row>
    <row r="128" customFormat="false" ht="12" hidden="false" customHeight="false" outlineLevel="0" collapsed="false">
      <c r="A128" s="18" t="s">
        <v>328</v>
      </c>
      <c r="B128" s="18" t="s">
        <v>329</v>
      </c>
      <c r="C128" s="19" t="s">
        <v>330</v>
      </c>
      <c r="D128" s="1" t="n">
        <v>1975</v>
      </c>
      <c r="E128" s="1" t="n">
        <v>56453</v>
      </c>
      <c r="F128" s="1" t="n">
        <v>74</v>
      </c>
      <c r="G128" s="2" t="n">
        <v>29.8</v>
      </c>
      <c r="H128" s="4" t="n">
        <v>12</v>
      </c>
      <c r="I128" s="4" t="n">
        <v>23</v>
      </c>
    </row>
    <row r="129" customFormat="false" ht="12" hidden="false" customHeight="false" outlineLevel="0" collapsed="false">
      <c r="A129" s="16" t="s">
        <v>328</v>
      </c>
      <c r="B129" s="16" t="s">
        <v>329</v>
      </c>
      <c r="C129" s="16" t="s">
        <v>330</v>
      </c>
      <c r="D129" s="17" t="n">
        <v>345</v>
      </c>
      <c r="E129" s="17" t="n">
        <v>56453</v>
      </c>
      <c r="F129" s="17" t="n">
        <v>13</v>
      </c>
      <c r="G129" s="2" t="n">
        <v>42.58189</v>
      </c>
      <c r="H129" s="4" t="n">
        <v>8</v>
      </c>
      <c r="I129" s="4" t="n">
        <v>12</v>
      </c>
    </row>
    <row r="130" customFormat="false" ht="12" hidden="false" customHeight="false" outlineLevel="0" collapsed="false">
      <c r="A130" s="19" t="s">
        <v>331</v>
      </c>
      <c r="B130" s="19" t="s">
        <v>332</v>
      </c>
      <c r="C130" s="16" t="s">
        <v>333</v>
      </c>
      <c r="D130" s="1" t="s">
        <v>334</v>
      </c>
      <c r="E130" s="1" t="n">
        <v>37869</v>
      </c>
      <c r="F130" s="1" t="s">
        <v>324</v>
      </c>
      <c r="G130" s="2" t="n">
        <v>12.8655</v>
      </c>
      <c r="H130" s="4" t="n">
        <v>3</v>
      </c>
      <c r="I130" s="4" t="n">
        <v>3</v>
      </c>
    </row>
    <row r="131" customFormat="false" ht="12" hidden="false" customHeight="false" outlineLevel="0" collapsed="false">
      <c r="A131" s="16" t="s">
        <v>335</v>
      </c>
      <c r="B131" s="16" t="s">
        <v>336</v>
      </c>
      <c r="C131" s="16" t="s">
        <v>337</v>
      </c>
      <c r="D131" s="17" t="n">
        <v>226</v>
      </c>
      <c r="E131" s="17" t="n">
        <v>163670</v>
      </c>
      <c r="F131" s="17" t="n">
        <v>28</v>
      </c>
      <c r="G131" s="2" t="n">
        <v>9.275559</v>
      </c>
      <c r="H131" s="4" t="n">
        <v>4</v>
      </c>
      <c r="I131" s="4" t="n">
        <v>4</v>
      </c>
    </row>
    <row r="132" customFormat="false" ht="12" hidden="false" customHeight="false" outlineLevel="0" collapsed="false">
      <c r="A132" s="16" t="s">
        <v>338</v>
      </c>
      <c r="B132" s="16" t="s">
        <v>339</v>
      </c>
      <c r="C132" s="16" t="s">
        <v>340</v>
      </c>
      <c r="D132" s="17" t="n">
        <v>44</v>
      </c>
      <c r="E132" s="17" t="n">
        <v>167019</v>
      </c>
      <c r="F132" s="17" t="n">
        <v>8</v>
      </c>
      <c r="G132" s="2" t="n">
        <v>8.266667</v>
      </c>
      <c r="H132" s="4" t="n">
        <v>3</v>
      </c>
      <c r="I132" s="4" t="n">
        <v>3</v>
      </c>
    </row>
    <row r="133" customFormat="false" ht="12" hidden="false" customHeight="false" outlineLevel="0" collapsed="false">
      <c r="A133" s="16" t="s">
        <v>341</v>
      </c>
      <c r="B133" s="16" t="s">
        <v>342</v>
      </c>
      <c r="C133" s="16" t="s">
        <v>343</v>
      </c>
      <c r="D133" s="17" t="n">
        <v>222</v>
      </c>
      <c r="E133" s="17" t="n">
        <v>47374</v>
      </c>
      <c r="F133" s="17" t="n">
        <v>17</v>
      </c>
      <c r="G133" s="2" t="n">
        <v>26.0241</v>
      </c>
      <c r="H133" s="4" t="n">
        <v>5</v>
      </c>
      <c r="I133" s="4" t="n">
        <v>9</v>
      </c>
    </row>
    <row r="134" customFormat="false" ht="12" hidden="false" customHeight="false" outlineLevel="0" collapsed="false">
      <c r="A134" s="18" t="s">
        <v>344</v>
      </c>
      <c r="B134" s="18" t="s">
        <v>345</v>
      </c>
      <c r="C134" s="19" t="s">
        <v>346</v>
      </c>
      <c r="D134" s="1" t="n">
        <v>1085</v>
      </c>
      <c r="E134" s="1" t="n">
        <v>102896</v>
      </c>
      <c r="F134" s="1" t="n">
        <v>37</v>
      </c>
      <c r="G134" s="2" t="n">
        <v>3.026906</v>
      </c>
      <c r="H134" s="4" t="n">
        <v>9</v>
      </c>
      <c r="I134" s="4" t="n">
        <v>13</v>
      </c>
    </row>
    <row r="135" customFormat="false" ht="12" hidden="false" customHeight="false" outlineLevel="0" collapsed="false">
      <c r="A135" s="16" t="s">
        <v>344</v>
      </c>
      <c r="B135" s="16" t="s">
        <v>345</v>
      </c>
      <c r="C135" s="16" t="s">
        <v>346</v>
      </c>
      <c r="D135" s="17" t="n">
        <v>601</v>
      </c>
      <c r="E135" s="17" t="n">
        <v>102896</v>
      </c>
      <c r="F135" s="17" t="n">
        <v>25</v>
      </c>
      <c r="G135" s="2" t="n">
        <v>10.42601</v>
      </c>
      <c r="H135" s="4" t="n">
        <v>11</v>
      </c>
      <c r="I135" s="4" t="n">
        <v>15</v>
      </c>
    </row>
    <row r="136" customFormat="false" ht="12" hidden="false" customHeight="false" outlineLevel="0" collapsed="false">
      <c r="A136" s="19" t="s">
        <v>347</v>
      </c>
      <c r="B136" s="19" t="s">
        <v>348</v>
      </c>
      <c r="C136" s="16" t="s">
        <v>349</v>
      </c>
      <c r="D136" s="1" t="n">
        <v>71</v>
      </c>
      <c r="E136" s="1" t="n">
        <v>103588</v>
      </c>
      <c r="F136" s="1" t="n">
        <v>9</v>
      </c>
      <c r="G136" s="2" t="n">
        <v>6.040268</v>
      </c>
      <c r="H136" s="4" t="n">
        <v>2</v>
      </c>
      <c r="I136" s="4" t="n">
        <v>2</v>
      </c>
    </row>
    <row r="137" customFormat="false" ht="12" hidden="false" customHeight="false" outlineLevel="0" collapsed="false">
      <c r="A137" s="16" t="s">
        <v>350</v>
      </c>
      <c r="B137" s="16" t="s">
        <v>351</v>
      </c>
      <c r="C137" s="16" t="s">
        <v>352</v>
      </c>
      <c r="D137" s="17" t="n">
        <v>150</v>
      </c>
      <c r="E137" s="17" t="n">
        <v>102978</v>
      </c>
      <c r="F137" s="17" t="n">
        <v>3</v>
      </c>
      <c r="G137" s="2" t="n">
        <v>1.333333</v>
      </c>
      <c r="H137" s="4" t="n">
        <v>2</v>
      </c>
      <c r="I137" s="4" t="n">
        <v>2</v>
      </c>
    </row>
    <row r="138" customFormat="false" ht="12" hidden="false" customHeight="false" outlineLevel="0" collapsed="false">
      <c r="A138" s="18" t="s">
        <v>353</v>
      </c>
      <c r="B138" s="18" t="s">
        <v>354</v>
      </c>
      <c r="C138" s="19" t="s">
        <v>355</v>
      </c>
      <c r="D138" s="1" t="n">
        <v>1204</v>
      </c>
      <c r="E138" s="1" t="n">
        <v>104849</v>
      </c>
      <c r="F138" s="1" t="n">
        <v>44</v>
      </c>
      <c r="G138" s="2" t="n">
        <v>20.63666</v>
      </c>
      <c r="H138" s="4" t="n">
        <v>10</v>
      </c>
      <c r="I138" s="4" t="n">
        <v>14</v>
      </c>
    </row>
    <row r="139" customFormat="false" ht="12" hidden="false" customHeight="false" outlineLevel="0" collapsed="false">
      <c r="A139" s="16" t="s">
        <v>353</v>
      </c>
      <c r="B139" s="16" t="s">
        <v>354</v>
      </c>
      <c r="C139" s="16" t="s">
        <v>355</v>
      </c>
      <c r="D139" s="17" t="n">
        <v>1018</v>
      </c>
      <c r="E139" s="17" t="n">
        <v>104849</v>
      </c>
      <c r="F139" s="17" t="n">
        <v>31</v>
      </c>
      <c r="G139" s="2" t="n">
        <v>28.21076</v>
      </c>
      <c r="H139" s="4" t="n">
        <v>18</v>
      </c>
      <c r="I139" s="4" t="n">
        <v>24</v>
      </c>
    </row>
    <row r="140" customFormat="false" ht="12" hidden="false" customHeight="false" outlineLevel="0" collapsed="false">
      <c r="A140" s="18" t="s">
        <v>356</v>
      </c>
      <c r="B140" s="18" t="s">
        <v>357</v>
      </c>
      <c r="C140" s="19" t="s">
        <v>358</v>
      </c>
      <c r="D140" s="1" t="s">
        <v>359</v>
      </c>
      <c r="E140" s="1" t="n">
        <v>25142</v>
      </c>
      <c r="F140" s="1" t="s">
        <v>360</v>
      </c>
      <c r="G140" s="2" t="n">
        <v>16.32653</v>
      </c>
      <c r="H140" s="4" t="n">
        <v>6</v>
      </c>
      <c r="I140" s="4" t="n">
        <v>8</v>
      </c>
    </row>
    <row r="141" customFormat="false" ht="12" hidden="false" customHeight="false" outlineLevel="0" collapsed="false">
      <c r="A141" s="18" t="s">
        <v>361</v>
      </c>
      <c r="B141" s="18" t="s">
        <v>362</v>
      </c>
      <c r="C141" s="19" t="s">
        <v>363</v>
      </c>
      <c r="D141" s="1" t="s">
        <v>364</v>
      </c>
      <c r="E141" s="1" t="n">
        <v>47111</v>
      </c>
      <c r="F141" s="1" t="s">
        <v>310</v>
      </c>
      <c r="G141" s="2" t="n">
        <v>46.08295</v>
      </c>
      <c r="H141" s="4" t="n">
        <v>12</v>
      </c>
      <c r="I141" s="4" t="n">
        <v>21</v>
      </c>
    </row>
    <row r="142" customFormat="false" ht="12" hidden="false" customHeight="false" outlineLevel="0" collapsed="false">
      <c r="A142" s="16" t="s">
        <v>361</v>
      </c>
      <c r="B142" s="16" t="s">
        <v>362</v>
      </c>
      <c r="C142" s="16" t="s">
        <v>363</v>
      </c>
      <c r="D142" s="17" t="n">
        <v>149</v>
      </c>
      <c r="E142" s="17" t="n">
        <v>47111</v>
      </c>
      <c r="F142" s="17" t="n">
        <v>7</v>
      </c>
      <c r="G142" s="2" t="n">
        <v>14.74654</v>
      </c>
      <c r="H142" s="4" t="n">
        <v>3</v>
      </c>
      <c r="I142" s="4" t="n">
        <v>3</v>
      </c>
    </row>
    <row r="143" customFormat="false" ht="12" hidden="false" customHeight="false" outlineLevel="0" collapsed="false">
      <c r="A143" s="16" t="s">
        <v>365</v>
      </c>
      <c r="B143" s="16" t="s">
        <v>366</v>
      </c>
      <c r="C143" s="16" t="s">
        <v>367</v>
      </c>
      <c r="D143" s="17" t="n">
        <v>49</v>
      </c>
      <c r="E143" s="17" t="n">
        <v>56082</v>
      </c>
      <c r="F143" s="17" t="n">
        <v>6</v>
      </c>
      <c r="G143" s="2" t="n">
        <v>9.10891</v>
      </c>
      <c r="H143" s="4" t="n">
        <v>2</v>
      </c>
      <c r="I143" s="4" t="n">
        <v>2</v>
      </c>
    </row>
    <row r="144" customFormat="false" ht="12" hidden="false" customHeight="false" outlineLevel="0" collapsed="false">
      <c r="A144" s="18" t="s">
        <v>368</v>
      </c>
      <c r="B144" s="18" t="s">
        <v>369</v>
      </c>
      <c r="C144" s="19" t="s">
        <v>370</v>
      </c>
      <c r="D144" s="1" t="n">
        <v>99</v>
      </c>
      <c r="E144" s="1" t="n">
        <v>46840</v>
      </c>
      <c r="F144" s="1" t="n">
        <v>4</v>
      </c>
      <c r="G144" s="2" t="n">
        <v>13.49398</v>
      </c>
      <c r="H144" s="4" t="n">
        <v>2</v>
      </c>
      <c r="I144" s="4" t="n">
        <v>2</v>
      </c>
    </row>
    <row r="145" customFormat="false" ht="12" hidden="false" customHeight="false" outlineLevel="0" collapsed="false">
      <c r="A145" s="16" t="s">
        <v>368</v>
      </c>
      <c r="B145" s="16" t="s">
        <v>369</v>
      </c>
      <c r="C145" s="16" t="s">
        <v>370</v>
      </c>
      <c r="D145" s="17" t="n">
        <v>72</v>
      </c>
      <c r="E145" s="17" t="n">
        <v>46840</v>
      </c>
      <c r="F145" s="17" t="n">
        <v>3</v>
      </c>
      <c r="G145" s="2" t="n">
        <v>11.08434</v>
      </c>
      <c r="H145" s="4" t="n">
        <v>2</v>
      </c>
      <c r="I145" s="4" t="n">
        <v>2</v>
      </c>
    </row>
    <row r="146" customFormat="false" ht="12" hidden="false" customHeight="false" outlineLevel="0" collapsed="false">
      <c r="A146" s="16" t="s">
        <v>371</v>
      </c>
      <c r="B146" s="16" t="s">
        <v>372</v>
      </c>
      <c r="C146" s="16" t="s">
        <v>373</v>
      </c>
      <c r="D146" s="17" t="n">
        <v>122</v>
      </c>
      <c r="E146" s="17" t="n">
        <v>59470</v>
      </c>
      <c r="F146" s="17" t="n">
        <v>6</v>
      </c>
      <c r="G146" s="2" t="n">
        <v>14.8289</v>
      </c>
      <c r="H146" s="4" t="n">
        <v>4</v>
      </c>
      <c r="I146" s="4" t="n">
        <v>4</v>
      </c>
    </row>
    <row r="147" customFormat="false" ht="12" hidden="false" customHeight="false" outlineLevel="0" collapsed="false">
      <c r="A147" s="16" t="s">
        <v>374</v>
      </c>
      <c r="B147" s="16" t="s">
        <v>375</v>
      </c>
      <c r="C147" s="16" t="s">
        <v>376</v>
      </c>
      <c r="D147" s="17" t="n">
        <v>79</v>
      </c>
      <c r="E147" s="17" t="n">
        <v>38989</v>
      </c>
      <c r="F147" s="17" t="n">
        <v>4</v>
      </c>
      <c r="G147" s="2" t="n">
        <v>16.02374</v>
      </c>
      <c r="H147" s="4" t="n">
        <v>2</v>
      </c>
      <c r="I147" s="4" t="n">
        <v>2</v>
      </c>
    </row>
    <row r="148" customFormat="false" ht="12" hidden="false" customHeight="false" outlineLevel="0" collapsed="false">
      <c r="A148" s="19" t="s">
        <v>377</v>
      </c>
      <c r="B148" s="19" t="s">
        <v>378</v>
      </c>
      <c r="C148" s="16" t="s">
        <v>379</v>
      </c>
      <c r="D148" s="1" t="n">
        <v>138</v>
      </c>
      <c r="E148" s="1" t="n">
        <v>204101</v>
      </c>
      <c r="F148" s="1" t="n">
        <v>6</v>
      </c>
      <c r="G148" s="2" t="n">
        <v>4.135338</v>
      </c>
      <c r="H148" s="4" t="n">
        <v>6</v>
      </c>
      <c r="I148" s="4" t="n">
        <v>6</v>
      </c>
    </row>
    <row r="149" customFormat="false" ht="12" hidden="false" customHeight="false" outlineLevel="0" collapsed="false">
      <c r="A149" s="16" t="s">
        <v>377</v>
      </c>
      <c r="B149" s="16" t="s">
        <v>378</v>
      </c>
      <c r="C149" s="16" t="s">
        <v>379</v>
      </c>
      <c r="D149" s="17" t="n">
        <v>289</v>
      </c>
      <c r="E149" s="17" t="n">
        <v>204101</v>
      </c>
      <c r="F149" s="17" t="n">
        <v>24</v>
      </c>
      <c r="G149" s="2" t="n">
        <v>13.31901</v>
      </c>
      <c r="H149" s="4" t="n">
        <v>8</v>
      </c>
      <c r="I149" s="4" t="n">
        <v>9</v>
      </c>
    </row>
    <row r="150" customFormat="false" ht="12" hidden="false" customHeight="false" outlineLevel="0" collapsed="false">
      <c r="A150" s="18" t="s">
        <v>380</v>
      </c>
      <c r="B150" s="18" t="s">
        <v>381</v>
      </c>
      <c r="C150" s="19" t="s">
        <v>382</v>
      </c>
      <c r="D150" s="1" t="s">
        <v>383</v>
      </c>
      <c r="E150" s="1" t="n">
        <v>38654</v>
      </c>
      <c r="F150" s="1" t="s">
        <v>384</v>
      </c>
      <c r="G150" s="2" t="n">
        <v>51.03245</v>
      </c>
      <c r="H150" s="4" t="n">
        <v>10</v>
      </c>
      <c r="I150" s="4" t="n">
        <v>16</v>
      </c>
    </row>
    <row r="151" customFormat="false" ht="12" hidden="false" customHeight="false" outlineLevel="0" collapsed="false">
      <c r="A151" s="16" t="s">
        <v>380</v>
      </c>
      <c r="B151" s="16" t="s">
        <v>381</v>
      </c>
      <c r="C151" s="16" t="s">
        <v>382</v>
      </c>
      <c r="D151" s="17" t="n">
        <v>496</v>
      </c>
      <c r="E151" s="17" t="n">
        <v>38654</v>
      </c>
      <c r="F151" s="17" t="n">
        <v>15</v>
      </c>
      <c r="G151" s="2" t="n">
        <v>28.0236</v>
      </c>
      <c r="H151" s="4" t="n">
        <v>4</v>
      </c>
      <c r="I151" s="4" t="n">
        <v>6</v>
      </c>
    </row>
    <row r="152" customFormat="false" ht="12" hidden="false" customHeight="false" outlineLevel="0" collapsed="false">
      <c r="A152" s="18" t="s">
        <v>385</v>
      </c>
      <c r="B152" s="18" t="s">
        <v>386</v>
      </c>
      <c r="C152" s="19" t="s">
        <v>387</v>
      </c>
      <c r="D152" s="1" t="n">
        <v>276</v>
      </c>
      <c r="E152" s="1" t="n">
        <v>35722</v>
      </c>
      <c r="F152" s="1" t="n">
        <v>12</v>
      </c>
      <c r="G152" s="2" t="n">
        <v>25.70533</v>
      </c>
      <c r="H152" s="4" t="n">
        <v>4</v>
      </c>
      <c r="I152" s="4" t="n">
        <v>8</v>
      </c>
    </row>
    <row r="153" customFormat="false" ht="12" hidden="false" customHeight="false" outlineLevel="0" collapsed="false">
      <c r="A153" s="16" t="s">
        <v>385</v>
      </c>
      <c r="B153" s="16" t="s">
        <v>386</v>
      </c>
      <c r="C153" s="16" t="s">
        <v>387</v>
      </c>
      <c r="D153" s="17" t="n">
        <v>42</v>
      </c>
      <c r="E153" s="17" t="n">
        <v>35722</v>
      </c>
      <c r="F153" s="17" t="n">
        <v>11</v>
      </c>
      <c r="G153" s="2" t="n">
        <v>14.73354</v>
      </c>
      <c r="H153" s="4" t="n">
        <v>2</v>
      </c>
      <c r="I153" s="4" t="n">
        <v>2</v>
      </c>
    </row>
    <row r="154" customFormat="false" ht="12" hidden="false" customHeight="false" outlineLevel="0" collapsed="false">
      <c r="A154" s="19" t="s">
        <v>388</v>
      </c>
      <c r="B154" s="19" t="s">
        <v>389</v>
      </c>
      <c r="C154" s="19" t="s">
        <v>390</v>
      </c>
      <c r="D154" s="1" t="n">
        <v>693</v>
      </c>
      <c r="E154" s="1" t="n">
        <v>75706</v>
      </c>
      <c r="F154" s="1" t="n">
        <v>21</v>
      </c>
      <c r="G154" s="2" t="n">
        <v>15.75037</v>
      </c>
      <c r="H154" s="4" t="n">
        <v>4</v>
      </c>
      <c r="I154" s="4" t="n">
        <v>8</v>
      </c>
    </row>
    <row r="155" customFormat="false" ht="12" hidden="false" customHeight="false" outlineLevel="0" collapsed="false">
      <c r="A155" s="16" t="s">
        <v>391</v>
      </c>
      <c r="B155" s="16" t="s">
        <v>392</v>
      </c>
      <c r="C155" s="16" t="s">
        <v>393</v>
      </c>
      <c r="D155" s="17" t="n">
        <v>321</v>
      </c>
      <c r="E155" s="17" t="n">
        <v>104522</v>
      </c>
      <c r="F155" s="17" t="n">
        <v>10</v>
      </c>
      <c r="G155" s="2" t="n">
        <v>7.317073</v>
      </c>
      <c r="H155" s="4" t="n">
        <v>2</v>
      </c>
      <c r="I155" s="4" t="n">
        <v>2</v>
      </c>
    </row>
    <row r="156" customFormat="false" ht="12" hidden="false" customHeight="false" outlineLevel="0" collapsed="false">
      <c r="A156" s="16" t="s">
        <v>394</v>
      </c>
      <c r="B156" s="16" t="s">
        <v>395</v>
      </c>
      <c r="C156" s="16" t="s">
        <v>396</v>
      </c>
      <c r="D156" s="17" t="n">
        <v>39</v>
      </c>
      <c r="E156" s="17" t="n">
        <v>91292</v>
      </c>
      <c r="F156" s="17" t="n">
        <v>7</v>
      </c>
      <c r="G156" s="2" t="n">
        <v>4.622871</v>
      </c>
      <c r="H156" s="4" t="n">
        <v>2</v>
      </c>
      <c r="I156" s="4" t="n">
        <v>2</v>
      </c>
    </row>
    <row r="157" customFormat="false" ht="12" hidden="false" customHeight="false" outlineLevel="0" collapsed="false">
      <c r="A157" s="16" t="s">
        <v>397</v>
      </c>
      <c r="B157" s="19" t="s">
        <v>398</v>
      </c>
      <c r="C157" s="16" t="s">
        <v>399</v>
      </c>
      <c r="D157" s="1" t="n">
        <v>149</v>
      </c>
      <c r="E157" s="1" t="n">
        <v>30953</v>
      </c>
      <c r="F157" s="1" t="n">
        <v>7</v>
      </c>
      <c r="G157" s="2" t="n">
        <v>17.02128</v>
      </c>
      <c r="H157" s="4" t="n">
        <v>3</v>
      </c>
      <c r="I157" s="4" t="n">
        <v>5</v>
      </c>
    </row>
    <row r="158" customFormat="false" ht="12" hidden="false" customHeight="false" outlineLevel="0" collapsed="false">
      <c r="A158" s="19" t="s">
        <v>400</v>
      </c>
      <c r="B158" s="19" t="s">
        <v>401</v>
      </c>
      <c r="C158" s="16" t="s">
        <v>402</v>
      </c>
      <c r="D158" s="1" t="n">
        <v>90</v>
      </c>
      <c r="E158" s="1" t="n">
        <v>66681</v>
      </c>
      <c r="F158" s="1" t="n">
        <v>9</v>
      </c>
      <c r="G158" s="2" t="n">
        <v>14.54248</v>
      </c>
      <c r="H158" s="4" t="n">
        <v>2</v>
      </c>
      <c r="I158" s="4" t="n">
        <v>2</v>
      </c>
    </row>
    <row r="159" customFormat="false" ht="12" hidden="false" customHeight="false" outlineLevel="0" collapsed="false">
      <c r="A159" s="16" t="s">
        <v>400</v>
      </c>
      <c r="B159" s="16" t="s">
        <v>403</v>
      </c>
      <c r="C159" s="16" t="s">
        <v>402</v>
      </c>
      <c r="D159" s="17" t="n">
        <v>178</v>
      </c>
      <c r="E159" s="17" t="n">
        <v>66681</v>
      </c>
      <c r="F159" s="17" t="n">
        <v>9</v>
      </c>
      <c r="G159" s="2" t="n">
        <v>16.33987</v>
      </c>
      <c r="H159" s="4" t="n">
        <v>5</v>
      </c>
      <c r="I159" s="4" t="n">
        <v>6</v>
      </c>
    </row>
    <row r="160" customFormat="false" ht="12" hidden="false" customHeight="false" outlineLevel="0" collapsed="false">
      <c r="A160" s="19" t="s">
        <v>404</v>
      </c>
      <c r="B160" s="19" t="s">
        <v>405</v>
      </c>
      <c r="C160" s="16" t="s">
        <v>406</v>
      </c>
      <c r="D160" s="1" t="n">
        <v>155</v>
      </c>
      <c r="E160" s="1" t="n">
        <v>46400</v>
      </c>
      <c r="F160" s="1" t="n">
        <v>11</v>
      </c>
      <c r="G160" s="2" t="n">
        <v>22.51816</v>
      </c>
      <c r="H160" s="4" t="n">
        <v>5</v>
      </c>
      <c r="I160" s="4" t="n">
        <v>9</v>
      </c>
    </row>
    <row r="161" customFormat="false" ht="12" hidden="false" customHeight="false" outlineLevel="0" collapsed="false">
      <c r="A161" s="18" t="s">
        <v>407</v>
      </c>
      <c r="B161" s="18" t="s">
        <v>408</v>
      </c>
      <c r="C161" s="19" t="s">
        <v>409</v>
      </c>
      <c r="D161" s="1" t="n">
        <v>3753</v>
      </c>
      <c r="E161" s="1" t="n">
        <v>47284</v>
      </c>
      <c r="F161" s="1" t="n">
        <v>110</v>
      </c>
      <c r="G161" s="2" t="n">
        <v>53.95349</v>
      </c>
      <c r="H161" s="4" t="n">
        <v>16</v>
      </c>
      <c r="I161" s="4" t="n">
        <v>32</v>
      </c>
    </row>
    <row r="162" customFormat="false" ht="12" hidden="false" customHeight="false" outlineLevel="0" collapsed="false">
      <c r="A162" s="16" t="s">
        <v>407</v>
      </c>
      <c r="B162" s="16" t="s">
        <v>408</v>
      </c>
      <c r="C162" s="16" t="s">
        <v>409</v>
      </c>
      <c r="D162" s="17" t="n">
        <v>213</v>
      </c>
      <c r="E162" s="17" t="n">
        <v>47284</v>
      </c>
      <c r="F162" s="17" t="n">
        <v>7</v>
      </c>
      <c r="G162" s="2" t="n">
        <v>17.67442</v>
      </c>
      <c r="H162" s="4" t="n">
        <v>4</v>
      </c>
      <c r="I162" s="4" t="n">
        <v>6</v>
      </c>
    </row>
    <row r="163" customFormat="false" ht="12" hidden="false" customHeight="false" outlineLevel="0" collapsed="false">
      <c r="A163" s="19" t="s">
        <v>410</v>
      </c>
      <c r="B163" s="19" t="s">
        <v>411</v>
      </c>
      <c r="C163" s="16" t="s">
        <v>412</v>
      </c>
      <c r="D163" s="1" t="n">
        <v>73</v>
      </c>
      <c r="E163" s="1" t="n">
        <v>7637</v>
      </c>
      <c r="F163" s="1" t="n">
        <v>3</v>
      </c>
      <c r="G163" s="2" t="n">
        <v>34.32836</v>
      </c>
      <c r="H163" s="4" t="n">
        <v>2</v>
      </c>
      <c r="I163" s="4" t="n">
        <v>3</v>
      </c>
    </row>
    <row r="164" customFormat="false" ht="12" hidden="false" customHeight="false" outlineLevel="0" collapsed="false">
      <c r="A164" s="16" t="s">
        <v>410</v>
      </c>
      <c r="B164" s="16" t="s">
        <v>413</v>
      </c>
      <c r="C164" s="16" t="s">
        <v>412</v>
      </c>
      <c r="D164" s="17" t="n">
        <v>64</v>
      </c>
      <c r="E164" s="17" t="n">
        <v>7637</v>
      </c>
      <c r="F164" s="17" t="n">
        <v>1</v>
      </c>
      <c r="G164" s="2" t="n">
        <v>19.40299</v>
      </c>
      <c r="H164" s="4" t="n">
        <v>2</v>
      </c>
      <c r="I164" s="4" t="n">
        <v>2</v>
      </c>
    </row>
    <row r="165" customFormat="false" ht="12" hidden="false" customHeight="false" outlineLevel="0" collapsed="false">
      <c r="A165" s="18" t="s">
        <v>414</v>
      </c>
      <c r="B165" s="18" t="s">
        <v>415</v>
      </c>
      <c r="C165" s="19" t="s">
        <v>416</v>
      </c>
      <c r="D165" s="1" t="n">
        <v>5144</v>
      </c>
      <c r="E165" s="1" t="n">
        <v>59717</v>
      </c>
      <c r="F165" s="1" t="n">
        <v>139</v>
      </c>
      <c r="G165" s="2" t="n">
        <v>52.2604</v>
      </c>
      <c r="H165" s="4" t="n">
        <v>14</v>
      </c>
      <c r="I165" s="4" t="n">
        <v>31</v>
      </c>
    </row>
    <row r="166" customFormat="false" ht="12" hidden="false" customHeight="false" outlineLevel="0" collapsed="false">
      <c r="A166" s="16" t="s">
        <v>414</v>
      </c>
      <c r="B166" s="16" t="s">
        <v>415</v>
      </c>
      <c r="C166" s="16" t="s">
        <v>416</v>
      </c>
      <c r="D166" s="17" t="n">
        <v>1158</v>
      </c>
      <c r="E166" s="17" t="n">
        <v>59717</v>
      </c>
      <c r="F166" s="17" t="n">
        <v>34</v>
      </c>
      <c r="G166" s="2" t="n">
        <v>49.18626</v>
      </c>
      <c r="H166" s="4" t="n">
        <v>18</v>
      </c>
      <c r="I166" s="4" t="n">
        <v>29</v>
      </c>
    </row>
    <row r="167" customFormat="false" ht="12" hidden="false" customHeight="false" outlineLevel="0" collapsed="false">
      <c r="A167" s="18" t="s">
        <v>417</v>
      </c>
      <c r="B167" s="18" t="s">
        <v>418</v>
      </c>
      <c r="C167" s="19" t="s">
        <v>419</v>
      </c>
      <c r="D167" s="1" t="n">
        <v>340</v>
      </c>
      <c r="E167" s="1" t="n">
        <v>28850</v>
      </c>
      <c r="F167" s="1" t="n">
        <v>14</v>
      </c>
      <c r="G167" s="2" t="n">
        <v>26.17188</v>
      </c>
      <c r="H167" s="4" t="n">
        <v>3</v>
      </c>
      <c r="I167" s="4" t="n">
        <v>4</v>
      </c>
    </row>
    <row r="168" customFormat="false" ht="12" hidden="false" customHeight="false" outlineLevel="0" collapsed="false">
      <c r="A168" s="16" t="s">
        <v>417</v>
      </c>
      <c r="B168" s="16" t="s">
        <v>418</v>
      </c>
      <c r="C168" s="16" t="s">
        <v>419</v>
      </c>
      <c r="D168" s="17" t="n">
        <v>173</v>
      </c>
      <c r="E168" s="17" t="n">
        <v>28850</v>
      </c>
      <c r="F168" s="17" t="n">
        <v>8</v>
      </c>
      <c r="G168" s="2" t="n">
        <v>22.65625</v>
      </c>
      <c r="H168" s="4" t="n">
        <v>5</v>
      </c>
      <c r="I168" s="4" t="n">
        <v>7</v>
      </c>
    </row>
    <row r="169" customFormat="false" ht="12" hidden="false" customHeight="false" outlineLevel="0" collapsed="false">
      <c r="A169" s="18" t="s">
        <v>420</v>
      </c>
      <c r="B169" s="18" t="s">
        <v>421</v>
      </c>
      <c r="C169" s="19" t="s">
        <v>422</v>
      </c>
      <c r="D169" s="1" t="n">
        <v>5644</v>
      </c>
      <c r="E169" s="1" t="n">
        <v>56318</v>
      </c>
      <c r="F169" s="1" t="s">
        <v>423</v>
      </c>
      <c r="G169" s="2" t="n">
        <v>79.58412</v>
      </c>
      <c r="H169" s="4" t="n">
        <v>22</v>
      </c>
      <c r="I169" s="4" t="n">
        <v>52</v>
      </c>
    </row>
    <row r="170" customFormat="false" ht="12" hidden="false" customHeight="false" outlineLevel="0" collapsed="false">
      <c r="A170" s="16" t="s">
        <v>420</v>
      </c>
      <c r="B170" s="16" t="s">
        <v>421</v>
      </c>
      <c r="C170" s="16" t="s">
        <v>422</v>
      </c>
      <c r="D170" s="17" t="n">
        <v>1435</v>
      </c>
      <c r="E170" s="17" t="n">
        <v>56318</v>
      </c>
      <c r="F170" s="17" t="n">
        <v>48</v>
      </c>
      <c r="G170" s="2" t="n">
        <v>56.89981</v>
      </c>
      <c r="H170" s="4" t="n">
        <v>21</v>
      </c>
      <c r="I170" s="4" t="n">
        <v>45</v>
      </c>
    </row>
    <row r="171" customFormat="false" ht="12" hidden="false" customHeight="false" outlineLevel="0" collapsed="false">
      <c r="A171" s="18" t="s">
        <v>424</v>
      </c>
      <c r="B171" s="18" t="s">
        <v>425</v>
      </c>
      <c r="C171" s="19" t="s">
        <v>426</v>
      </c>
      <c r="D171" s="1" t="s">
        <v>427</v>
      </c>
      <c r="E171" s="1" t="n">
        <v>18752</v>
      </c>
      <c r="F171" s="1" t="n">
        <v>14</v>
      </c>
      <c r="G171" s="2" t="n">
        <v>62.73292</v>
      </c>
      <c r="H171" s="4" t="n">
        <v>18</v>
      </c>
      <c r="I171" s="4" t="n">
        <v>30</v>
      </c>
    </row>
    <row r="172" customFormat="false" ht="12" hidden="false" customHeight="false" outlineLevel="0" collapsed="false">
      <c r="A172" s="16" t="s">
        <v>424</v>
      </c>
      <c r="B172" s="16" t="s">
        <v>425</v>
      </c>
      <c r="C172" s="16" t="s">
        <v>426</v>
      </c>
      <c r="D172" s="17" t="n">
        <v>95</v>
      </c>
      <c r="E172" s="17" t="n">
        <v>18752</v>
      </c>
      <c r="F172" s="17" t="n">
        <v>5</v>
      </c>
      <c r="G172" s="2" t="n">
        <v>37.26708</v>
      </c>
      <c r="H172" s="4" t="n">
        <v>4</v>
      </c>
      <c r="I172" s="4" t="n">
        <v>5</v>
      </c>
    </row>
    <row r="173" customFormat="false" ht="12" hidden="false" customHeight="false" outlineLevel="0" collapsed="false">
      <c r="A173" s="18" t="s">
        <v>428</v>
      </c>
      <c r="B173" s="18" t="s">
        <v>429</v>
      </c>
      <c r="C173" s="19" t="s">
        <v>430</v>
      </c>
      <c r="D173" s="1" t="n">
        <v>206</v>
      </c>
      <c r="E173" s="1" t="n">
        <v>8249</v>
      </c>
      <c r="F173" s="1" t="n">
        <v>6</v>
      </c>
      <c r="G173" s="2" t="n">
        <v>50.70423</v>
      </c>
      <c r="H173" s="4" t="n">
        <v>3</v>
      </c>
      <c r="I173" s="4" t="n">
        <v>5</v>
      </c>
    </row>
    <row r="174" customFormat="false" ht="12" hidden="false" customHeight="false" outlineLevel="0" collapsed="false">
      <c r="A174" s="16" t="s">
        <v>428</v>
      </c>
      <c r="B174" s="16" t="s">
        <v>429</v>
      </c>
      <c r="C174" s="16" t="s">
        <v>430</v>
      </c>
      <c r="D174" s="17" t="n">
        <v>146</v>
      </c>
      <c r="E174" s="17" t="n">
        <v>8249</v>
      </c>
      <c r="F174" s="17" t="n">
        <v>3</v>
      </c>
      <c r="G174" s="2" t="n">
        <v>32.39437</v>
      </c>
      <c r="H174" s="4" t="n">
        <v>2</v>
      </c>
      <c r="I174" s="4" t="n">
        <v>3</v>
      </c>
    </row>
    <row r="175" customFormat="false" ht="12" hidden="false" customHeight="false" outlineLevel="0" collapsed="false">
      <c r="A175" s="16" t="s">
        <v>431</v>
      </c>
      <c r="B175" s="16" t="s">
        <v>432</v>
      </c>
      <c r="C175" s="16" t="s">
        <v>433</v>
      </c>
      <c r="D175" s="17" t="n">
        <v>47</v>
      </c>
      <c r="E175" s="17" t="n">
        <v>5763</v>
      </c>
      <c r="F175" s="17" t="n">
        <v>2</v>
      </c>
      <c r="G175" s="2" t="n">
        <v>31.37255</v>
      </c>
      <c r="H175" s="4" t="n">
        <v>2</v>
      </c>
      <c r="I175" s="4" t="n">
        <v>2</v>
      </c>
    </row>
    <row r="176" customFormat="false" ht="12" hidden="false" customHeight="false" outlineLevel="0" collapsed="false">
      <c r="A176" s="18" t="s">
        <v>434</v>
      </c>
      <c r="B176" s="18" t="s">
        <v>435</v>
      </c>
      <c r="C176" s="19" t="s">
        <v>436</v>
      </c>
      <c r="D176" s="1" t="s">
        <v>437</v>
      </c>
      <c r="E176" s="1" t="n">
        <v>30172</v>
      </c>
      <c r="F176" s="1" t="s">
        <v>438</v>
      </c>
      <c r="G176" s="2" t="n">
        <v>29.67033</v>
      </c>
      <c r="H176" s="4" t="n">
        <v>4</v>
      </c>
      <c r="I176" s="4" t="n">
        <v>4</v>
      </c>
    </row>
    <row r="177" customFormat="false" ht="12" hidden="false" customHeight="false" outlineLevel="0" collapsed="false">
      <c r="A177" s="16" t="s">
        <v>434</v>
      </c>
      <c r="B177" s="16" t="s">
        <v>435</v>
      </c>
      <c r="C177" s="16" t="s">
        <v>436</v>
      </c>
      <c r="D177" s="17" t="n">
        <v>236</v>
      </c>
      <c r="E177" s="17" t="n">
        <v>30172</v>
      </c>
      <c r="F177" s="17" t="n">
        <v>8</v>
      </c>
      <c r="G177" s="2" t="n">
        <v>30.03663</v>
      </c>
      <c r="H177" s="4" t="n">
        <v>5</v>
      </c>
      <c r="I177" s="4" t="n">
        <v>6</v>
      </c>
    </row>
    <row r="178" customFormat="false" ht="12" hidden="false" customHeight="false" outlineLevel="0" collapsed="false">
      <c r="A178" s="18" t="s">
        <v>439</v>
      </c>
      <c r="B178" s="18" t="s">
        <v>440</v>
      </c>
      <c r="C178" s="19" t="s">
        <v>441</v>
      </c>
      <c r="D178" s="1" t="n">
        <v>1100</v>
      </c>
      <c r="E178" s="1" t="n">
        <v>23383</v>
      </c>
      <c r="F178" s="1" t="n">
        <v>31</v>
      </c>
      <c r="G178" s="2" t="n">
        <v>59.62441</v>
      </c>
      <c r="H178" s="4" t="n">
        <v>9</v>
      </c>
      <c r="I178" s="4" t="n">
        <v>30</v>
      </c>
    </row>
    <row r="179" customFormat="false" ht="12" hidden="false" customHeight="false" outlineLevel="0" collapsed="false">
      <c r="A179" s="16" t="s">
        <v>439</v>
      </c>
      <c r="B179" s="16" t="s">
        <v>440</v>
      </c>
      <c r="C179" s="16" t="s">
        <v>441</v>
      </c>
      <c r="D179" s="17" t="n">
        <v>416</v>
      </c>
      <c r="E179" s="17" t="n">
        <v>23383</v>
      </c>
      <c r="F179" s="17" t="n">
        <v>19</v>
      </c>
      <c r="G179" s="2" t="n">
        <v>54.46009</v>
      </c>
      <c r="H179" s="4" t="n">
        <v>8</v>
      </c>
      <c r="I179" s="4" t="n">
        <v>11</v>
      </c>
    </row>
    <row r="180" customFormat="false" ht="12" hidden="false" customHeight="false" outlineLevel="0" collapsed="false">
      <c r="A180" s="16" t="s">
        <v>442</v>
      </c>
      <c r="B180" s="16" t="s">
        <v>443</v>
      </c>
      <c r="C180" s="16" t="s">
        <v>444</v>
      </c>
      <c r="D180" s="17" t="n">
        <v>257</v>
      </c>
      <c r="E180" s="17" t="n">
        <v>75267</v>
      </c>
      <c r="F180" s="17" t="n">
        <v>14</v>
      </c>
      <c r="G180" s="2" t="n">
        <v>17.45068</v>
      </c>
      <c r="H180" s="4" t="n">
        <v>6</v>
      </c>
      <c r="I180" s="4" t="n">
        <v>7</v>
      </c>
    </row>
    <row r="181" customFormat="false" ht="12" hidden="false" customHeight="false" outlineLevel="0" collapsed="false">
      <c r="A181" s="16" t="s">
        <v>445</v>
      </c>
      <c r="B181" s="16" t="s">
        <v>446</v>
      </c>
      <c r="C181" s="16" t="s">
        <v>447</v>
      </c>
      <c r="D181" s="17" t="n">
        <v>143</v>
      </c>
      <c r="E181" s="17" t="n">
        <v>149381</v>
      </c>
      <c r="F181" s="17" t="n">
        <v>13</v>
      </c>
      <c r="G181" s="2" t="n">
        <v>17.45068</v>
      </c>
      <c r="H181" s="4" t="n">
        <v>4</v>
      </c>
      <c r="I181" s="4" t="n">
        <v>4</v>
      </c>
    </row>
    <row r="182" customFormat="false" ht="12" hidden="false" customHeight="false" outlineLevel="0" collapsed="false">
      <c r="A182" s="16" t="s">
        <v>448</v>
      </c>
      <c r="B182" s="16" t="s">
        <v>449</v>
      </c>
      <c r="C182" s="16" t="s">
        <v>450</v>
      </c>
      <c r="D182" s="17" t="n">
        <v>339</v>
      </c>
      <c r="E182" s="17" t="n">
        <v>73056</v>
      </c>
      <c r="F182" s="17" t="n">
        <v>19</v>
      </c>
      <c r="G182" s="2" t="n">
        <v>22.20544</v>
      </c>
      <c r="H182" s="4" t="n">
        <v>7</v>
      </c>
      <c r="I182" s="4" t="n">
        <v>9</v>
      </c>
    </row>
    <row r="183" customFormat="false" ht="12" hidden="false" customHeight="false" outlineLevel="0" collapsed="false">
      <c r="A183" s="16" t="s">
        <v>451</v>
      </c>
      <c r="B183" s="16" t="s">
        <v>452</v>
      </c>
      <c r="C183" s="16" t="s">
        <v>453</v>
      </c>
      <c r="D183" s="17" t="n">
        <v>315</v>
      </c>
      <c r="E183" s="17" t="n">
        <v>73382</v>
      </c>
      <c r="F183" s="17" t="n">
        <v>19</v>
      </c>
      <c r="G183" s="2" t="n">
        <v>3.039514</v>
      </c>
      <c r="H183" s="4" t="n">
        <v>6</v>
      </c>
      <c r="I183" s="4" t="n">
        <v>8</v>
      </c>
    </row>
    <row r="184" customFormat="false" ht="12" hidden="false" customHeight="false" outlineLevel="0" collapsed="false">
      <c r="A184" s="16" t="s">
        <v>454</v>
      </c>
      <c r="B184" s="16" t="s">
        <v>455</v>
      </c>
      <c r="C184" s="16" t="s">
        <v>456</v>
      </c>
      <c r="D184" s="17" t="n">
        <v>40</v>
      </c>
      <c r="E184" s="17" t="n">
        <v>82125</v>
      </c>
      <c r="F184" s="17" t="n">
        <v>36</v>
      </c>
      <c r="G184" s="2" t="n">
        <v>5.040872</v>
      </c>
      <c r="H184" s="4" t="n">
        <v>3</v>
      </c>
      <c r="I184" s="4" t="n">
        <v>3</v>
      </c>
    </row>
    <row r="185" customFormat="false" ht="12" hidden="false" customHeight="false" outlineLevel="0" collapsed="false">
      <c r="A185" s="18" t="s">
        <v>457</v>
      </c>
      <c r="B185" s="18" t="s">
        <v>458</v>
      </c>
      <c r="C185" s="19" t="s">
        <v>459</v>
      </c>
      <c r="D185" s="1" t="s">
        <v>460</v>
      </c>
      <c r="E185" s="1" t="n">
        <v>103107</v>
      </c>
      <c r="F185" s="1" t="s">
        <v>461</v>
      </c>
      <c r="G185" s="2" t="n">
        <v>9.169364</v>
      </c>
      <c r="H185" s="4" t="n">
        <v>3</v>
      </c>
      <c r="I185" s="4" t="n">
        <v>4</v>
      </c>
    </row>
    <row r="186" customFormat="false" ht="12" hidden="false" customHeight="false" outlineLevel="0" collapsed="false">
      <c r="A186" s="16" t="s">
        <v>457</v>
      </c>
      <c r="B186" s="16" t="s">
        <v>458</v>
      </c>
      <c r="C186" s="16" t="s">
        <v>459</v>
      </c>
      <c r="D186" s="17" t="n">
        <v>885</v>
      </c>
      <c r="E186" s="17" t="n">
        <v>103107</v>
      </c>
      <c r="F186" s="17" t="n">
        <v>29</v>
      </c>
      <c r="G186" s="2" t="n">
        <v>9.277238</v>
      </c>
      <c r="H186" s="4" t="n">
        <v>6</v>
      </c>
      <c r="I186" s="4" t="n">
        <v>7</v>
      </c>
    </row>
    <row r="187" customFormat="false" ht="12" hidden="false" customHeight="false" outlineLevel="0" collapsed="false">
      <c r="A187" s="16" t="s">
        <v>462</v>
      </c>
      <c r="B187" s="16" t="s">
        <v>463</v>
      </c>
      <c r="C187" s="16" t="s">
        <v>464</v>
      </c>
      <c r="D187" s="17" t="n">
        <v>63</v>
      </c>
      <c r="E187" s="17" t="n">
        <v>98182</v>
      </c>
      <c r="F187" s="17" t="n">
        <v>7</v>
      </c>
      <c r="G187" s="2" t="n">
        <v>5.23322</v>
      </c>
      <c r="H187" s="4" t="n">
        <v>3</v>
      </c>
      <c r="I187" s="4" t="n">
        <v>3</v>
      </c>
    </row>
    <row r="188" customFormat="false" ht="12" hidden="false" customHeight="false" outlineLevel="0" collapsed="false">
      <c r="A188" s="18" t="s">
        <v>465</v>
      </c>
      <c r="B188" s="18" t="s">
        <v>466</v>
      </c>
      <c r="C188" s="19" t="s">
        <v>467</v>
      </c>
      <c r="D188" s="1" t="s">
        <v>468</v>
      </c>
      <c r="E188" s="1" t="n">
        <v>42409</v>
      </c>
      <c r="F188" s="1" t="s">
        <v>334</v>
      </c>
      <c r="G188" s="2" t="n">
        <v>21.90722</v>
      </c>
      <c r="H188" s="4" t="n">
        <v>7</v>
      </c>
      <c r="I188" s="4" t="n">
        <v>16</v>
      </c>
    </row>
    <row r="189" customFormat="false" ht="12" hidden="false" customHeight="false" outlineLevel="0" collapsed="false">
      <c r="A189" s="16" t="s">
        <v>465</v>
      </c>
      <c r="B189" s="16" t="s">
        <v>466</v>
      </c>
      <c r="C189" s="16" t="s">
        <v>467</v>
      </c>
      <c r="D189" s="17" t="n">
        <v>218</v>
      </c>
      <c r="E189" s="17" t="n">
        <v>42409</v>
      </c>
      <c r="F189" s="17" t="n">
        <v>9</v>
      </c>
      <c r="G189" s="2" t="n">
        <v>16.23711</v>
      </c>
      <c r="H189" s="4" t="n">
        <v>4</v>
      </c>
      <c r="I189" s="4" t="n">
        <v>8</v>
      </c>
    </row>
    <row r="190" customFormat="false" ht="12" hidden="false" customHeight="false" outlineLevel="0" collapsed="false">
      <c r="A190" s="19" t="s">
        <v>469</v>
      </c>
      <c r="B190" s="19" t="s">
        <v>470</v>
      </c>
      <c r="C190" s="16" t="s">
        <v>471</v>
      </c>
      <c r="D190" s="1" t="n">
        <v>438</v>
      </c>
      <c r="E190" s="1" t="n">
        <v>46984</v>
      </c>
      <c r="F190" s="1" t="n">
        <v>10</v>
      </c>
      <c r="G190" s="2" t="n">
        <v>10.36866</v>
      </c>
      <c r="H190" s="4" t="n">
        <v>3</v>
      </c>
      <c r="I190" s="4" t="n">
        <v>4</v>
      </c>
    </row>
    <row r="191" customFormat="false" ht="12" hidden="false" customHeight="false" outlineLevel="0" collapsed="false">
      <c r="A191" s="19" t="s">
        <v>472</v>
      </c>
      <c r="B191" s="19" t="s">
        <v>473</v>
      </c>
      <c r="C191" s="19" t="s">
        <v>474</v>
      </c>
      <c r="D191" s="1" t="n">
        <v>96</v>
      </c>
      <c r="E191" s="1" t="n">
        <v>60499</v>
      </c>
      <c r="F191" s="1" t="n">
        <v>6</v>
      </c>
      <c r="G191" s="2" t="n">
        <v>11.93182</v>
      </c>
      <c r="H191" s="4" t="n">
        <v>2</v>
      </c>
      <c r="I191" s="4" t="n">
        <v>2</v>
      </c>
    </row>
    <row r="192" customFormat="false" ht="12" hidden="false" customHeight="false" outlineLevel="0" collapsed="false">
      <c r="A192" s="16" t="s">
        <v>472</v>
      </c>
      <c r="B192" s="16" t="s">
        <v>473</v>
      </c>
      <c r="C192" s="16" t="s">
        <v>474</v>
      </c>
      <c r="D192" s="17" t="n">
        <v>92</v>
      </c>
      <c r="E192" s="17" t="n">
        <v>60499</v>
      </c>
      <c r="F192" s="17" t="n">
        <v>6</v>
      </c>
      <c r="G192" s="2" t="n">
        <v>16.28788</v>
      </c>
      <c r="H192" s="4" t="n">
        <v>3</v>
      </c>
      <c r="I192" s="4" t="n">
        <v>4</v>
      </c>
    </row>
    <row r="193" customFormat="false" ht="12" hidden="false" customHeight="false" outlineLevel="0" collapsed="false">
      <c r="A193" s="19" t="s">
        <v>475</v>
      </c>
      <c r="B193" s="19" t="s">
        <v>476</v>
      </c>
      <c r="C193" s="19" t="s">
        <v>477</v>
      </c>
      <c r="D193" s="1" t="s">
        <v>478</v>
      </c>
      <c r="E193" s="1" t="n">
        <v>61488</v>
      </c>
      <c r="F193" s="1" t="s">
        <v>479</v>
      </c>
      <c r="G193" s="2" t="n">
        <v>6.89013</v>
      </c>
      <c r="H193" s="4" t="n">
        <v>4</v>
      </c>
      <c r="I193" s="4" t="n">
        <v>4</v>
      </c>
    </row>
    <row r="194" customFormat="false" ht="12" hidden="false" customHeight="false" outlineLevel="0" collapsed="false">
      <c r="A194" s="16" t="s">
        <v>475</v>
      </c>
      <c r="B194" s="16" t="s">
        <v>476</v>
      </c>
      <c r="C194" s="16" t="s">
        <v>477</v>
      </c>
      <c r="D194" s="17" t="n">
        <v>104</v>
      </c>
      <c r="E194" s="17" t="n">
        <v>61488</v>
      </c>
      <c r="F194" s="17" t="n">
        <v>4</v>
      </c>
      <c r="G194" s="2" t="n">
        <v>5.400372</v>
      </c>
      <c r="H194" s="4" t="n">
        <v>2</v>
      </c>
      <c r="I194" s="4" t="n">
        <v>3</v>
      </c>
    </row>
    <row r="195" customFormat="false" ht="12" hidden="false" customHeight="false" outlineLevel="0" collapsed="false">
      <c r="A195" s="16" t="s">
        <v>480</v>
      </c>
      <c r="B195" s="16" t="s">
        <v>481</v>
      </c>
      <c r="C195" s="16" t="s">
        <v>482</v>
      </c>
      <c r="D195" s="17" t="n">
        <v>155</v>
      </c>
      <c r="E195" s="17" t="n">
        <v>64168</v>
      </c>
      <c r="F195" s="17" t="n">
        <v>8</v>
      </c>
      <c r="G195" s="2" t="n">
        <v>13.68243</v>
      </c>
      <c r="H195" s="4" t="n">
        <v>3</v>
      </c>
      <c r="I195" s="4" t="n">
        <v>4</v>
      </c>
    </row>
    <row r="196" customFormat="false" ht="12" hidden="false" customHeight="false" outlineLevel="0" collapsed="false">
      <c r="A196" s="16" t="s">
        <v>483</v>
      </c>
      <c r="B196" s="19" t="s">
        <v>484</v>
      </c>
      <c r="C196" s="16" t="s">
        <v>485</v>
      </c>
      <c r="D196" s="1" t="s">
        <v>486</v>
      </c>
      <c r="E196" s="1" t="n">
        <v>45363</v>
      </c>
      <c r="F196" s="1" t="s">
        <v>438</v>
      </c>
      <c r="G196" s="2" t="n">
        <v>16.60232</v>
      </c>
      <c r="H196" s="4" t="n">
        <v>3</v>
      </c>
      <c r="I196" s="4" t="n">
        <v>3</v>
      </c>
    </row>
    <row r="197" customFormat="false" ht="12" hidden="false" customHeight="false" outlineLevel="0" collapsed="false">
      <c r="A197" s="18" t="s">
        <v>487</v>
      </c>
      <c r="B197" s="18" t="s">
        <v>488</v>
      </c>
      <c r="C197" s="19" t="s">
        <v>489</v>
      </c>
      <c r="D197" s="1" t="n">
        <v>387</v>
      </c>
      <c r="E197" s="1" t="n">
        <v>21777</v>
      </c>
      <c r="F197" s="1" t="n">
        <v>14</v>
      </c>
      <c r="G197" s="2" t="n">
        <v>23.18182</v>
      </c>
      <c r="H197" s="4" t="n">
        <v>2</v>
      </c>
      <c r="I197" s="4" t="n">
        <v>4</v>
      </c>
    </row>
    <row r="198" customFormat="false" ht="12" hidden="false" customHeight="false" outlineLevel="0" collapsed="false">
      <c r="A198" s="16" t="s">
        <v>490</v>
      </c>
      <c r="B198" s="16" t="s">
        <v>491</v>
      </c>
      <c r="C198" s="16" t="s">
        <v>492</v>
      </c>
      <c r="D198" s="17" t="n">
        <v>92</v>
      </c>
      <c r="E198" s="17" t="n">
        <v>46016</v>
      </c>
      <c r="F198" s="17" t="n">
        <v>5</v>
      </c>
      <c r="G198" s="2" t="n">
        <v>12.16545</v>
      </c>
      <c r="H198" s="4" t="n">
        <v>2</v>
      </c>
      <c r="I198" s="4" t="n">
        <v>3</v>
      </c>
    </row>
    <row r="199" customFormat="false" ht="12" hidden="false" customHeight="false" outlineLevel="0" collapsed="false">
      <c r="A199" s="16" t="s">
        <v>493</v>
      </c>
      <c r="B199" s="16" t="s">
        <v>494</v>
      </c>
      <c r="C199" s="16" t="s">
        <v>495</v>
      </c>
      <c r="D199" s="17" t="n">
        <v>252</v>
      </c>
      <c r="E199" s="17" t="n">
        <v>100932</v>
      </c>
      <c r="F199" s="17" t="n">
        <v>9</v>
      </c>
      <c r="G199" s="2" t="n">
        <v>9.839572</v>
      </c>
      <c r="H199" s="4" t="n">
        <v>6</v>
      </c>
      <c r="I199" s="4" t="n">
        <v>8</v>
      </c>
    </row>
    <row r="200" customFormat="false" ht="12" hidden="false" customHeight="false" outlineLevel="0" collapsed="false">
      <c r="A200" s="18" t="s">
        <v>496</v>
      </c>
      <c r="B200" s="18" t="s">
        <v>497</v>
      </c>
      <c r="C200" s="19" t="s">
        <v>498</v>
      </c>
      <c r="D200" s="1" t="s">
        <v>499</v>
      </c>
      <c r="E200" s="1" t="n">
        <v>74523</v>
      </c>
      <c r="F200" s="1" t="s">
        <v>438</v>
      </c>
      <c r="G200" s="2" t="n">
        <v>8.567208</v>
      </c>
      <c r="H200" s="4" t="n">
        <v>2</v>
      </c>
      <c r="I200" s="4" t="s">
        <v>500</v>
      </c>
    </row>
    <row r="201" customFormat="false" ht="12" hidden="false" customHeight="false" outlineLevel="0" collapsed="false">
      <c r="A201" s="16" t="s">
        <v>496</v>
      </c>
      <c r="B201" s="16" t="s">
        <v>497</v>
      </c>
      <c r="C201" s="16" t="s">
        <v>498</v>
      </c>
      <c r="D201" s="17" t="n">
        <v>628</v>
      </c>
      <c r="E201" s="17" t="n">
        <v>74523</v>
      </c>
      <c r="F201" s="17" t="n">
        <v>20</v>
      </c>
      <c r="G201" s="2" t="n">
        <v>29.24668</v>
      </c>
      <c r="H201" s="4" t="n">
        <v>13</v>
      </c>
      <c r="I201" s="4" t="n">
        <v>18</v>
      </c>
    </row>
    <row r="202" customFormat="false" ht="12" hidden="false" customHeight="false" outlineLevel="0" collapsed="false">
      <c r="A202" s="16" t="s">
        <v>501</v>
      </c>
      <c r="B202" s="16" t="s">
        <v>502</v>
      </c>
      <c r="C202" s="16" t="s">
        <v>503</v>
      </c>
      <c r="D202" s="17" t="n">
        <v>81</v>
      </c>
      <c r="E202" s="17" t="n">
        <v>74420</v>
      </c>
      <c r="F202" s="17" t="n">
        <v>11</v>
      </c>
      <c r="G202" s="2" t="n">
        <v>6.360947</v>
      </c>
      <c r="H202" s="4" t="n">
        <v>4</v>
      </c>
      <c r="I202" s="4" t="n">
        <v>4</v>
      </c>
    </row>
    <row r="203" customFormat="false" ht="12" hidden="false" customHeight="false" outlineLevel="0" collapsed="false">
      <c r="A203" s="18" t="s">
        <v>504</v>
      </c>
      <c r="B203" s="18" t="s">
        <v>505</v>
      </c>
      <c r="C203" s="19" t="s">
        <v>506</v>
      </c>
      <c r="D203" s="1" t="n">
        <v>570</v>
      </c>
      <c r="E203" s="1" t="n">
        <v>16827</v>
      </c>
      <c r="F203" s="1" t="n">
        <v>14</v>
      </c>
      <c r="G203" s="2" t="n">
        <v>30.87248</v>
      </c>
      <c r="H203" s="4" t="n">
        <v>3</v>
      </c>
      <c r="I203" s="4" t="n">
        <v>10</v>
      </c>
    </row>
    <row r="204" customFormat="false" ht="12" hidden="false" customHeight="false" outlineLevel="0" collapsed="false">
      <c r="A204" s="16" t="s">
        <v>507</v>
      </c>
      <c r="B204" s="16" t="s">
        <v>508</v>
      </c>
      <c r="C204" s="16" t="s">
        <v>509</v>
      </c>
      <c r="D204" s="17" t="n">
        <v>36</v>
      </c>
      <c r="E204" s="17" t="n">
        <v>135091</v>
      </c>
      <c r="F204" s="17" t="n">
        <v>29</v>
      </c>
      <c r="G204" s="2" t="n">
        <v>3.354633</v>
      </c>
      <c r="H204" s="4" t="n">
        <v>2</v>
      </c>
      <c r="I204" s="4" t="n">
        <v>3</v>
      </c>
    </row>
    <row r="205" customFormat="false" ht="12" hidden="false" customHeight="false" outlineLevel="0" collapsed="false">
      <c r="A205" s="18" t="s">
        <v>510</v>
      </c>
      <c r="B205" s="18" t="s">
        <v>511</v>
      </c>
      <c r="C205" s="19" t="s">
        <v>512</v>
      </c>
      <c r="D205" s="1" t="s">
        <v>513</v>
      </c>
      <c r="E205" s="1" t="n">
        <v>67213</v>
      </c>
      <c r="F205" s="1" t="s">
        <v>514</v>
      </c>
      <c r="G205" s="2" t="n">
        <v>20.64298</v>
      </c>
      <c r="H205" s="4" t="n">
        <v>6</v>
      </c>
      <c r="I205" s="4" t="n">
        <v>10</v>
      </c>
    </row>
    <row r="206" customFormat="false" ht="12" hidden="false" customHeight="false" outlineLevel="0" collapsed="false">
      <c r="A206" s="16" t="s">
        <v>510</v>
      </c>
      <c r="B206" s="16" t="s">
        <v>511</v>
      </c>
      <c r="C206" s="16" t="s">
        <v>512</v>
      </c>
      <c r="D206" s="17" t="n">
        <v>1054</v>
      </c>
      <c r="E206" s="17" t="n">
        <v>67213</v>
      </c>
      <c r="F206" s="17" t="n">
        <v>29</v>
      </c>
      <c r="G206" s="2" t="n">
        <v>28.25719</v>
      </c>
      <c r="H206" s="4" t="n">
        <v>13</v>
      </c>
      <c r="I206" s="4" t="n">
        <v>22</v>
      </c>
    </row>
    <row r="207" customFormat="false" ht="12" hidden="false" customHeight="false" outlineLevel="0" collapsed="false">
      <c r="A207" s="18" t="s">
        <v>515</v>
      </c>
      <c r="B207" s="18" t="s">
        <v>516</v>
      </c>
      <c r="C207" s="19" t="s">
        <v>517</v>
      </c>
      <c r="D207" s="1" t="n">
        <v>225</v>
      </c>
      <c r="E207" s="1" t="n">
        <v>47965</v>
      </c>
      <c r="F207" s="1" t="n">
        <v>9</v>
      </c>
      <c r="G207" s="2" t="n">
        <v>25</v>
      </c>
      <c r="H207" s="4" t="n">
        <v>6</v>
      </c>
      <c r="I207" s="4" t="n">
        <v>6</v>
      </c>
    </row>
    <row r="208" customFormat="false" ht="12" hidden="false" customHeight="false" outlineLevel="0" collapsed="false">
      <c r="A208" s="16" t="s">
        <v>515</v>
      </c>
      <c r="B208" s="16" t="s">
        <v>516</v>
      </c>
      <c r="C208" s="16" t="s">
        <v>517</v>
      </c>
      <c r="D208" s="17" t="n">
        <v>200</v>
      </c>
      <c r="E208" s="17" t="n">
        <v>47966</v>
      </c>
      <c r="F208" s="17" t="n">
        <v>9</v>
      </c>
      <c r="G208" s="2" t="n">
        <v>24.27885</v>
      </c>
      <c r="H208" s="4" t="n">
        <v>6</v>
      </c>
      <c r="I208" s="4" t="n">
        <v>7</v>
      </c>
    </row>
    <row r="209" customFormat="false" ht="12" hidden="false" customHeight="false" outlineLevel="0" collapsed="false">
      <c r="A209" s="19" t="s">
        <v>518</v>
      </c>
      <c r="B209" s="19" t="s">
        <v>519</v>
      </c>
      <c r="C209" s="16" t="s">
        <v>520</v>
      </c>
      <c r="D209" s="1" t="n">
        <v>36</v>
      </c>
      <c r="E209" s="1" t="n">
        <v>155718</v>
      </c>
      <c r="F209" s="1" t="n">
        <v>12</v>
      </c>
      <c r="G209" s="2" t="n">
        <v>7.476636</v>
      </c>
      <c r="H209" s="4" t="n">
        <v>3</v>
      </c>
      <c r="I209" s="4" t="n">
        <v>3</v>
      </c>
    </row>
    <row r="210" customFormat="false" ht="12" hidden="false" customHeight="false" outlineLevel="0" collapsed="false">
      <c r="A210" s="18" t="s">
        <v>521</v>
      </c>
      <c r="B210" s="18" t="s">
        <v>522</v>
      </c>
      <c r="C210" s="19" t="s">
        <v>523</v>
      </c>
      <c r="D210" s="1" t="s">
        <v>524</v>
      </c>
      <c r="E210" s="1" t="n">
        <v>28303</v>
      </c>
      <c r="F210" s="1" t="s">
        <v>525</v>
      </c>
      <c r="G210" s="2" t="n">
        <v>16.09195</v>
      </c>
      <c r="H210" s="4" t="n">
        <v>3</v>
      </c>
      <c r="I210" s="4" t="n">
        <v>10</v>
      </c>
    </row>
    <row r="211" customFormat="false" ht="12" hidden="false" customHeight="false" outlineLevel="0" collapsed="false">
      <c r="A211" s="16" t="s">
        <v>521</v>
      </c>
      <c r="B211" s="16" t="s">
        <v>522</v>
      </c>
      <c r="C211" s="16" t="s">
        <v>523</v>
      </c>
      <c r="D211" s="17" t="n">
        <v>85</v>
      </c>
      <c r="E211" s="17" t="n">
        <v>28303</v>
      </c>
      <c r="F211" s="17" t="n">
        <v>4</v>
      </c>
      <c r="G211" s="2" t="n">
        <v>10.72797</v>
      </c>
      <c r="H211" s="4" t="n">
        <v>2</v>
      </c>
      <c r="I211" s="4" t="n">
        <v>2</v>
      </c>
    </row>
    <row r="212" customFormat="false" ht="12" hidden="false" customHeight="false" outlineLevel="0" collapsed="false">
      <c r="A212" s="18" t="s">
        <v>526</v>
      </c>
      <c r="B212" s="18" t="s">
        <v>527</v>
      </c>
      <c r="C212" s="19" t="s">
        <v>528</v>
      </c>
      <c r="D212" s="1" t="s">
        <v>529</v>
      </c>
      <c r="E212" s="1" t="n">
        <v>29096</v>
      </c>
      <c r="F212" s="1" t="s">
        <v>530</v>
      </c>
      <c r="G212" s="2" t="n">
        <v>60.76923</v>
      </c>
      <c r="H212" s="4" t="n">
        <v>10</v>
      </c>
      <c r="I212" s="4" t="n">
        <v>19</v>
      </c>
    </row>
    <row r="213" customFormat="false" ht="12" hidden="false" customHeight="false" outlineLevel="0" collapsed="false">
      <c r="A213" s="18" t="s">
        <v>531</v>
      </c>
      <c r="B213" s="18" t="s">
        <v>532</v>
      </c>
      <c r="C213" s="19" t="s">
        <v>533</v>
      </c>
      <c r="D213" s="1" t="n">
        <v>242</v>
      </c>
      <c r="E213" s="1" t="n">
        <v>74063</v>
      </c>
      <c r="F213" s="1" t="n">
        <v>18</v>
      </c>
      <c r="G213" s="2" t="n">
        <v>15.19757</v>
      </c>
      <c r="H213" s="4" t="n">
        <v>7</v>
      </c>
      <c r="I213" s="4" t="n">
        <v>8</v>
      </c>
    </row>
    <row r="214" customFormat="false" ht="12" hidden="false" customHeight="false" outlineLevel="0" collapsed="false">
      <c r="A214" s="16" t="s">
        <v>531</v>
      </c>
      <c r="B214" s="16" t="s">
        <v>532</v>
      </c>
      <c r="C214" s="16" t="s">
        <v>533</v>
      </c>
      <c r="D214" s="17" t="n">
        <v>230</v>
      </c>
      <c r="E214" s="17" t="n">
        <v>74063</v>
      </c>
      <c r="F214" s="17" t="n">
        <v>12</v>
      </c>
      <c r="G214" s="2" t="n">
        <v>17.62918</v>
      </c>
      <c r="H214" s="4" t="n">
        <v>7</v>
      </c>
      <c r="I214" s="4" t="n">
        <v>8</v>
      </c>
    </row>
    <row r="215" customFormat="false" ht="12" hidden="false" customHeight="false" outlineLevel="0" collapsed="false">
      <c r="A215" s="16" t="s">
        <v>534</v>
      </c>
      <c r="B215" s="16" t="s">
        <v>535</v>
      </c>
      <c r="C215" s="16" t="s">
        <v>536</v>
      </c>
      <c r="D215" s="17" t="n">
        <v>75</v>
      </c>
      <c r="E215" s="17" t="n">
        <v>45045</v>
      </c>
      <c r="F215" s="17" t="n">
        <v>4</v>
      </c>
      <c r="G215" s="2" t="n">
        <v>13.29923</v>
      </c>
      <c r="H215" s="4" t="n">
        <v>2</v>
      </c>
      <c r="I215" s="4" t="n">
        <v>2</v>
      </c>
    </row>
    <row r="216" customFormat="false" ht="12" hidden="false" customHeight="false" outlineLevel="0" collapsed="false">
      <c r="A216" s="18" t="s">
        <v>537</v>
      </c>
      <c r="B216" s="18" t="s">
        <v>538</v>
      </c>
      <c r="C216" s="19" t="s">
        <v>539</v>
      </c>
      <c r="D216" s="1" t="n">
        <v>650</v>
      </c>
      <c r="E216" s="1" t="n">
        <v>59719</v>
      </c>
      <c r="F216" s="1" t="n">
        <v>29</v>
      </c>
      <c r="G216" s="2" t="n">
        <v>28.463</v>
      </c>
      <c r="H216" s="4" t="n">
        <v>10</v>
      </c>
      <c r="I216" s="4" t="n">
        <v>19</v>
      </c>
    </row>
    <row r="217" customFormat="false" ht="12" hidden="false" customHeight="false" outlineLevel="0" collapsed="false">
      <c r="A217" s="16" t="s">
        <v>537</v>
      </c>
      <c r="B217" s="16" t="s">
        <v>538</v>
      </c>
      <c r="C217" s="16" t="s">
        <v>539</v>
      </c>
      <c r="D217" s="17" t="n">
        <v>44</v>
      </c>
      <c r="E217" s="17" t="n">
        <v>59719</v>
      </c>
      <c r="F217" s="17" t="n">
        <v>4</v>
      </c>
      <c r="G217" s="2" t="n">
        <v>9.487666</v>
      </c>
      <c r="H217" s="4" t="n">
        <v>2</v>
      </c>
      <c r="I217" s="4" t="n">
        <v>2</v>
      </c>
    </row>
    <row r="218" customFormat="false" ht="12" hidden="false" customHeight="false" outlineLevel="0" collapsed="false">
      <c r="A218" s="16" t="s">
        <v>540</v>
      </c>
      <c r="B218" s="16" t="s">
        <v>541</v>
      </c>
      <c r="C218" s="16" t="s">
        <v>542</v>
      </c>
      <c r="D218" s="17" t="n">
        <v>223</v>
      </c>
      <c r="E218" s="17" t="n">
        <v>100235</v>
      </c>
      <c r="F218" s="17" t="n">
        <v>41</v>
      </c>
      <c r="G218" s="2" t="n">
        <v>23.50993</v>
      </c>
      <c r="H218" s="4" t="n">
        <v>7</v>
      </c>
      <c r="I218" s="4" t="n">
        <v>8</v>
      </c>
    </row>
    <row r="219" customFormat="false" ht="12" hidden="false" customHeight="false" outlineLevel="0" collapsed="false">
      <c r="A219" s="16" t="s">
        <v>543</v>
      </c>
      <c r="B219" s="16" t="s">
        <v>544</v>
      </c>
      <c r="C219" s="16" t="s">
        <v>545</v>
      </c>
      <c r="D219" s="17" t="n">
        <v>93</v>
      </c>
      <c r="E219" s="17" t="n">
        <v>85400</v>
      </c>
      <c r="F219" s="17" t="n">
        <v>17</v>
      </c>
      <c r="G219" s="2" t="n">
        <v>16.51729</v>
      </c>
      <c r="H219" s="4" t="n">
        <v>3</v>
      </c>
      <c r="I219" s="4" t="n">
        <v>3</v>
      </c>
    </row>
    <row r="220" customFormat="false" ht="12" hidden="false" customHeight="false" outlineLevel="0" collapsed="false">
      <c r="A220" s="18" t="s">
        <v>546</v>
      </c>
      <c r="B220" s="18" t="s">
        <v>547</v>
      </c>
      <c r="C220" s="19" t="s">
        <v>548</v>
      </c>
      <c r="D220" s="1" t="s">
        <v>549</v>
      </c>
      <c r="E220" s="1" t="n">
        <v>37446</v>
      </c>
      <c r="F220" s="1" t="s">
        <v>438</v>
      </c>
      <c r="G220" s="2" t="n">
        <v>12.97935</v>
      </c>
      <c r="H220" s="4" t="n">
        <v>2</v>
      </c>
      <c r="I220" s="4" t="n">
        <v>3</v>
      </c>
    </row>
    <row r="221" customFormat="false" ht="12" hidden="false" customHeight="false" outlineLevel="0" collapsed="false">
      <c r="A221" s="16" t="s">
        <v>546</v>
      </c>
      <c r="B221" s="16" t="s">
        <v>547</v>
      </c>
      <c r="C221" s="16" t="s">
        <v>548</v>
      </c>
      <c r="D221" s="17" t="n">
        <v>421</v>
      </c>
      <c r="E221" s="17" t="n">
        <v>37446</v>
      </c>
      <c r="F221" s="17" t="n">
        <v>10</v>
      </c>
      <c r="G221" s="2" t="n">
        <v>10.32448</v>
      </c>
      <c r="H221" s="4" t="n">
        <v>2</v>
      </c>
      <c r="I221" s="4" t="n">
        <v>3</v>
      </c>
    </row>
    <row r="222" customFormat="false" ht="12" hidden="false" customHeight="false" outlineLevel="0" collapsed="false">
      <c r="A222" s="18" t="s">
        <v>550</v>
      </c>
      <c r="B222" s="18" t="s">
        <v>551</v>
      </c>
      <c r="C222" s="19" t="s">
        <v>552</v>
      </c>
      <c r="D222" s="1" t="s">
        <v>553</v>
      </c>
      <c r="E222" s="1" t="n">
        <v>44652</v>
      </c>
      <c r="F222" s="1" t="s">
        <v>554</v>
      </c>
      <c r="G222" s="2" t="n">
        <v>39.55774</v>
      </c>
      <c r="H222" s="4" t="n">
        <v>12</v>
      </c>
      <c r="I222" s="4" t="n">
        <v>28</v>
      </c>
    </row>
    <row r="223" customFormat="false" ht="12" hidden="false" customHeight="false" outlineLevel="0" collapsed="false">
      <c r="A223" s="16" t="s">
        <v>550</v>
      </c>
      <c r="B223" s="16" t="s">
        <v>551</v>
      </c>
      <c r="C223" s="16" t="s">
        <v>552</v>
      </c>
      <c r="D223" s="17" t="n">
        <v>576</v>
      </c>
      <c r="E223" s="17" t="n">
        <v>44652</v>
      </c>
      <c r="F223" s="17" t="n">
        <v>25</v>
      </c>
      <c r="G223" s="2" t="n">
        <v>28.00983</v>
      </c>
      <c r="H223" s="4" t="n">
        <v>8</v>
      </c>
      <c r="I223" s="4" t="n">
        <v>15</v>
      </c>
    </row>
    <row r="224" customFormat="false" ht="12" hidden="false" customHeight="false" outlineLevel="0" collapsed="false">
      <c r="A224" s="18" t="s">
        <v>555</v>
      </c>
      <c r="B224" s="18" t="s">
        <v>556</v>
      </c>
      <c r="C224" s="19" t="s">
        <v>557</v>
      </c>
      <c r="D224" s="1" t="n">
        <v>335</v>
      </c>
      <c r="E224" s="1" t="n">
        <v>21245</v>
      </c>
      <c r="F224" s="1" t="n">
        <v>14</v>
      </c>
      <c r="G224" s="2" t="n">
        <v>40.8377</v>
      </c>
      <c r="H224" s="4" t="n">
        <v>4</v>
      </c>
      <c r="I224" s="4" t="n">
        <v>7</v>
      </c>
    </row>
    <row r="225" customFormat="false" ht="12" hidden="false" customHeight="false" outlineLevel="0" collapsed="false">
      <c r="A225" s="16" t="s">
        <v>558</v>
      </c>
      <c r="B225" s="16" t="s">
        <v>559</v>
      </c>
      <c r="C225" s="16" t="s">
        <v>560</v>
      </c>
      <c r="D225" s="17" t="n">
        <v>33</v>
      </c>
      <c r="E225" s="17" t="n">
        <v>214061</v>
      </c>
      <c r="F225" s="17" t="n">
        <v>26</v>
      </c>
      <c r="G225" s="2" t="n">
        <v>8.99743</v>
      </c>
      <c r="H225" s="4" t="n">
        <v>4</v>
      </c>
      <c r="I225" s="4" t="n">
        <v>4</v>
      </c>
    </row>
    <row r="226" customFormat="false" ht="12" hidden="false" customHeight="false" outlineLevel="0" collapsed="false">
      <c r="A226" s="16" t="s">
        <v>561</v>
      </c>
      <c r="B226" s="16" t="s">
        <v>562</v>
      </c>
      <c r="C226" s="16" t="s">
        <v>563</v>
      </c>
      <c r="D226" s="17" t="n">
        <v>54</v>
      </c>
      <c r="E226" s="17" t="n">
        <v>111070</v>
      </c>
      <c r="F226" s="17" t="n">
        <v>16</v>
      </c>
      <c r="G226" s="2" t="n">
        <v>5.577689</v>
      </c>
      <c r="H226" s="4" t="n">
        <v>2</v>
      </c>
      <c r="I226" s="4" t="n">
        <v>2</v>
      </c>
    </row>
    <row r="227" customFormat="false" ht="12" hidden="false" customHeight="false" outlineLevel="0" collapsed="false">
      <c r="A227" s="16" t="s">
        <v>564</v>
      </c>
      <c r="B227" s="16" t="s">
        <v>565</v>
      </c>
      <c r="C227" s="16" t="s">
        <v>566</v>
      </c>
      <c r="D227" s="17" t="n">
        <v>37</v>
      </c>
      <c r="E227" s="17" t="n">
        <v>276762</v>
      </c>
      <c r="F227" s="17" t="n">
        <v>42</v>
      </c>
      <c r="G227" s="2" t="n">
        <v>4.308202</v>
      </c>
      <c r="H227" s="4" t="n">
        <v>2</v>
      </c>
      <c r="I227" s="4" t="n">
        <v>4</v>
      </c>
    </row>
    <row r="228" customFormat="false" ht="12" hidden="false" customHeight="false" outlineLevel="0" collapsed="false">
      <c r="A228" s="16" t="s">
        <v>567</v>
      </c>
      <c r="B228" s="16" t="s">
        <v>568</v>
      </c>
      <c r="C228" s="16" t="s">
        <v>569</v>
      </c>
      <c r="D228" s="17" t="n">
        <v>57</v>
      </c>
      <c r="E228" s="17" t="n">
        <v>120764</v>
      </c>
      <c r="F228" s="17" t="n">
        <v>7</v>
      </c>
      <c r="G228" s="2" t="n">
        <v>10.95373</v>
      </c>
      <c r="H228" s="4" t="n">
        <v>4</v>
      </c>
      <c r="I228" s="4" t="n">
        <v>4</v>
      </c>
    </row>
    <row r="229" customFormat="false" ht="12" hidden="false" customHeight="false" outlineLevel="0" collapsed="false">
      <c r="A229" s="16" t="s">
        <v>570</v>
      </c>
      <c r="B229" s="16" t="s">
        <v>571</v>
      </c>
      <c r="C229" s="16" t="s">
        <v>572</v>
      </c>
      <c r="D229" s="17" t="n">
        <v>68</v>
      </c>
      <c r="E229" s="17" t="n">
        <v>44846</v>
      </c>
      <c r="F229" s="17" t="n">
        <v>3</v>
      </c>
      <c r="G229" s="2" t="n">
        <v>7.633588</v>
      </c>
      <c r="H229" s="4" t="n">
        <v>2</v>
      </c>
      <c r="I229" s="4" t="n">
        <v>2</v>
      </c>
    </row>
    <row r="230" customFormat="false" ht="12" hidden="false" customHeight="false" outlineLevel="0" collapsed="false">
      <c r="A230" s="18" t="s">
        <v>573</v>
      </c>
      <c r="B230" s="18" t="s">
        <v>574</v>
      </c>
      <c r="C230" s="19" t="s">
        <v>575</v>
      </c>
      <c r="D230" s="1" t="n">
        <v>744</v>
      </c>
      <c r="E230" s="1" t="n">
        <v>64648</v>
      </c>
      <c r="F230" s="1" t="n">
        <v>26</v>
      </c>
      <c r="G230" s="2" t="n">
        <v>25.3268</v>
      </c>
      <c r="H230" s="4" t="n">
        <v>7</v>
      </c>
      <c r="I230" s="4" t="n">
        <v>9</v>
      </c>
    </row>
    <row r="231" customFormat="false" ht="12" hidden="false" customHeight="false" outlineLevel="0" collapsed="false">
      <c r="A231" s="16" t="s">
        <v>573</v>
      </c>
      <c r="B231" s="16" t="s">
        <v>574</v>
      </c>
      <c r="C231" s="16" t="s">
        <v>575</v>
      </c>
      <c r="D231" s="17" t="n">
        <v>2456</v>
      </c>
      <c r="E231" s="17" t="n">
        <v>64648</v>
      </c>
      <c r="F231" s="17" t="n">
        <v>94</v>
      </c>
      <c r="G231" s="2" t="n">
        <v>40.19608</v>
      </c>
      <c r="H231" s="4" t="n">
        <v>13</v>
      </c>
      <c r="I231" s="4" t="n">
        <v>20</v>
      </c>
    </row>
    <row r="232" customFormat="false" ht="12" hidden="false" customHeight="false" outlineLevel="0" collapsed="false">
      <c r="A232" s="16" t="s">
        <v>576</v>
      </c>
      <c r="B232" s="16" t="s">
        <v>577</v>
      </c>
      <c r="C232" s="16" t="s">
        <v>578</v>
      </c>
      <c r="D232" s="17" t="n">
        <v>98</v>
      </c>
      <c r="E232" s="17" t="n">
        <v>28615</v>
      </c>
      <c r="F232" s="17" t="n">
        <v>4</v>
      </c>
      <c r="G232" s="2" t="n">
        <v>19.76285</v>
      </c>
      <c r="H232" s="4" t="n">
        <v>2</v>
      </c>
      <c r="I232" s="4" t="n">
        <v>2</v>
      </c>
    </row>
    <row r="233" customFormat="false" ht="12" hidden="false" customHeight="false" outlineLevel="0" collapsed="false">
      <c r="A233" s="16" t="s">
        <v>579</v>
      </c>
      <c r="B233" s="16" t="s">
        <v>580</v>
      </c>
      <c r="C233" s="16" t="s">
        <v>581</v>
      </c>
      <c r="D233" s="17" t="n">
        <v>48</v>
      </c>
      <c r="E233" s="17" t="n">
        <v>40378</v>
      </c>
      <c r="F233" s="17" t="n">
        <v>2</v>
      </c>
      <c r="G233" s="2" t="n">
        <v>10.3352</v>
      </c>
      <c r="H233" s="4" t="n">
        <v>2</v>
      </c>
      <c r="I233" s="4" t="n">
        <v>2</v>
      </c>
    </row>
    <row r="234" customFormat="false" ht="12" hidden="false" customHeight="false" outlineLevel="0" collapsed="false">
      <c r="A234" s="19" t="s">
        <v>582</v>
      </c>
      <c r="B234" s="19" t="s">
        <v>583</v>
      </c>
      <c r="C234" s="16" t="s">
        <v>584</v>
      </c>
      <c r="D234" s="1" t="n">
        <v>121</v>
      </c>
      <c r="E234" s="1" t="n">
        <v>37298</v>
      </c>
      <c r="F234" s="1" t="n">
        <v>5</v>
      </c>
      <c r="G234" s="2" t="n">
        <v>22.18935</v>
      </c>
      <c r="H234" s="4" t="n">
        <v>2</v>
      </c>
      <c r="I234" s="4" t="n">
        <v>2</v>
      </c>
    </row>
    <row r="235" customFormat="false" ht="12" hidden="false" customHeight="false" outlineLevel="0" collapsed="false">
      <c r="A235" s="18" t="s">
        <v>585</v>
      </c>
      <c r="B235" s="18" t="s">
        <v>586</v>
      </c>
      <c r="C235" s="19" t="s">
        <v>587</v>
      </c>
      <c r="D235" s="1" t="s">
        <v>588</v>
      </c>
      <c r="E235" s="1" t="n">
        <v>51833</v>
      </c>
      <c r="F235" s="1" t="s">
        <v>589</v>
      </c>
      <c r="G235" s="2" t="n">
        <v>20.81545</v>
      </c>
      <c r="H235" s="4" t="n">
        <v>5</v>
      </c>
      <c r="I235" s="4" t="n">
        <v>7</v>
      </c>
    </row>
    <row r="236" customFormat="false" ht="12" hidden="false" customHeight="false" outlineLevel="0" collapsed="false">
      <c r="A236" s="16" t="s">
        <v>585</v>
      </c>
      <c r="B236" s="16" t="s">
        <v>586</v>
      </c>
      <c r="C236" s="16" t="s">
        <v>587</v>
      </c>
      <c r="D236" s="17" t="n">
        <v>57</v>
      </c>
      <c r="E236" s="17" t="n">
        <v>51833</v>
      </c>
      <c r="F236" s="17" t="n">
        <v>14</v>
      </c>
      <c r="G236" s="2" t="n">
        <v>17.02586</v>
      </c>
      <c r="H236" s="4" t="n">
        <v>3</v>
      </c>
      <c r="I236" s="4" t="n">
        <v>3</v>
      </c>
    </row>
    <row r="237" customFormat="false" ht="12" hidden="false" customHeight="false" outlineLevel="0" collapsed="false">
      <c r="A237" s="18" t="s">
        <v>590</v>
      </c>
      <c r="B237" s="18" t="s">
        <v>591</v>
      </c>
      <c r="C237" s="19" t="s">
        <v>592</v>
      </c>
      <c r="D237" s="1" t="s">
        <v>593</v>
      </c>
      <c r="E237" s="1" t="n">
        <v>191435</v>
      </c>
      <c r="F237" s="1" t="s">
        <v>78</v>
      </c>
      <c r="G237" s="2" t="n">
        <v>12.83582</v>
      </c>
      <c r="H237" s="4" t="n">
        <v>7</v>
      </c>
      <c r="I237" s="4" t="n">
        <v>7</v>
      </c>
    </row>
    <row r="238" customFormat="false" ht="12" hidden="false" customHeight="false" outlineLevel="0" collapsed="false">
      <c r="A238" s="16" t="s">
        <v>590</v>
      </c>
      <c r="B238" s="16" t="s">
        <v>591</v>
      </c>
      <c r="C238" s="16" t="s">
        <v>592</v>
      </c>
      <c r="D238" s="17" t="n">
        <v>5537</v>
      </c>
      <c r="E238" s="17" t="n">
        <v>191435</v>
      </c>
      <c r="F238" s="17" t="n">
        <v>202</v>
      </c>
      <c r="G238" s="2" t="n">
        <v>37.73134</v>
      </c>
      <c r="H238" s="4" t="n">
        <v>37</v>
      </c>
      <c r="I238" s="4" t="n">
        <v>63</v>
      </c>
    </row>
    <row r="239" customFormat="false" ht="12" hidden="false" customHeight="false" outlineLevel="0" collapsed="false">
      <c r="A239" s="16" t="s">
        <v>594</v>
      </c>
      <c r="B239" s="16" t="s">
        <v>595</v>
      </c>
      <c r="C239" s="16" t="s">
        <v>596</v>
      </c>
      <c r="D239" s="17" t="n">
        <v>178</v>
      </c>
      <c r="E239" s="17" t="n">
        <v>138358</v>
      </c>
      <c r="F239" s="17" t="n">
        <v>16</v>
      </c>
      <c r="G239" s="2" t="n">
        <v>9.803922</v>
      </c>
      <c r="H239" s="4" t="n">
        <v>7</v>
      </c>
      <c r="I239" s="4" t="n">
        <v>7</v>
      </c>
    </row>
    <row r="240" customFormat="false" ht="12" hidden="false" customHeight="false" outlineLevel="0" collapsed="false">
      <c r="A240" s="16" t="s">
        <v>597</v>
      </c>
      <c r="B240" s="16" t="s">
        <v>598</v>
      </c>
      <c r="C240" s="16" t="s">
        <v>599</v>
      </c>
      <c r="D240" s="17" t="n">
        <v>512</v>
      </c>
      <c r="E240" s="17" t="n">
        <v>106943</v>
      </c>
      <c r="F240" s="17" t="n">
        <v>24</v>
      </c>
      <c r="G240" s="2" t="n">
        <v>21.40609</v>
      </c>
      <c r="H240" s="4" t="n">
        <v>12</v>
      </c>
      <c r="I240" s="4" t="n">
        <v>19</v>
      </c>
    </row>
    <row r="241" customFormat="false" ht="12" hidden="false" customHeight="false" outlineLevel="0" collapsed="false">
      <c r="A241" s="16" t="s">
        <v>600</v>
      </c>
      <c r="B241" s="16" t="s">
        <v>601</v>
      </c>
      <c r="C241" s="16" t="s">
        <v>602</v>
      </c>
      <c r="D241" s="17" t="n">
        <v>90</v>
      </c>
      <c r="E241" s="17" t="n">
        <v>57181</v>
      </c>
      <c r="F241" s="17" t="n">
        <v>7</v>
      </c>
      <c r="G241" s="2" t="n">
        <v>11.1546</v>
      </c>
      <c r="H241" s="4" t="n">
        <v>2</v>
      </c>
      <c r="I241" s="4" t="n">
        <v>2</v>
      </c>
    </row>
    <row r="242" customFormat="false" ht="12" hidden="false" customHeight="false" outlineLevel="0" collapsed="false">
      <c r="A242" s="16" t="s">
        <v>603</v>
      </c>
      <c r="B242" s="16" t="s">
        <v>604</v>
      </c>
      <c r="C242" s="16" t="s">
        <v>605</v>
      </c>
      <c r="D242" s="17" t="n">
        <v>126</v>
      </c>
      <c r="E242" s="17" t="n">
        <v>97551</v>
      </c>
      <c r="F242" s="17" t="n">
        <v>7</v>
      </c>
      <c r="G242" s="2" t="n">
        <v>5.491991</v>
      </c>
      <c r="H242" s="4" t="n">
        <v>2</v>
      </c>
      <c r="I242" s="4" t="n">
        <v>3</v>
      </c>
    </row>
    <row r="243" customFormat="false" ht="12" hidden="false" customHeight="false" outlineLevel="0" collapsed="false">
      <c r="A243" s="16" t="s">
        <v>606</v>
      </c>
      <c r="B243" s="16" t="s">
        <v>607</v>
      </c>
      <c r="C243" s="16" t="s">
        <v>608</v>
      </c>
      <c r="D243" s="17" t="n">
        <v>76</v>
      </c>
      <c r="E243" s="17" t="n">
        <v>97617</v>
      </c>
      <c r="F243" s="17" t="n">
        <v>14</v>
      </c>
      <c r="G243" s="2" t="n">
        <v>13.20321</v>
      </c>
      <c r="H243" s="4" t="n">
        <v>3</v>
      </c>
      <c r="I243" s="4" t="n">
        <v>3</v>
      </c>
    </row>
    <row r="244" customFormat="false" ht="12" hidden="false" customHeight="false" outlineLevel="0" collapsed="false">
      <c r="A244" s="18" t="s">
        <v>609</v>
      </c>
      <c r="B244" s="18" t="s">
        <v>610</v>
      </c>
      <c r="C244" s="19" t="s">
        <v>611</v>
      </c>
      <c r="D244" s="1" t="n">
        <v>176</v>
      </c>
      <c r="E244" s="1" t="n">
        <v>18548</v>
      </c>
      <c r="F244" s="1" t="n">
        <v>5</v>
      </c>
      <c r="G244" s="2" t="n">
        <v>32.53012</v>
      </c>
      <c r="H244" s="4" t="n">
        <v>3</v>
      </c>
      <c r="I244" s="4" t="n">
        <v>4</v>
      </c>
    </row>
    <row r="245" customFormat="false" ht="12" hidden="false" customHeight="false" outlineLevel="0" collapsed="false">
      <c r="A245" s="16" t="s">
        <v>609</v>
      </c>
      <c r="B245" s="16" t="s">
        <v>610</v>
      </c>
      <c r="C245" s="16" t="s">
        <v>611</v>
      </c>
      <c r="D245" s="17" t="n">
        <v>63</v>
      </c>
      <c r="E245" s="17" t="n">
        <v>18521</v>
      </c>
      <c r="F245" s="17" t="n">
        <v>6</v>
      </c>
      <c r="G245" s="2" t="n">
        <v>40.36145</v>
      </c>
      <c r="H245" s="4" t="n">
        <v>3</v>
      </c>
      <c r="I245" s="4" t="n">
        <v>3</v>
      </c>
    </row>
    <row r="246" customFormat="false" ht="12" hidden="false" customHeight="false" outlineLevel="0" collapsed="false">
      <c r="A246" s="18" t="s">
        <v>612</v>
      </c>
      <c r="B246" s="18" t="s">
        <v>613</v>
      </c>
      <c r="C246" s="19" t="s">
        <v>614</v>
      </c>
      <c r="D246" s="1" t="n">
        <v>107</v>
      </c>
      <c r="E246" s="1" t="n">
        <v>18698</v>
      </c>
      <c r="F246" s="1" t="n">
        <v>10</v>
      </c>
      <c r="G246" s="2" t="n">
        <v>28.91566</v>
      </c>
      <c r="H246" s="4" t="n">
        <v>3</v>
      </c>
      <c r="I246" s="4" t="n">
        <v>5</v>
      </c>
    </row>
    <row r="247" customFormat="false" ht="12" hidden="false" customHeight="false" outlineLevel="0" collapsed="false">
      <c r="A247" s="16" t="s">
        <v>615</v>
      </c>
      <c r="B247" s="16" t="s">
        <v>616</v>
      </c>
      <c r="C247" s="16" t="s">
        <v>617</v>
      </c>
      <c r="D247" s="17" t="n">
        <v>41</v>
      </c>
      <c r="E247" s="17" t="n">
        <v>72591</v>
      </c>
      <c r="F247" s="17" t="n">
        <v>13</v>
      </c>
      <c r="G247" s="2" t="n">
        <v>7.472178</v>
      </c>
      <c r="H247" s="4" t="n">
        <v>2</v>
      </c>
      <c r="I247" s="4" t="n">
        <v>3</v>
      </c>
    </row>
    <row r="248" customFormat="false" ht="12" hidden="false" customHeight="false" outlineLevel="0" collapsed="false">
      <c r="A248" s="16" t="s">
        <v>618</v>
      </c>
      <c r="B248" s="16" t="s">
        <v>619</v>
      </c>
      <c r="C248" s="16" t="s">
        <v>620</v>
      </c>
      <c r="D248" s="17" t="n">
        <v>80</v>
      </c>
      <c r="E248" s="17" t="n">
        <v>340004</v>
      </c>
      <c r="F248" s="17" t="n">
        <v>17</v>
      </c>
      <c r="G248" s="2" t="n">
        <v>3.621795</v>
      </c>
      <c r="H248" s="4" t="n">
        <v>4</v>
      </c>
      <c r="I248" s="4" t="n">
        <v>5</v>
      </c>
    </row>
    <row r="249" customFormat="false" ht="12" hidden="false" customHeight="false" outlineLevel="0" collapsed="false">
      <c r="A249" s="18" t="s">
        <v>621</v>
      </c>
      <c r="B249" s="18" t="s">
        <v>622</v>
      </c>
      <c r="C249" s="19" t="s">
        <v>623</v>
      </c>
      <c r="D249" s="1" t="s">
        <v>624</v>
      </c>
      <c r="E249" s="1" t="n">
        <v>25035</v>
      </c>
      <c r="F249" s="1" t="s">
        <v>625</v>
      </c>
      <c r="G249" s="2" t="n">
        <v>13.06306</v>
      </c>
      <c r="H249" s="4" t="n">
        <v>5</v>
      </c>
      <c r="I249" s="4" t="n">
        <v>6</v>
      </c>
    </row>
    <row r="250" customFormat="false" ht="12" hidden="false" customHeight="false" outlineLevel="0" collapsed="false">
      <c r="A250" s="19" t="s">
        <v>626</v>
      </c>
      <c r="B250" s="19" t="s">
        <v>627</v>
      </c>
      <c r="C250" s="16" t="s">
        <v>628</v>
      </c>
      <c r="D250" s="1" t="n">
        <v>54</v>
      </c>
      <c r="E250" s="1" t="n">
        <v>61640</v>
      </c>
      <c r="F250" s="1" t="n">
        <v>5</v>
      </c>
      <c r="G250" s="2" t="n">
        <v>6.976744</v>
      </c>
      <c r="H250" s="4" t="n">
        <v>2</v>
      </c>
      <c r="I250" s="4" t="n">
        <v>2</v>
      </c>
    </row>
    <row r="251" customFormat="false" ht="12" hidden="false" customHeight="false" outlineLevel="0" collapsed="false">
      <c r="A251" s="16" t="s">
        <v>629</v>
      </c>
      <c r="B251" s="16" t="s">
        <v>630</v>
      </c>
      <c r="C251" s="16" t="s">
        <v>631</v>
      </c>
      <c r="D251" s="17" t="n">
        <v>70</v>
      </c>
      <c r="E251" s="17" t="n">
        <v>39479</v>
      </c>
      <c r="F251" s="17" t="n">
        <v>10</v>
      </c>
      <c r="G251" s="2" t="n">
        <v>20.21563</v>
      </c>
      <c r="H251" s="4" t="n">
        <v>3</v>
      </c>
      <c r="I251" s="4" t="n">
        <v>4</v>
      </c>
    </row>
    <row r="252" customFormat="false" ht="12" hidden="false" customHeight="false" outlineLevel="0" collapsed="false">
      <c r="A252" s="18" t="s">
        <v>632</v>
      </c>
      <c r="B252" s="18" t="s">
        <v>633</v>
      </c>
      <c r="C252" s="19" t="s">
        <v>634</v>
      </c>
      <c r="D252" s="1" t="n">
        <v>1294</v>
      </c>
      <c r="E252" s="1" t="n">
        <v>42698</v>
      </c>
      <c r="F252" s="1" t="n">
        <v>40</v>
      </c>
      <c r="G252" s="2" t="n">
        <v>35.1706</v>
      </c>
      <c r="H252" s="4" t="n">
        <v>7</v>
      </c>
      <c r="I252" s="4" t="n">
        <v>14</v>
      </c>
    </row>
    <row r="253" customFormat="false" ht="12" hidden="false" customHeight="false" outlineLevel="0" collapsed="false">
      <c r="A253" s="16" t="s">
        <v>632</v>
      </c>
      <c r="B253" s="16" t="s">
        <v>633</v>
      </c>
      <c r="C253" s="16" t="s">
        <v>634</v>
      </c>
      <c r="D253" s="17" t="n">
        <v>3320</v>
      </c>
      <c r="E253" s="17" t="n">
        <v>42698</v>
      </c>
      <c r="F253" s="17" t="n">
        <v>116</v>
      </c>
      <c r="G253" s="2" t="n">
        <v>66.92913</v>
      </c>
      <c r="H253" s="4" t="n">
        <v>16</v>
      </c>
      <c r="I253" s="4" t="n">
        <v>42</v>
      </c>
    </row>
    <row r="254" customFormat="false" ht="12" hidden="false" customHeight="false" outlineLevel="0" collapsed="false">
      <c r="A254" s="19" t="s">
        <v>635</v>
      </c>
      <c r="B254" s="19" t="s">
        <v>636</v>
      </c>
      <c r="C254" s="16" t="s">
        <v>637</v>
      </c>
      <c r="D254" s="1" t="n">
        <v>133</v>
      </c>
      <c r="E254" s="1" t="n">
        <v>43018</v>
      </c>
      <c r="F254" s="1" t="n">
        <v>3</v>
      </c>
      <c r="G254" s="2" t="n">
        <v>6.299213</v>
      </c>
      <c r="H254" s="4" t="n">
        <v>2</v>
      </c>
      <c r="I254" s="4" t="n">
        <v>3</v>
      </c>
    </row>
    <row r="255" customFormat="false" ht="12" hidden="false" customHeight="false" outlineLevel="0" collapsed="false">
      <c r="A255" s="16" t="s">
        <v>638</v>
      </c>
      <c r="B255" s="16" t="s">
        <v>639</v>
      </c>
      <c r="C255" s="16" t="s">
        <v>640</v>
      </c>
      <c r="D255" s="17" t="n">
        <v>47</v>
      </c>
      <c r="E255" s="17" t="n">
        <v>46999</v>
      </c>
      <c r="F255" s="17" t="n">
        <v>15</v>
      </c>
      <c r="G255" s="2" t="n">
        <v>17.22488</v>
      </c>
      <c r="H255" s="4" t="n">
        <v>2</v>
      </c>
      <c r="I255" s="4" t="n">
        <v>2</v>
      </c>
    </row>
    <row r="256" customFormat="false" ht="12" hidden="false" customHeight="false" outlineLevel="0" collapsed="false">
      <c r="A256" s="19" t="s">
        <v>641</v>
      </c>
      <c r="B256" s="19" t="s">
        <v>642</v>
      </c>
      <c r="C256" s="16" t="s">
        <v>643</v>
      </c>
      <c r="D256" s="1" t="n">
        <v>211</v>
      </c>
      <c r="E256" s="1" t="n">
        <v>15427</v>
      </c>
      <c r="F256" s="1" t="n">
        <v>6</v>
      </c>
      <c r="G256" s="2" t="n">
        <v>45.71429</v>
      </c>
      <c r="H256" s="4" t="n">
        <v>2</v>
      </c>
      <c r="I256" s="4" t="n">
        <v>3</v>
      </c>
    </row>
    <row r="257" customFormat="false" ht="12" hidden="false" customHeight="false" outlineLevel="0" collapsed="false">
      <c r="A257" s="16" t="s">
        <v>644</v>
      </c>
      <c r="B257" s="16" t="s">
        <v>645</v>
      </c>
      <c r="C257" s="16" t="s">
        <v>646</v>
      </c>
      <c r="D257" s="17" t="n">
        <v>235</v>
      </c>
      <c r="E257" s="17" t="n">
        <v>52815</v>
      </c>
      <c r="F257" s="17" t="n">
        <v>9</v>
      </c>
      <c r="G257" s="2" t="n">
        <v>17.08333</v>
      </c>
      <c r="H257" s="4" t="n">
        <v>6</v>
      </c>
      <c r="I257" s="4" t="n">
        <v>7</v>
      </c>
    </row>
    <row r="258" customFormat="false" ht="12" hidden="false" customHeight="false" outlineLevel="0" collapsed="false">
      <c r="A258" s="18" t="s">
        <v>647</v>
      </c>
      <c r="B258" s="18" t="s">
        <v>648</v>
      </c>
      <c r="C258" s="19" t="s">
        <v>649</v>
      </c>
      <c r="D258" s="1" t="n">
        <v>114</v>
      </c>
      <c r="E258" s="1" t="n">
        <v>48366</v>
      </c>
      <c r="F258" s="1" t="n">
        <v>3</v>
      </c>
      <c r="G258" s="2" t="n">
        <v>11.50442</v>
      </c>
      <c r="H258" s="4" t="n">
        <v>2</v>
      </c>
      <c r="I258" s="4" t="n">
        <v>2</v>
      </c>
    </row>
    <row r="259" customFormat="false" ht="12" hidden="false" customHeight="false" outlineLevel="0" collapsed="false">
      <c r="A259" s="16" t="s">
        <v>647</v>
      </c>
      <c r="B259" s="16" t="s">
        <v>648</v>
      </c>
      <c r="C259" s="16" t="s">
        <v>649</v>
      </c>
      <c r="D259" s="17" t="n">
        <v>772</v>
      </c>
      <c r="E259" s="17" t="n">
        <v>48366</v>
      </c>
      <c r="F259" s="17" t="n">
        <v>21</v>
      </c>
      <c r="G259" s="2" t="n">
        <v>21.46018</v>
      </c>
      <c r="H259" s="4" t="n">
        <v>10</v>
      </c>
      <c r="I259" s="4" t="n">
        <v>13</v>
      </c>
    </row>
    <row r="260" customFormat="false" ht="12" hidden="false" customHeight="false" outlineLevel="0" collapsed="false">
      <c r="A260" s="16" t="s">
        <v>650</v>
      </c>
      <c r="B260" s="16" t="s">
        <v>651</v>
      </c>
      <c r="C260" s="16" t="s">
        <v>652</v>
      </c>
      <c r="D260" s="17" t="n">
        <v>43</v>
      </c>
      <c r="E260" s="17" t="n">
        <v>13519</v>
      </c>
      <c r="F260" s="17" t="n">
        <v>4</v>
      </c>
      <c r="G260" s="2" t="n">
        <v>34.23423</v>
      </c>
      <c r="H260" s="4" t="n">
        <v>2</v>
      </c>
      <c r="I260" s="4" t="n">
        <v>2</v>
      </c>
    </row>
    <row r="261" customFormat="false" ht="12" hidden="false" customHeight="false" outlineLevel="0" collapsed="false">
      <c r="A261" s="16" t="s">
        <v>653</v>
      </c>
      <c r="B261" s="16" t="s">
        <v>654</v>
      </c>
      <c r="C261" s="16" t="s">
        <v>655</v>
      </c>
      <c r="D261" s="17" t="n">
        <v>75</v>
      </c>
      <c r="E261" s="17" t="n">
        <v>29427</v>
      </c>
      <c r="F261" s="17" t="n">
        <v>6</v>
      </c>
      <c r="G261" s="2" t="n">
        <v>17.88321</v>
      </c>
      <c r="H261" s="4" t="n">
        <v>3</v>
      </c>
      <c r="I261" s="4" t="n">
        <v>3</v>
      </c>
    </row>
    <row r="262" customFormat="false" ht="12" hidden="false" customHeight="false" outlineLevel="0" collapsed="false">
      <c r="A262" s="19" t="s">
        <v>656</v>
      </c>
      <c r="B262" s="19" t="s">
        <v>657</v>
      </c>
      <c r="C262" s="19" t="s">
        <v>658</v>
      </c>
      <c r="D262" s="1" t="n">
        <v>151</v>
      </c>
      <c r="E262" s="1" t="n">
        <v>16308</v>
      </c>
      <c r="F262" s="1" t="n">
        <v>3</v>
      </c>
      <c r="G262" s="2" t="n">
        <v>27.39726</v>
      </c>
      <c r="H262" s="4" t="n">
        <v>2</v>
      </c>
      <c r="I262" s="4" t="n">
        <v>3</v>
      </c>
    </row>
    <row r="263" customFormat="false" ht="12" hidden="false" customHeight="false" outlineLevel="0" collapsed="false">
      <c r="A263" s="16" t="s">
        <v>656</v>
      </c>
      <c r="B263" s="16" t="s">
        <v>657</v>
      </c>
      <c r="C263" s="16" t="s">
        <v>658</v>
      </c>
      <c r="D263" s="17" t="n">
        <v>95</v>
      </c>
      <c r="E263" s="17" t="n">
        <v>16255</v>
      </c>
      <c r="F263" s="17" t="n">
        <v>4</v>
      </c>
      <c r="G263" s="2" t="n">
        <v>19.17808</v>
      </c>
      <c r="H263" s="4" t="n">
        <v>4</v>
      </c>
      <c r="I263" s="4" t="n">
        <v>6</v>
      </c>
    </row>
    <row r="264" customFormat="false" ht="12" hidden="false" customHeight="false" outlineLevel="0" collapsed="false">
      <c r="A264" s="16" t="s">
        <v>659</v>
      </c>
      <c r="B264" s="16" t="s">
        <v>660</v>
      </c>
      <c r="C264" s="16" t="s">
        <v>661</v>
      </c>
      <c r="D264" s="17" t="n">
        <v>33</v>
      </c>
      <c r="E264" s="17" t="n">
        <v>9347</v>
      </c>
      <c r="F264" s="17" t="n">
        <v>2</v>
      </c>
      <c r="G264" s="2" t="n">
        <v>27.71084</v>
      </c>
      <c r="H264" s="4" t="n">
        <v>2</v>
      </c>
      <c r="I264" s="4" t="n">
        <v>2</v>
      </c>
    </row>
    <row r="265" customFormat="false" ht="12" hidden="false" customHeight="false" outlineLevel="0" collapsed="false">
      <c r="A265" s="18" t="s">
        <v>662</v>
      </c>
      <c r="B265" s="18" t="s">
        <v>663</v>
      </c>
      <c r="C265" s="19" t="s">
        <v>664</v>
      </c>
      <c r="D265" s="1" t="n">
        <v>240</v>
      </c>
      <c r="E265" s="1" t="n">
        <v>25925</v>
      </c>
      <c r="F265" s="1" t="n">
        <v>8</v>
      </c>
      <c r="G265" s="2" t="n">
        <v>20.26432</v>
      </c>
      <c r="H265" s="4" t="n">
        <v>3</v>
      </c>
      <c r="I265" s="4" t="n">
        <v>8</v>
      </c>
    </row>
    <row r="266" customFormat="false" ht="12" hidden="false" customHeight="false" outlineLevel="0" collapsed="false">
      <c r="A266" s="16" t="s">
        <v>662</v>
      </c>
      <c r="B266" s="16" t="s">
        <v>663</v>
      </c>
      <c r="C266" s="16" t="s">
        <v>664</v>
      </c>
      <c r="D266" s="17" t="n">
        <v>445</v>
      </c>
      <c r="E266" s="17" t="n">
        <v>25925</v>
      </c>
      <c r="F266" s="17" t="n">
        <v>18</v>
      </c>
      <c r="G266" s="2" t="n">
        <v>23.34802</v>
      </c>
      <c r="H266" s="4" t="n">
        <v>5</v>
      </c>
      <c r="I266" s="4" t="n">
        <v>13</v>
      </c>
    </row>
    <row r="267" customFormat="false" ht="12" hidden="false" customHeight="false" outlineLevel="0" collapsed="false">
      <c r="A267" s="16" t="s">
        <v>665</v>
      </c>
      <c r="B267" s="16" t="s">
        <v>666</v>
      </c>
      <c r="C267" s="16" t="s">
        <v>667</v>
      </c>
      <c r="D267" s="17" t="n">
        <v>77</v>
      </c>
      <c r="E267" s="17" t="n">
        <v>19502</v>
      </c>
      <c r="F267" s="17" t="n">
        <v>6</v>
      </c>
      <c r="G267" s="2" t="n">
        <v>28.40237</v>
      </c>
      <c r="H267" s="4" t="n">
        <v>3</v>
      </c>
      <c r="I267" s="4" t="n">
        <v>4</v>
      </c>
    </row>
    <row r="268" customFormat="false" ht="12" hidden="false" customHeight="false" outlineLevel="0" collapsed="false">
      <c r="A268" s="16" t="s">
        <v>668</v>
      </c>
      <c r="B268" s="16" t="s">
        <v>669</v>
      </c>
      <c r="C268" s="16" t="s">
        <v>670</v>
      </c>
      <c r="D268" s="17" t="n">
        <v>302</v>
      </c>
      <c r="E268" s="17" t="n">
        <v>16119</v>
      </c>
      <c r="F268" s="17" t="n">
        <v>7</v>
      </c>
      <c r="G268" s="2" t="n">
        <v>28.08219</v>
      </c>
      <c r="H268" s="4" t="n">
        <v>3</v>
      </c>
      <c r="I268" s="4" t="n">
        <v>7</v>
      </c>
    </row>
    <row r="269" customFormat="false" ht="12" hidden="false" customHeight="false" outlineLevel="0" collapsed="false">
      <c r="A269" s="18" t="s">
        <v>671</v>
      </c>
      <c r="B269" s="18" t="s">
        <v>672</v>
      </c>
      <c r="C269" s="19" t="s">
        <v>673</v>
      </c>
      <c r="D269" s="1" t="n">
        <v>192</v>
      </c>
      <c r="E269" s="1" t="n">
        <v>11598</v>
      </c>
      <c r="F269" s="1" t="n">
        <v>6</v>
      </c>
      <c r="G269" s="2" t="n">
        <v>27.61905</v>
      </c>
      <c r="H269" s="4" t="n">
        <v>2</v>
      </c>
      <c r="I269" s="4" t="n">
        <v>3</v>
      </c>
    </row>
    <row r="270" customFormat="false" ht="12" hidden="false" customHeight="false" outlineLevel="0" collapsed="false">
      <c r="A270" s="16" t="s">
        <v>671</v>
      </c>
      <c r="B270" s="16" t="s">
        <v>672</v>
      </c>
      <c r="C270" s="16" t="s">
        <v>673</v>
      </c>
      <c r="D270" s="17" t="n">
        <v>119</v>
      </c>
      <c r="E270" s="17" t="n">
        <v>11598</v>
      </c>
      <c r="F270" s="17" t="n">
        <v>5</v>
      </c>
      <c r="G270" s="2" t="n">
        <v>43.80952</v>
      </c>
      <c r="H270" s="4" t="n">
        <v>2</v>
      </c>
      <c r="I270" s="4" t="n">
        <v>4</v>
      </c>
    </row>
    <row r="271" customFormat="false" ht="12" hidden="false" customHeight="false" outlineLevel="0" collapsed="false">
      <c r="A271" s="18" t="s">
        <v>674</v>
      </c>
      <c r="B271" s="18" t="s">
        <v>675</v>
      </c>
      <c r="C271" s="19" t="s">
        <v>676</v>
      </c>
      <c r="D271" s="1" t="n">
        <v>144</v>
      </c>
      <c r="E271" s="1" t="n">
        <v>35305</v>
      </c>
      <c r="F271" s="1" t="n">
        <v>4</v>
      </c>
      <c r="G271" s="2" t="n">
        <v>19.07692</v>
      </c>
      <c r="H271" s="4" t="n">
        <v>3</v>
      </c>
      <c r="I271" s="4" t="n">
        <v>3</v>
      </c>
    </row>
    <row r="272" customFormat="false" ht="12" hidden="false" customHeight="false" outlineLevel="0" collapsed="false">
      <c r="A272" s="16" t="s">
        <v>674</v>
      </c>
      <c r="B272" s="16" t="s">
        <v>675</v>
      </c>
      <c r="C272" s="16" t="s">
        <v>676</v>
      </c>
      <c r="D272" s="17" t="n">
        <v>282</v>
      </c>
      <c r="E272" s="17" t="n">
        <v>35305</v>
      </c>
      <c r="F272" s="17" t="n">
        <v>8</v>
      </c>
      <c r="G272" s="2" t="n">
        <v>25.53846</v>
      </c>
      <c r="H272" s="4" t="n">
        <v>5</v>
      </c>
      <c r="I272" s="4" t="n">
        <v>8</v>
      </c>
    </row>
    <row r="273" customFormat="false" ht="12" hidden="false" customHeight="false" outlineLevel="0" collapsed="false">
      <c r="A273" s="19" t="s">
        <v>677</v>
      </c>
      <c r="B273" s="19" t="s">
        <v>678</v>
      </c>
      <c r="C273" s="19" t="s">
        <v>679</v>
      </c>
      <c r="D273" s="1" t="n">
        <v>151</v>
      </c>
      <c r="E273" s="1" t="n">
        <v>98065</v>
      </c>
      <c r="F273" s="1" t="s">
        <v>680</v>
      </c>
      <c r="G273" s="2" t="n">
        <v>14.28571</v>
      </c>
      <c r="H273" s="4" t="n">
        <v>5</v>
      </c>
      <c r="I273" s="4" t="n">
        <v>5</v>
      </c>
    </row>
    <row r="274" customFormat="false" ht="12" hidden="false" customHeight="false" outlineLevel="0" collapsed="false">
      <c r="A274" s="16" t="s">
        <v>681</v>
      </c>
      <c r="B274" s="16" t="s">
        <v>682</v>
      </c>
      <c r="C274" s="16" t="s">
        <v>683</v>
      </c>
      <c r="D274" s="17" t="n">
        <v>74</v>
      </c>
      <c r="E274" s="17" t="n">
        <v>531916</v>
      </c>
      <c r="F274" s="17" t="n">
        <v>32</v>
      </c>
      <c r="G274" s="2" t="n">
        <v>5.211025</v>
      </c>
      <c r="H274" s="4" t="n">
        <v>7</v>
      </c>
      <c r="I274" s="4" t="n">
        <v>7</v>
      </c>
    </row>
    <row r="275" customFormat="false" ht="12" hidden="false" customHeight="false" outlineLevel="0" collapsed="false">
      <c r="A275" s="16" t="s">
        <v>684</v>
      </c>
      <c r="B275" s="19" t="s">
        <v>685</v>
      </c>
      <c r="C275" s="16" t="s">
        <v>686</v>
      </c>
      <c r="D275" s="1" t="n">
        <v>34</v>
      </c>
      <c r="E275" s="1" t="n">
        <v>56106</v>
      </c>
      <c r="F275" s="1" t="n">
        <v>9</v>
      </c>
      <c r="G275" s="2" t="n">
        <v>16.57033</v>
      </c>
      <c r="H275" s="4" t="n">
        <v>2</v>
      </c>
      <c r="I275" s="4" t="n">
        <v>3</v>
      </c>
    </row>
    <row r="276" customFormat="false" ht="12" hidden="false" customHeight="false" outlineLevel="0" collapsed="false">
      <c r="A276" s="19" t="s">
        <v>687</v>
      </c>
      <c r="B276" s="19" t="s">
        <v>688</v>
      </c>
      <c r="C276" s="19" t="s">
        <v>689</v>
      </c>
      <c r="D276" s="1" t="n">
        <v>63</v>
      </c>
      <c r="E276" s="1" t="n">
        <v>42708</v>
      </c>
      <c r="F276" s="1" t="n">
        <v>4</v>
      </c>
      <c r="G276" s="2" t="n">
        <v>12.33596</v>
      </c>
      <c r="H276" s="4" t="n">
        <v>2</v>
      </c>
      <c r="I276" s="4" t="n">
        <v>2</v>
      </c>
    </row>
    <row r="277" customFormat="false" ht="12" hidden="false" customHeight="false" outlineLevel="0" collapsed="false">
      <c r="A277" s="16" t="s">
        <v>687</v>
      </c>
      <c r="B277" s="16" t="s">
        <v>688</v>
      </c>
      <c r="C277" s="16" t="s">
        <v>689</v>
      </c>
      <c r="D277" s="17" t="n">
        <v>96</v>
      </c>
      <c r="E277" s="17" t="n">
        <v>42708</v>
      </c>
      <c r="F277" s="17" t="n">
        <v>12</v>
      </c>
      <c r="G277" s="2" t="n">
        <v>16.53543</v>
      </c>
      <c r="H277" s="4" t="n">
        <v>3</v>
      </c>
      <c r="I277" s="4" t="n">
        <v>4</v>
      </c>
    </row>
    <row r="278" customFormat="false" ht="12" hidden="false" customHeight="false" outlineLevel="0" collapsed="false">
      <c r="A278" s="18" t="s">
        <v>690</v>
      </c>
      <c r="B278" s="18" t="s">
        <v>691</v>
      </c>
      <c r="C278" s="19" t="s">
        <v>692</v>
      </c>
      <c r="D278" s="1" t="n">
        <v>87</v>
      </c>
      <c r="E278" s="1" t="n">
        <v>56549</v>
      </c>
      <c r="F278" s="1" t="n">
        <v>4</v>
      </c>
      <c r="G278" s="2" t="n">
        <v>9.56848</v>
      </c>
      <c r="H278" s="4" t="n">
        <v>2</v>
      </c>
      <c r="I278" s="4" t="n">
        <v>2</v>
      </c>
    </row>
    <row r="279" customFormat="false" ht="12" hidden="false" customHeight="false" outlineLevel="0" collapsed="false">
      <c r="A279" s="18" t="s">
        <v>693</v>
      </c>
      <c r="B279" s="18" t="s">
        <v>694</v>
      </c>
      <c r="C279" s="19" t="s">
        <v>695</v>
      </c>
      <c r="D279" s="1" t="n">
        <v>40</v>
      </c>
      <c r="E279" s="1" t="n">
        <v>61772</v>
      </c>
      <c r="F279" s="1" t="n">
        <v>9</v>
      </c>
      <c r="G279" s="2" t="n">
        <v>16.54804</v>
      </c>
      <c r="H279" s="4" t="n">
        <v>2</v>
      </c>
      <c r="I279" s="4" t="n">
        <v>2</v>
      </c>
    </row>
    <row r="280" customFormat="false" ht="12" hidden="false" customHeight="false" outlineLevel="0" collapsed="false">
      <c r="A280" s="16" t="s">
        <v>693</v>
      </c>
      <c r="B280" s="16" t="s">
        <v>694</v>
      </c>
      <c r="C280" s="16" t="s">
        <v>695</v>
      </c>
      <c r="D280" s="17" t="n">
        <v>164</v>
      </c>
      <c r="E280" s="17" t="n">
        <v>61830</v>
      </c>
      <c r="F280" s="17" t="n">
        <v>8</v>
      </c>
      <c r="G280" s="2" t="n">
        <v>11.01243</v>
      </c>
      <c r="H280" s="4" t="n">
        <v>3</v>
      </c>
      <c r="I280" s="4" t="n">
        <v>5</v>
      </c>
    </row>
    <row r="281" customFormat="false" ht="12" hidden="false" customHeight="false" outlineLevel="0" collapsed="false">
      <c r="A281" s="19" t="s">
        <v>696</v>
      </c>
      <c r="B281" s="19" t="s">
        <v>697</v>
      </c>
      <c r="C281" s="19" t="s">
        <v>698</v>
      </c>
      <c r="D281" s="1" t="n">
        <v>90</v>
      </c>
      <c r="E281" s="1" t="n">
        <v>36148</v>
      </c>
      <c r="F281" s="1" t="n">
        <v>3</v>
      </c>
      <c r="G281" s="2" t="n">
        <v>29.05199</v>
      </c>
      <c r="H281" s="4" t="n">
        <v>2</v>
      </c>
      <c r="I281" s="4" t="n">
        <v>3</v>
      </c>
    </row>
    <row r="282" customFormat="false" ht="12" hidden="false" customHeight="false" outlineLevel="0" collapsed="false">
      <c r="A282" s="16" t="s">
        <v>696</v>
      </c>
      <c r="B282" s="16" t="s">
        <v>697</v>
      </c>
      <c r="C282" s="16" t="s">
        <v>698</v>
      </c>
      <c r="D282" s="17" t="n">
        <v>51</v>
      </c>
      <c r="E282" s="17" t="n">
        <v>36148</v>
      </c>
      <c r="F282" s="17" t="n">
        <v>5</v>
      </c>
      <c r="G282" s="2" t="n">
        <v>9.785933</v>
      </c>
      <c r="H282" s="4" t="n">
        <v>2</v>
      </c>
      <c r="I282" s="4" t="n">
        <v>3</v>
      </c>
    </row>
    <row r="283" customFormat="false" ht="12" hidden="false" customHeight="false" outlineLevel="0" collapsed="false">
      <c r="A283" s="16" t="s">
        <v>699</v>
      </c>
      <c r="B283" s="16" t="s">
        <v>700</v>
      </c>
      <c r="C283" s="16" t="s">
        <v>701</v>
      </c>
      <c r="D283" s="17" t="n">
        <v>112</v>
      </c>
      <c r="E283" s="17" t="n">
        <v>54004</v>
      </c>
      <c r="F283" s="17" t="n">
        <v>9</v>
      </c>
      <c r="G283" s="2" t="n">
        <v>13.16306</v>
      </c>
      <c r="H283" s="4" t="n">
        <v>4</v>
      </c>
      <c r="I283" s="4" t="n">
        <v>5</v>
      </c>
    </row>
    <row r="284" customFormat="false" ht="12" hidden="false" customHeight="false" outlineLevel="0" collapsed="false">
      <c r="A284" s="18" t="s">
        <v>699</v>
      </c>
      <c r="B284" s="18" t="s">
        <v>702</v>
      </c>
      <c r="C284" s="19" t="s">
        <v>701</v>
      </c>
      <c r="D284" s="1" t="n">
        <v>333</v>
      </c>
      <c r="E284" s="1" t="n">
        <v>54004</v>
      </c>
      <c r="F284" s="1" t="n">
        <v>17</v>
      </c>
      <c r="G284" s="2" t="n">
        <v>24.55796</v>
      </c>
      <c r="H284" s="4" t="n">
        <v>3</v>
      </c>
      <c r="I284" s="4" t="n">
        <v>5</v>
      </c>
    </row>
    <row r="285" customFormat="false" ht="12" hidden="false" customHeight="false" outlineLevel="0" collapsed="false">
      <c r="A285" s="18" t="s">
        <v>703</v>
      </c>
      <c r="B285" s="18" t="s">
        <v>704</v>
      </c>
      <c r="C285" s="19" t="s">
        <v>705</v>
      </c>
      <c r="D285" s="1" t="n">
        <v>318</v>
      </c>
      <c r="E285" s="1" t="n">
        <v>67123</v>
      </c>
      <c r="F285" s="1" t="n">
        <v>11</v>
      </c>
      <c r="G285" s="2" t="n">
        <v>19.3038</v>
      </c>
      <c r="H285" s="4" t="n">
        <v>6</v>
      </c>
      <c r="I285" s="4" t="n">
        <v>7</v>
      </c>
    </row>
    <row r="286" customFormat="false" ht="12" hidden="false" customHeight="false" outlineLevel="0" collapsed="false">
      <c r="A286" s="16" t="s">
        <v>703</v>
      </c>
      <c r="B286" s="16" t="s">
        <v>704</v>
      </c>
      <c r="C286" s="16" t="s">
        <v>705</v>
      </c>
      <c r="D286" s="17" t="n">
        <v>251</v>
      </c>
      <c r="E286" s="17" t="n">
        <v>67123</v>
      </c>
      <c r="F286" s="17" t="n">
        <v>13</v>
      </c>
      <c r="G286" s="2" t="n">
        <v>21.51899</v>
      </c>
      <c r="H286" s="4" t="n">
        <v>6</v>
      </c>
      <c r="I286" s="4" t="n">
        <v>8</v>
      </c>
    </row>
    <row r="287" customFormat="false" ht="12" hidden="false" customHeight="false" outlineLevel="0" collapsed="false">
      <c r="A287" s="19" t="s">
        <v>706</v>
      </c>
      <c r="B287" s="19" t="s">
        <v>707</v>
      </c>
      <c r="C287" s="19" t="s">
        <v>708</v>
      </c>
      <c r="D287" s="1" t="n">
        <v>164</v>
      </c>
      <c r="E287" s="1" t="n">
        <v>48894</v>
      </c>
      <c r="F287" s="1" t="n">
        <v>7</v>
      </c>
      <c r="G287" s="2" t="n">
        <v>12.55507</v>
      </c>
      <c r="H287" s="4" t="n">
        <v>2</v>
      </c>
      <c r="I287" s="4" t="n">
        <v>4</v>
      </c>
    </row>
    <row r="288" customFormat="false" ht="12" hidden="false" customHeight="false" outlineLevel="0" collapsed="false">
      <c r="A288" s="16" t="s">
        <v>706</v>
      </c>
      <c r="B288" s="16" t="s">
        <v>707</v>
      </c>
      <c r="C288" s="16" t="s">
        <v>708</v>
      </c>
      <c r="D288" s="17" t="n">
        <v>63</v>
      </c>
      <c r="E288" s="17" t="n">
        <v>48894</v>
      </c>
      <c r="F288" s="17" t="n">
        <v>10</v>
      </c>
      <c r="G288" s="2" t="n">
        <v>11.89427</v>
      </c>
      <c r="H288" s="4" t="n">
        <v>2</v>
      </c>
      <c r="I288" s="4" t="n">
        <v>2</v>
      </c>
    </row>
    <row r="289" customFormat="false" ht="12" hidden="false" customHeight="false" outlineLevel="0" collapsed="false">
      <c r="A289" s="16" t="s">
        <v>709</v>
      </c>
      <c r="B289" s="16" t="s">
        <v>710</v>
      </c>
      <c r="C289" s="16" t="s">
        <v>711</v>
      </c>
      <c r="D289" s="17" t="n">
        <v>96</v>
      </c>
      <c r="E289" s="17" t="n">
        <v>52202</v>
      </c>
      <c r="F289" s="17" t="n">
        <v>2</v>
      </c>
      <c r="G289" s="2" t="n">
        <v>5.627706</v>
      </c>
      <c r="H289" s="4" t="n">
        <v>2</v>
      </c>
      <c r="I289" s="4" t="n">
        <v>2</v>
      </c>
    </row>
    <row r="290" customFormat="false" ht="12" hidden="false" customHeight="false" outlineLevel="0" collapsed="false">
      <c r="A290" s="18" t="s">
        <v>709</v>
      </c>
      <c r="B290" s="18" t="s">
        <v>712</v>
      </c>
      <c r="C290" s="19" t="s">
        <v>711</v>
      </c>
      <c r="D290" s="1" t="n">
        <v>142</v>
      </c>
      <c r="E290" s="1" t="n">
        <v>52202</v>
      </c>
      <c r="F290" s="1" t="n">
        <v>3</v>
      </c>
      <c r="G290" s="2" t="n">
        <v>19.04762</v>
      </c>
      <c r="H290" s="4" t="n">
        <v>2</v>
      </c>
      <c r="I290" s="4" t="n">
        <v>2</v>
      </c>
    </row>
    <row r="291" customFormat="false" ht="12" hidden="false" customHeight="false" outlineLevel="0" collapsed="false">
      <c r="A291" s="16" t="s">
        <v>713</v>
      </c>
      <c r="B291" s="16" t="s">
        <v>714</v>
      </c>
      <c r="C291" s="16" t="s">
        <v>715</v>
      </c>
      <c r="D291" s="17" t="n">
        <v>325</v>
      </c>
      <c r="E291" s="17" t="n">
        <v>48983</v>
      </c>
      <c r="F291" s="17" t="n">
        <v>12</v>
      </c>
      <c r="G291" s="2" t="n">
        <v>29.70522</v>
      </c>
      <c r="H291" s="4" t="n">
        <v>6</v>
      </c>
      <c r="I291" s="4" t="n">
        <v>9</v>
      </c>
    </row>
    <row r="292" customFormat="false" ht="12" hidden="false" customHeight="false" outlineLevel="0" collapsed="false">
      <c r="A292" s="16" t="s">
        <v>716</v>
      </c>
      <c r="B292" s="16" t="s">
        <v>717</v>
      </c>
      <c r="C292" s="16" t="s">
        <v>718</v>
      </c>
      <c r="D292" s="17" t="n">
        <v>278</v>
      </c>
      <c r="E292" s="17" t="n">
        <v>68262</v>
      </c>
      <c r="F292" s="17" t="n">
        <v>15</v>
      </c>
      <c r="G292" s="2" t="n">
        <v>26.61157</v>
      </c>
      <c r="H292" s="4" t="n">
        <v>7</v>
      </c>
      <c r="I292" s="4" t="n">
        <v>10</v>
      </c>
    </row>
    <row r="293" customFormat="false" ht="12" hidden="false" customHeight="false" outlineLevel="0" collapsed="false">
      <c r="A293" s="16" t="s">
        <v>719</v>
      </c>
      <c r="B293" s="16" t="s">
        <v>720</v>
      </c>
      <c r="C293" s="16" t="s">
        <v>721</v>
      </c>
      <c r="D293" s="17" t="n">
        <v>299</v>
      </c>
      <c r="E293" s="17" t="n">
        <v>69035</v>
      </c>
      <c r="F293" s="17" t="n">
        <v>10</v>
      </c>
      <c r="G293" s="2" t="n">
        <v>16.3233</v>
      </c>
      <c r="H293" s="4" t="n">
        <v>5</v>
      </c>
      <c r="I293" s="4" t="n">
        <v>6</v>
      </c>
    </row>
    <row r="294" customFormat="false" ht="12" hidden="false" customHeight="false" outlineLevel="0" collapsed="false">
      <c r="A294" s="19" t="s">
        <v>722</v>
      </c>
      <c r="B294" s="19" t="s">
        <v>723</v>
      </c>
      <c r="C294" s="16" t="s">
        <v>724</v>
      </c>
      <c r="D294" s="1" t="n">
        <v>38</v>
      </c>
      <c r="E294" s="1" t="n">
        <v>77952</v>
      </c>
      <c r="F294" s="1" t="n">
        <v>27</v>
      </c>
      <c r="G294" s="2" t="n">
        <v>3.516174</v>
      </c>
      <c r="H294" s="4" t="n">
        <v>2</v>
      </c>
      <c r="I294" s="4" t="n">
        <v>3</v>
      </c>
    </row>
    <row r="295" customFormat="false" ht="12" hidden="false" customHeight="false" outlineLevel="0" collapsed="false">
      <c r="A295" s="16" t="s">
        <v>725</v>
      </c>
      <c r="B295" s="16" t="s">
        <v>726</v>
      </c>
      <c r="C295" s="16" t="s">
        <v>727</v>
      </c>
      <c r="D295" s="17" t="n">
        <v>55</v>
      </c>
      <c r="E295" s="17" t="n">
        <v>111238</v>
      </c>
      <c r="F295" s="17" t="n">
        <v>6</v>
      </c>
      <c r="G295" s="2" t="n">
        <v>8.020833</v>
      </c>
      <c r="H295" s="4" t="n">
        <v>3</v>
      </c>
      <c r="I295" s="4" t="n">
        <v>3</v>
      </c>
    </row>
    <row r="296" customFormat="false" ht="12" hidden="false" customHeight="false" outlineLevel="0" collapsed="false">
      <c r="A296" s="16" t="s">
        <v>728</v>
      </c>
      <c r="B296" s="16" t="s">
        <v>729</v>
      </c>
      <c r="C296" s="16" t="s">
        <v>730</v>
      </c>
      <c r="D296" s="17" t="n">
        <v>36</v>
      </c>
      <c r="E296" s="17" t="n">
        <v>425552</v>
      </c>
      <c r="F296" s="17" t="n">
        <v>47</v>
      </c>
      <c r="G296" s="2" t="n">
        <v>7.558456</v>
      </c>
      <c r="H296" s="4" t="n">
        <v>4</v>
      </c>
      <c r="I296" s="4" t="n">
        <v>4</v>
      </c>
    </row>
    <row r="297" customFormat="false" ht="12" hidden="false" customHeight="false" outlineLevel="0" collapsed="false">
      <c r="A297" s="16" t="s">
        <v>731</v>
      </c>
      <c r="B297" s="16" t="s">
        <v>732</v>
      </c>
      <c r="C297" s="16" t="s">
        <v>733</v>
      </c>
      <c r="D297" s="17" t="n">
        <v>34</v>
      </c>
      <c r="E297" s="17" t="n">
        <v>60783</v>
      </c>
      <c r="F297" s="17" t="n">
        <v>21</v>
      </c>
      <c r="G297" s="2" t="n">
        <v>23.5514</v>
      </c>
      <c r="H297" s="4" t="n">
        <v>3</v>
      </c>
      <c r="I297" s="4" t="n">
        <v>3</v>
      </c>
    </row>
    <row r="298" customFormat="false" ht="12" hidden="false" customHeight="false" outlineLevel="0" collapsed="false">
      <c r="A298" s="18" t="s">
        <v>734</v>
      </c>
      <c r="B298" s="18" t="s">
        <v>735</v>
      </c>
      <c r="C298" s="19" t="s">
        <v>736</v>
      </c>
      <c r="D298" s="1" t="s">
        <v>737</v>
      </c>
      <c r="E298" s="1" t="n">
        <v>34929</v>
      </c>
      <c r="F298" s="1" t="s">
        <v>738</v>
      </c>
      <c r="G298" s="2" t="n">
        <v>61.56156</v>
      </c>
      <c r="H298" s="4" t="n">
        <v>9</v>
      </c>
      <c r="I298" s="4" t="n">
        <v>16</v>
      </c>
    </row>
    <row r="299" customFormat="false" ht="12" hidden="false" customHeight="false" outlineLevel="0" collapsed="false">
      <c r="A299" s="16" t="s">
        <v>734</v>
      </c>
      <c r="B299" s="16" t="s">
        <v>735</v>
      </c>
      <c r="C299" s="16" t="s">
        <v>736</v>
      </c>
      <c r="D299" s="17" t="n">
        <v>320</v>
      </c>
      <c r="E299" s="17" t="n">
        <v>34929</v>
      </c>
      <c r="F299" s="17" t="n">
        <v>14</v>
      </c>
      <c r="G299" s="2" t="n">
        <v>39.03904</v>
      </c>
      <c r="H299" s="4" t="n">
        <v>5</v>
      </c>
      <c r="I299" s="4" t="n">
        <v>6</v>
      </c>
    </row>
    <row r="300" customFormat="false" ht="12" hidden="false" customHeight="false" outlineLevel="0" collapsed="false">
      <c r="A300" s="18" t="s">
        <v>739</v>
      </c>
      <c r="B300" s="18" t="s">
        <v>740</v>
      </c>
      <c r="C300" s="19" t="s">
        <v>741</v>
      </c>
      <c r="D300" s="1" t="s">
        <v>742</v>
      </c>
      <c r="E300" s="1" t="n">
        <v>27670</v>
      </c>
      <c r="F300" s="1" t="n">
        <v>9</v>
      </c>
      <c r="G300" s="2" t="n">
        <v>40.78431</v>
      </c>
      <c r="H300" s="4" t="n">
        <v>6</v>
      </c>
      <c r="I300" s="4" t="n">
        <v>6</v>
      </c>
    </row>
    <row r="301" customFormat="false" ht="12" hidden="false" customHeight="false" outlineLevel="0" collapsed="false">
      <c r="A301" s="16" t="s">
        <v>739</v>
      </c>
      <c r="B301" s="16" t="s">
        <v>740</v>
      </c>
      <c r="C301" s="16" t="s">
        <v>741</v>
      </c>
      <c r="D301" s="17" t="n">
        <v>88</v>
      </c>
      <c r="E301" s="17" t="n">
        <v>27670</v>
      </c>
      <c r="F301" s="17" t="n">
        <v>10</v>
      </c>
      <c r="G301" s="2" t="n">
        <v>26.27451</v>
      </c>
      <c r="H301" s="4" t="n">
        <v>4</v>
      </c>
      <c r="I301" s="4" t="n">
        <v>4</v>
      </c>
    </row>
    <row r="302" customFormat="false" ht="12" hidden="false" customHeight="false" outlineLevel="0" collapsed="false">
      <c r="A302" s="18" t="s">
        <v>743</v>
      </c>
      <c r="B302" s="18" t="s">
        <v>744</v>
      </c>
      <c r="C302" s="19" t="s">
        <v>745</v>
      </c>
      <c r="D302" s="1" t="n">
        <v>116</v>
      </c>
      <c r="E302" s="1" t="n">
        <v>68155</v>
      </c>
      <c r="F302" s="1" t="n">
        <v>2</v>
      </c>
      <c r="G302" s="2" t="n">
        <v>6.331169</v>
      </c>
      <c r="H302" s="4" t="n">
        <v>2</v>
      </c>
      <c r="I302" s="4" t="n">
        <v>2</v>
      </c>
    </row>
    <row r="303" customFormat="false" ht="12" hidden="false" customHeight="false" outlineLevel="0" collapsed="false">
      <c r="A303" s="16" t="s">
        <v>743</v>
      </c>
      <c r="B303" s="16" t="s">
        <v>744</v>
      </c>
      <c r="C303" s="16" t="s">
        <v>745</v>
      </c>
      <c r="D303" s="17" t="n">
        <v>57</v>
      </c>
      <c r="E303" s="17" t="n">
        <v>68155</v>
      </c>
      <c r="F303" s="17" t="n">
        <v>2</v>
      </c>
      <c r="G303" s="2" t="n">
        <v>5.032468</v>
      </c>
      <c r="H303" s="4" t="n">
        <v>3</v>
      </c>
      <c r="I303" s="4" t="n">
        <v>3</v>
      </c>
    </row>
    <row r="304" customFormat="false" ht="12" hidden="false" customHeight="false" outlineLevel="0" collapsed="false">
      <c r="A304" s="16" t="s">
        <v>746</v>
      </c>
      <c r="B304" s="16" t="s">
        <v>747</v>
      </c>
      <c r="C304" s="16" t="s">
        <v>748</v>
      </c>
      <c r="D304" s="17" t="n">
        <v>61</v>
      </c>
      <c r="E304" s="17" t="n">
        <v>34724</v>
      </c>
      <c r="F304" s="17" t="n">
        <v>6</v>
      </c>
      <c r="G304" s="2" t="n">
        <v>13.31058</v>
      </c>
      <c r="H304" s="4" t="n">
        <v>2</v>
      </c>
      <c r="I304" s="4" t="n">
        <v>3</v>
      </c>
    </row>
    <row r="305" customFormat="false" ht="12" hidden="false" customHeight="false" outlineLevel="0" collapsed="false">
      <c r="A305" s="18" t="s">
        <v>749</v>
      </c>
      <c r="B305" s="18" t="s">
        <v>750</v>
      </c>
      <c r="C305" s="19" t="s">
        <v>751</v>
      </c>
      <c r="D305" s="1" t="n">
        <v>117</v>
      </c>
      <c r="E305" s="1" t="n">
        <v>50082</v>
      </c>
      <c r="F305" s="1" t="n">
        <v>6</v>
      </c>
      <c r="G305" s="2" t="n">
        <v>15.80087</v>
      </c>
      <c r="H305" s="4" t="n">
        <v>2</v>
      </c>
      <c r="I305" s="4" t="n">
        <v>2</v>
      </c>
    </row>
    <row r="306" customFormat="false" ht="12" hidden="false" customHeight="false" outlineLevel="0" collapsed="false">
      <c r="A306" s="16" t="s">
        <v>749</v>
      </c>
      <c r="B306" s="16" t="s">
        <v>750</v>
      </c>
      <c r="C306" s="16" t="s">
        <v>751</v>
      </c>
      <c r="D306" s="17" t="n">
        <v>2384</v>
      </c>
      <c r="E306" s="17" t="n">
        <v>50082</v>
      </c>
      <c r="F306" s="17" t="n">
        <v>129</v>
      </c>
      <c r="G306" s="2" t="n">
        <v>33.54978</v>
      </c>
      <c r="H306" s="4" t="n">
        <v>9</v>
      </c>
      <c r="I306" s="4" t="n">
        <v>13</v>
      </c>
    </row>
    <row r="307" customFormat="false" ht="12" hidden="false" customHeight="false" outlineLevel="0" collapsed="false">
      <c r="A307" s="18" t="s">
        <v>752</v>
      </c>
      <c r="B307" s="18" t="s">
        <v>753</v>
      </c>
      <c r="C307" s="19" t="s">
        <v>754</v>
      </c>
      <c r="D307" s="1" t="n">
        <v>150</v>
      </c>
      <c r="E307" s="1" t="n">
        <v>95335</v>
      </c>
      <c r="F307" s="1" t="n">
        <v>12</v>
      </c>
      <c r="G307" s="2" t="n">
        <v>4.778555</v>
      </c>
      <c r="H307" s="4" t="n">
        <v>2</v>
      </c>
      <c r="I307" s="4" t="n">
        <v>3</v>
      </c>
    </row>
    <row r="308" customFormat="false" ht="12" hidden="false" customHeight="false" outlineLevel="0" collapsed="false">
      <c r="A308" s="16" t="s">
        <v>752</v>
      </c>
      <c r="B308" s="16" t="s">
        <v>753</v>
      </c>
      <c r="C308" s="16" t="s">
        <v>754</v>
      </c>
      <c r="D308" s="17" t="n">
        <v>350</v>
      </c>
      <c r="E308" s="17" t="n">
        <v>95335</v>
      </c>
      <c r="F308" s="17" t="n">
        <v>22</v>
      </c>
      <c r="G308" s="2" t="n">
        <v>18.18182</v>
      </c>
      <c r="H308" s="4" t="n">
        <v>9</v>
      </c>
      <c r="I308" s="4" t="n">
        <v>12</v>
      </c>
    </row>
    <row r="309" customFormat="false" ht="12" hidden="false" customHeight="false" outlineLevel="0" collapsed="false">
      <c r="A309" s="16" t="s">
        <v>755</v>
      </c>
      <c r="B309" s="16" t="s">
        <v>756</v>
      </c>
      <c r="C309" s="16" t="s">
        <v>757</v>
      </c>
      <c r="D309" s="17" t="n">
        <v>152</v>
      </c>
      <c r="E309" s="17" t="n">
        <v>49477</v>
      </c>
      <c r="F309" s="17" t="n">
        <v>10</v>
      </c>
      <c r="G309" s="2" t="n">
        <v>21.68142</v>
      </c>
      <c r="H309" s="4" t="n">
        <v>4</v>
      </c>
      <c r="I309" s="4" t="n">
        <v>5</v>
      </c>
    </row>
    <row r="310" customFormat="false" ht="12" hidden="false" customHeight="false" outlineLevel="0" collapsed="false">
      <c r="A310" s="18" t="s">
        <v>758</v>
      </c>
      <c r="B310" s="18" t="s">
        <v>759</v>
      </c>
      <c r="C310" s="19" t="s">
        <v>760</v>
      </c>
      <c r="D310" s="1" t="s">
        <v>761</v>
      </c>
      <c r="E310" s="1" t="n">
        <v>28557</v>
      </c>
      <c r="F310" s="1" t="s">
        <v>625</v>
      </c>
      <c r="G310" s="2" t="n">
        <v>28.46154</v>
      </c>
      <c r="H310" s="4" t="n">
        <v>7</v>
      </c>
      <c r="I310" s="4" t="n">
        <v>9</v>
      </c>
    </row>
    <row r="311" customFormat="false" ht="12" hidden="false" customHeight="false" outlineLevel="0" collapsed="false">
      <c r="A311" s="18" t="s">
        <v>762</v>
      </c>
      <c r="B311" s="18" t="s">
        <v>763</v>
      </c>
      <c r="C311" s="19" t="s">
        <v>764</v>
      </c>
      <c r="D311" s="1" t="s">
        <v>765</v>
      </c>
      <c r="E311" s="1" t="n">
        <v>92418</v>
      </c>
      <c r="F311" s="1" t="n">
        <v>33</v>
      </c>
      <c r="G311" s="2" t="n">
        <v>19.95012</v>
      </c>
      <c r="H311" s="4" t="n">
        <v>10</v>
      </c>
      <c r="I311" s="4" t="n">
        <v>12</v>
      </c>
    </row>
    <row r="312" customFormat="false" ht="12" hidden="false" customHeight="false" outlineLevel="0" collapsed="false">
      <c r="A312" s="16" t="s">
        <v>762</v>
      </c>
      <c r="B312" s="16" t="s">
        <v>763</v>
      </c>
      <c r="C312" s="16" t="s">
        <v>764</v>
      </c>
      <c r="D312" s="17" t="n">
        <v>852</v>
      </c>
      <c r="E312" s="17" t="n">
        <v>92418</v>
      </c>
      <c r="F312" s="17" t="n">
        <v>51</v>
      </c>
      <c r="G312" s="2" t="n">
        <v>32.16958</v>
      </c>
      <c r="H312" s="4" t="n">
        <v>23</v>
      </c>
      <c r="I312" s="4" t="n">
        <v>36</v>
      </c>
    </row>
    <row r="313" customFormat="false" ht="12" hidden="false" customHeight="false" outlineLevel="0" collapsed="false">
      <c r="A313" s="19" t="s">
        <v>766</v>
      </c>
      <c r="B313" s="19" t="s">
        <v>767</v>
      </c>
      <c r="C313" s="19" t="s">
        <v>768</v>
      </c>
      <c r="D313" s="1" t="n">
        <v>1017</v>
      </c>
      <c r="E313" s="1" t="n">
        <v>31496</v>
      </c>
      <c r="F313" s="1" t="n">
        <v>24</v>
      </c>
      <c r="G313" s="2" t="n">
        <v>32.06897</v>
      </c>
      <c r="H313" s="4" t="n">
        <v>2</v>
      </c>
      <c r="I313" s="4" t="n">
        <v>4</v>
      </c>
    </row>
    <row r="314" customFormat="false" ht="12" hidden="false" customHeight="false" outlineLevel="0" collapsed="false">
      <c r="A314" s="19" t="s">
        <v>769</v>
      </c>
      <c r="B314" s="19" t="s">
        <v>770</v>
      </c>
      <c r="C314" s="16" t="s">
        <v>771</v>
      </c>
      <c r="D314" s="1" t="s">
        <v>772</v>
      </c>
      <c r="E314" s="1" t="n">
        <v>52548</v>
      </c>
      <c r="F314" s="1" t="n">
        <v>3</v>
      </c>
      <c r="G314" s="2" t="n">
        <v>7.912088</v>
      </c>
      <c r="H314" s="4" t="n">
        <v>2</v>
      </c>
      <c r="I314" s="4" t="n">
        <v>2</v>
      </c>
    </row>
    <row r="315" customFormat="false" ht="12" hidden="false" customHeight="false" outlineLevel="0" collapsed="false">
      <c r="A315" s="16" t="s">
        <v>769</v>
      </c>
      <c r="B315" s="16" t="s">
        <v>770</v>
      </c>
      <c r="C315" s="16" t="s">
        <v>771</v>
      </c>
      <c r="D315" s="17" t="n">
        <v>114</v>
      </c>
      <c r="E315" s="17" t="n">
        <v>52548</v>
      </c>
      <c r="F315" s="17" t="n">
        <v>6</v>
      </c>
      <c r="G315" s="2" t="n">
        <v>14.94505</v>
      </c>
      <c r="H315" s="4" t="n">
        <v>4</v>
      </c>
      <c r="I315" s="4" t="n">
        <v>5</v>
      </c>
    </row>
    <row r="316" customFormat="false" ht="12" hidden="false" customHeight="false" outlineLevel="0" collapsed="false">
      <c r="A316" s="19" t="s">
        <v>773</v>
      </c>
      <c r="B316" s="19" t="s">
        <v>774</v>
      </c>
      <c r="C316" s="16" t="s">
        <v>775</v>
      </c>
      <c r="D316" s="1" t="n">
        <v>44</v>
      </c>
      <c r="E316" s="1" t="n">
        <v>62300</v>
      </c>
      <c r="F316" s="1" t="n">
        <v>3</v>
      </c>
      <c r="G316" s="2" t="n">
        <v>8.303249</v>
      </c>
      <c r="H316" s="4" t="n">
        <v>5</v>
      </c>
      <c r="I316" s="4" t="n">
        <v>5</v>
      </c>
    </row>
    <row r="317" customFormat="false" ht="12" hidden="false" customHeight="false" outlineLevel="0" collapsed="false">
      <c r="A317" s="16" t="s">
        <v>776</v>
      </c>
      <c r="B317" s="16" t="s">
        <v>777</v>
      </c>
      <c r="C317" s="16" t="s">
        <v>778</v>
      </c>
      <c r="D317" s="17" t="n">
        <v>442</v>
      </c>
      <c r="E317" s="17" t="n">
        <v>37710</v>
      </c>
      <c r="F317" s="17" t="n">
        <v>16</v>
      </c>
      <c r="G317" s="2" t="n">
        <v>34.70588</v>
      </c>
      <c r="H317" s="4" t="n">
        <v>8</v>
      </c>
      <c r="I317" s="4" t="n">
        <v>14</v>
      </c>
    </row>
    <row r="318" customFormat="false" ht="12" hidden="false" customHeight="false" outlineLevel="0" collapsed="false">
      <c r="A318" s="16" t="s">
        <v>779</v>
      </c>
      <c r="B318" s="16" t="s">
        <v>780</v>
      </c>
      <c r="C318" s="16"/>
      <c r="D318" s="17" t="n">
        <v>225</v>
      </c>
      <c r="E318" s="17" t="n">
        <v>28155</v>
      </c>
      <c r="F318" s="17" t="n">
        <v>9</v>
      </c>
      <c r="G318" s="2" t="n">
        <v>30.45113</v>
      </c>
      <c r="H318" s="4" t="n">
        <v>4</v>
      </c>
      <c r="I318" s="4" t="n">
        <v>6</v>
      </c>
    </row>
    <row r="319" customFormat="false" ht="12" hidden="false" customHeight="false" outlineLevel="0" collapsed="false">
      <c r="A319" s="16" t="s">
        <v>781</v>
      </c>
      <c r="B319" s="16" t="s">
        <v>782</v>
      </c>
      <c r="C319" s="16" t="s">
        <v>783</v>
      </c>
      <c r="D319" s="17" t="n">
        <v>71</v>
      </c>
      <c r="E319" s="17" t="n">
        <v>32917</v>
      </c>
      <c r="F319" s="17" t="n">
        <v>3</v>
      </c>
      <c r="G319" s="2" t="n">
        <v>11.07383</v>
      </c>
      <c r="H319" s="4" t="n">
        <v>2</v>
      </c>
      <c r="I319" s="4" t="n">
        <v>3</v>
      </c>
    </row>
    <row r="320" customFormat="false" ht="12" hidden="false" customHeight="false" outlineLevel="0" collapsed="false">
      <c r="A320" s="16" t="s">
        <v>784</v>
      </c>
      <c r="B320" s="16" t="s">
        <v>785</v>
      </c>
      <c r="C320" s="16" t="s">
        <v>786</v>
      </c>
      <c r="D320" s="17" t="n">
        <v>43</v>
      </c>
      <c r="E320" s="17" t="n">
        <v>46125</v>
      </c>
      <c r="F320" s="17" t="n">
        <v>7</v>
      </c>
      <c r="G320" s="2" t="n">
        <v>13.7931</v>
      </c>
      <c r="H320" s="4" t="n">
        <v>2</v>
      </c>
      <c r="I320" s="4" t="n">
        <v>2</v>
      </c>
    </row>
    <row r="321" customFormat="false" ht="12" hidden="false" customHeight="false" outlineLevel="0" collapsed="false">
      <c r="A321" s="16" t="s">
        <v>787</v>
      </c>
      <c r="B321" s="16" t="s">
        <v>788</v>
      </c>
      <c r="C321" s="16" t="s">
        <v>789</v>
      </c>
      <c r="D321" s="17" t="n">
        <v>216</v>
      </c>
      <c r="E321" s="17" t="n">
        <v>46373</v>
      </c>
      <c r="F321" s="17" t="n">
        <v>5</v>
      </c>
      <c r="G321" s="2" t="n">
        <v>5.651106</v>
      </c>
      <c r="H321" s="4" t="n">
        <v>2</v>
      </c>
      <c r="I321" s="4" t="n">
        <v>5</v>
      </c>
    </row>
    <row r="322" customFormat="false" ht="12" hidden="false" customHeight="false" outlineLevel="0" collapsed="false">
      <c r="A322" s="16" t="s">
        <v>790</v>
      </c>
      <c r="B322" s="16" t="s">
        <v>791</v>
      </c>
      <c r="C322" s="16" t="s">
        <v>792</v>
      </c>
      <c r="D322" s="17" t="n">
        <v>81</v>
      </c>
      <c r="E322" s="17" t="n">
        <v>16821</v>
      </c>
      <c r="F322" s="17" t="n">
        <v>8</v>
      </c>
      <c r="G322" s="2" t="n">
        <v>52.5974</v>
      </c>
      <c r="H322" s="4" t="n">
        <v>2</v>
      </c>
      <c r="I322" s="4" t="n">
        <v>2</v>
      </c>
    </row>
    <row r="323" customFormat="false" ht="12" hidden="false" customHeight="false" outlineLevel="0" collapsed="false">
      <c r="A323" s="16" t="s">
        <v>793</v>
      </c>
      <c r="B323" s="16" t="s">
        <v>794</v>
      </c>
      <c r="C323" s="16" t="s">
        <v>795</v>
      </c>
      <c r="D323" s="17" t="n">
        <v>180</v>
      </c>
      <c r="E323" s="17" t="n">
        <v>123013</v>
      </c>
      <c r="F323" s="17" t="n">
        <v>17</v>
      </c>
      <c r="G323" s="2" t="n">
        <v>13.72549</v>
      </c>
      <c r="H323" s="4" t="n">
        <v>4</v>
      </c>
      <c r="I323" s="4" t="n">
        <v>5</v>
      </c>
    </row>
    <row r="324" customFormat="false" ht="12" hidden="false" customHeight="false" outlineLevel="0" collapsed="false">
      <c r="A324" s="16" t="s">
        <v>796</v>
      </c>
      <c r="B324" s="16" t="s">
        <v>797</v>
      </c>
      <c r="C324" s="16" t="s">
        <v>798</v>
      </c>
      <c r="D324" s="17" t="n">
        <v>232</v>
      </c>
      <c r="E324" s="17" t="n">
        <v>110384</v>
      </c>
      <c r="F324" s="17" t="n">
        <v>19</v>
      </c>
      <c r="G324" s="2" t="n">
        <v>9.474768</v>
      </c>
      <c r="H324" s="4" t="n">
        <v>5</v>
      </c>
      <c r="I324" s="4" t="n">
        <v>6</v>
      </c>
    </row>
    <row r="325" customFormat="false" ht="12" hidden="false" customHeight="false" outlineLevel="0" collapsed="false">
      <c r="A325" s="18" t="s">
        <v>799</v>
      </c>
      <c r="B325" s="18" t="s">
        <v>800</v>
      </c>
      <c r="C325" s="19" t="s">
        <v>801</v>
      </c>
      <c r="D325" s="1" t="n">
        <v>1350</v>
      </c>
      <c r="E325" s="1" t="n">
        <v>69348</v>
      </c>
      <c r="F325" s="1" t="n">
        <v>52</v>
      </c>
      <c r="G325" s="2" t="n">
        <v>22.86689</v>
      </c>
      <c r="H325" s="4" t="n">
        <v>9</v>
      </c>
      <c r="I325" s="4" t="n">
        <v>12</v>
      </c>
    </row>
    <row r="326" customFormat="false" ht="12" hidden="false" customHeight="false" outlineLevel="0" collapsed="false">
      <c r="A326" s="16" t="s">
        <v>799</v>
      </c>
      <c r="B326" s="16" t="s">
        <v>800</v>
      </c>
      <c r="C326" s="16" t="s">
        <v>801</v>
      </c>
      <c r="D326" s="17" t="n">
        <v>830</v>
      </c>
      <c r="E326" s="17" t="n">
        <v>69348</v>
      </c>
      <c r="F326" s="17" t="n">
        <v>44</v>
      </c>
      <c r="G326" s="2" t="n">
        <v>19.79522</v>
      </c>
      <c r="H326" s="4" t="n">
        <v>5</v>
      </c>
      <c r="I326" s="4" t="n">
        <v>8</v>
      </c>
    </row>
    <row r="327" customFormat="false" ht="12" hidden="false" customHeight="false" outlineLevel="0" collapsed="false">
      <c r="A327" s="16" t="s">
        <v>802</v>
      </c>
      <c r="B327" s="19" t="s">
        <v>803</v>
      </c>
      <c r="C327" s="16" t="s">
        <v>804</v>
      </c>
      <c r="D327" s="1" t="n">
        <v>41</v>
      </c>
      <c r="E327" s="1" t="n">
        <v>54474</v>
      </c>
      <c r="F327" s="1" t="n">
        <v>2</v>
      </c>
      <c r="G327" s="2" t="n">
        <v>6.288032</v>
      </c>
      <c r="H327" s="4" t="n">
        <v>2</v>
      </c>
      <c r="I327" s="4" t="n">
        <v>2</v>
      </c>
    </row>
    <row r="328" customFormat="false" ht="12" hidden="false" customHeight="false" outlineLevel="0" collapsed="false">
      <c r="A328" s="16" t="s">
        <v>805</v>
      </c>
      <c r="B328" s="16" t="s">
        <v>806</v>
      </c>
      <c r="C328" s="16" t="s">
        <v>807</v>
      </c>
      <c r="D328" s="17" t="n">
        <v>170</v>
      </c>
      <c r="E328" s="17" t="n">
        <v>272478</v>
      </c>
      <c r="F328" s="17" t="n">
        <v>26</v>
      </c>
      <c r="G328" s="2" t="n">
        <v>7.904192</v>
      </c>
      <c r="H328" s="4" t="n">
        <v>6</v>
      </c>
      <c r="I328" s="4" t="n">
        <v>6</v>
      </c>
    </row>
    <row r="329" customFormat="false" ht="12" hidden="false" customHeight="false" outlineLevel="0" collapsed="false">
      <c r="A329" s="19" t="s">
        <v>808</v>
      </c>
      <c r="B329" s="19" t="s">
        <v>809</v>
      </c>
      <c r="C329" s="16" t="s">
        <v>810</v>
      </c>
      <c r="D329" s="1" t="n">
        <v>306</v>
      </c>
      <c r="E329" s="1" t="n">
        <v>54047</v>
      </c>
      <c r="F329" s="1" t="n">
        <v>11</v>
      </c>
      <c r="G329" s="2" t="n">
        <v>14.46281</v>
      </c>
      <c r="H329" s="4" t="n">
        <v>4</v>
      </c>
      <c r="I329" s="4" t="n">
        <v>8</v>
      </c>
    </row>
    <row r="330" customFormat="false" ht="12" hidden="false" customHeight="false" outlineLevel="0" collapsed="false">
      <c r="A330" s="18" t="s">
        <v>811</v>
      </c>
      <c r="B330" s="18" t="s">
        <v>812</v>
      </c>
      <c r="C330" s="19" t="s">
        <v>813</v>
      </c>
      <c r="D330" s="1" t="s">
        <v>814</v>
      </c>
      <c r="E330" s="1" t="n">
        <v>63316</v>
      </c>
      <c r="F330" s="1" t="s">
        <v>438</v>
      </c>
      <c r="G330" s="2" t="n">
        <v>12.60794</v>
      </c>
      <c r="H330" s="4" t="n">
        <v>2</v>
      </c>
      <c r="I330" s="4" t="n">
        <v>4</v>
      </c>
    </row>
    <row r="331" customFormat="false" ht="12" hidden="false" customHeight="false" outlineLevel="0" collapsed="false">
      <c r="A331" s="16" t="s">
        <v>811</v>
      </c>
      <c r="B331" s="16" t="s">
        <v>812</v>
      </c>
      <c r="C331" s="16" t="s">
        <v>813</v>
      </c>
      <c r="D331" s="17" t="n">
        <v>135</v>
      </c>
      <c r="E331" s="17" t="n">
        <v>63316</v>
      </c>
      <c r="F331" s="17" t="n">
        <v>5</v>
      </c>
      <c r="G331" s="2" t="n">
        <v>8.290155</v>
      </c>
      <c r="H331" s="4" t="n">
        <v>3</v>
      </c>
      <c r="I331" s="4" t="n">
        <v>4</v>
      </c>
    </row>
    <row r="332" customFormat="false" ht="12" hidden="false" customHeight="false" outlineLevel="0" collapsed="false">
      <c r="A332" s="19" t="s">
        <v>815</v>
      </c>
      <c r="B332" s="19" t="s">
        <v>816</v>
      </c>
      <c r="C332" s="16" t="s">
        <v>817</v>
      </c>
      <c r="D332" s="1" t="n">
        <v>441</v>
      </c>
      <c r="E332" s="1" t="n">
        <v>20736</v>
      </c>
      <c r="F332" s="1" t="n">
        <v>11</v>
      </c>
      <c r="G332" s="2" t="n">
        <v>55.7377</v>
      </c>
      <c r="H332" s="4" t="n">
        <v>6</v>
      </c>
      <c r="I332" s="4" t="n">
        <v>10</v>
      </c>
    </row>
    <row r="333" customFormat="false" ht="12" hidden="false" customHeight="false" outlineLevel="0" collapsed="false">
      <c r="A333" s="18" t="s">
        <v>818</v>
      </c>
      <c r="B333" s="18" t="s">
        <v>819</v>
      </c>
      <c r="C333" s="19" t="s">
        <v>820</v>
      </c>
      <c r="D333" s="1" t="n">
        <v>110</v>
      </c>
      <c r="E333" s="1" t="n">
        <v>281018</v>
      </c>
      <c r="F333" s="1" t="n">
        <v>3</v>
      </c>
      <c r="G333" s="2" t="n">
        <v>1.057801</v>
      </c>
      <c r="H333" s="4" t="n">
        <v>2</v>
      </c>
      <c r="I333" s="4" t="n">
        <v>2</v>
      </c>
    </row>
    <row r="334" customFormat="false" ht="12" hidden="false" customHeight="false" outlineLevel="0" collapsed="false">
      <c r="A334" s="16" t="s">
        <v>818</v>
      </c>
      <c r="B334" s="16" t="s">
        <v>819</v>
      </c>
      <c r="C334" s="16" t="s">
        <v>820</v>
      </c>
      <c r="D334" s="17" t="n">
        <v>89</v>
      </c>
      <c r="E334" s="17" t="n">
        <v>281018</v>
      </c>
      <c r="F334" s="17" t="n">
        <v>17</v>
      </c>
      <c r="G334" s="2" t="n">
        <v>3.248961</v>
      </c>
      <c r="H334" s="4" t="n">
        <v>3</v>
      </c>
      <c r="I334" s="4" t="n">
        <v>3</v>
      </c>
    </row>
    <row r="335" customFormat="false" ht="12" hidden="false" customHeight="false" outlineLevel="0" collapsed="false">
      <c r="A335" s="18" t="s">
        <v>821</v>
      </c>
      <c r="B335" s="18" t="s">
        <v>822</v>
      </c>
      <c r="C335" s="19" t="s">
        <v>823</v>
      </c>
      <c r="D335" s="1" t="n">
        <v>40</v>
      </c>
      <c r="E335" s="1" t="n">
        <v>277579</v>
      </c>
      <c r="F335" s="1" t="n">
        <v>7</v>
      </c>
      <c r="G335" s="2" t="n">
        <v>2.92083</v>
      </c>
      <c r="H335" s="4" t="n">
        <v>3</v>
      </c>
      <c r="I335" s="4" t="n">
        <v>4</v>
      </c>
    </row>
    <row r="336" customFormat="false" ht="12" hidden="false" customHeight="false" outlineLevel="0" collapsed="false">
      <c r="A336" s="16" t="s">
        <v>821</v>
      </c>
      <c r="B336" s="16" t="s">
        <v>822</v>
      </c>
      <c r="C336" s="16" t="s">
        <v>823</v>
      </c>
      <c r="D336" s="17" t="n">
        <v>156</v>
      </c>
      <c r="E336" s="17" t="n">
        <v>277579</v>
      </c>
      <c r="F336" s="17" t="n">
        <v>14</v>
      </c>
      <c r="G336" s="2" t="n">
        <v>4.688701</v>
      </c>
      <c r="H336" s="4" t="n">
        <v>2</v>
      </c>
      <c r="I336" s="4" t="n">
        <v>2</v>
      </c>
    </row>
    <row r="337" customFormat="false" ht="12" hidden="false" customHeight="false" outlineLevel="0" collapsed="false">
      <c r="A337" s="16" t="s">
        <v>824</v>
      </c>
      <c r="B337" s="16" t="s">
        <v>825</v>
      </c>
      <c r="C337" s="16" t="s">
        <v>826</v>
      </c>
      <c r="D337" s="17" t="n">
        <v>119</v>
      </c>
      <c r="E337" s="17" t="n">
        <v>290937</v>
      </c>
      <c r="F337" s="17" t="n">
        <v>22</v>
      </c>
      <c r="G337" s="2" t="n">
        <v>5.099046</v>
      </c>
      <c r="H337" s="4" t="n">
        <v>3</v>
      </c>
      <c r="I337" s="4" t="n">
        <v>3</v>
      </c>
    </row>
    <row r="338" customFormat="false" ht="12" hidden="false" customHeight="false" outlineLevel="0" collapsed="false">
      <c r="A338" s="19" t="s">
        <v>827</v>
      </c>
      <c r="B338" s="19" t="s">
        <v>828</v>
      </c>
      <c r="C338" s="19" t="s">
        <v>829</v>
      </c>
      <c r="D338" s="1" t="n">
        <v>104</v>
      </c>
      <c r="E338" s="1" t="n">
        <v>22183</v>
      </c>
      <c r="F338" s="1" t="n">
        <v>7</v>
      </c>
      <c r="G338" s="2" t="n">
        <v>24.27184</v>
      </c>
      <c r="H338" s="4" t="n">
        <v>2</v>
      </c>
      <c r="I338" s="4" t="n">
        <v>3</v>
      </c>
    </row>
    <row r="339" customFormat="false" ht="12" hidden="false" customHeight="false" outlineLevel="0" collapsed="false">
      <c r="A339" s="16" t="s">
        <v>827</v>
      </c>
      <c r="B339" s="16" t="s">
        <v>828</v>
      </c>
      <c r="C339" s="16" t="s">
        <v>829</v>
      </c>
      <c r="D339" s="17" t="n">
        <v>152</v>
      </c>
      <c r="E339" s="17" t="n">
        <v>22183</v>
      </c>
      <c r="F339" s="17" t="n">
        <v>6</v>
      </c>
      <c r="G339" s="2" t="n">
        <v>30.09709</v>
      </c>
      <c r="H339" s="20" t="n">
        <v>3</v>
      </c>
      <c r="I339" s="20" t="n">
        <v>4</v>
      </c>
    </row>
    <row r="340" customFormat="false" ht="12" hidden="false" customHeight="false" outlineLevel="0" collapsed="false">
      <c r="A340" s="18" t="s">
        <v>830</v>
      </c>
      <c r="B340" s="18" t="s">
        <v>831</v>
      </c>
      <c r="C340" s="19" t="s">
        <v>832</v>
      </c>
      <c r="D340" s="1" t="s">
        <v>833</v>
      </c>
      <c r="E340" s="1" t="n">
        <v>39327</v>
      </c>
      <c r="F340" s="1" t="s">
        <v>625</v>
      </c>
      <c r="G340" s="2" t="n">
        <v>35.71429</v>
      </c>
      <c r="H340" s="4" t="n">
        <v>7</v>
      </c>
      <c r="I340" s="4" t="n">
        <v>7</v>
      </c>
    </row>
    <row r="341" customFormat="false" ht="12" hidden="false" customHeight="false" outlineLevel="0" collapsed="false">
      <c r="A341" s="16" t="s">
        <v>834</v>
      </c>
      <c r="B341" s="19" t="s">
        <v>835</v>
      </c>
      <c r="C341" s="16" t="s">
        <v>836</v>
      </c>
      <c r="D341" s="1" t="n">
        <v>78</v>
      </c>
      <c r="E341" s="1" t="n">
        <v>39370</v>
      </c>
      <c r="F341" s="1" t="n">
        <v>3</v>
      </c>
      <c r="G341" s="2" t="n">
        <v>8.815427</v>
      </c>
      <c r="H341" s="4" t="n">
        <v>3</v>
      </c>
      <c r="I341" s="4" t="n">
        <v>3</v>
      </c>
    </row>
    <row r="342" customFormat="false" ht="12" hidden="false" customHeight="false" outlineLevel="0" collapsed="false">
      <c r="A342" s="19" t="s">
        <v>837</v>
      </c>
      <c r="B342" s="19" t="s">
        <v>838</v>
      </c>
      <c r="C342" s="16" t="s">
        <v>839</v>
      </c>
      <c r="D342" s="1" t="n">
        <v>124</v>
      </c>
      <c r="E342" s="1" t="n">
        <v>54429</v>
      </c>
      <c r="F342" s="1" t="n">
        <v>4</v>
      </c>
      <c r="G342" s="2" t="n">
        <v>20.71006</v>
      </c>
      <c r="H342" s="4" t="n">
        <v>3</v>
      </c>
      <c r="I342" s="4" t="n">
        <v>4</v>
      </c>
    </row>
    <row r="343" customFormat="false" ht="12" hidden="false" customHeight="false" outlineLevel="0" collapsed="false">
      <c r="A343" s="19" t="s">
        <v>840</v>
      </c>
      <c r="B343" s="19" t="s">
        <v>841</v>
      </c>
      <c r="C343" s="19" t="s">
        <v>842</v>
      </c>
      <c r="D343" s="1" t="n">
        <v>154</v>
      </c>
      <c r="E343" s="1" t="n">
        <v>24465</v>
      </c>
      <c r="F343" s="1" t="n">
        <v>7</v>
      </c>
      <c r="G343" s="2" t="n">
        <v>21.14537</v>
      </c>
      <c r="H343" s="4" t="n">
        <v>2</v>
      </c>
      <c r="I343" s="4" t="n">
        <v>4</v>
      </c>
    </row>
    <row r="344" customFormat="false" ht="12" hidden="false" customHeight="false" outlineLevel="0" collapsed="false">
      <c r="A344" s="16" t="s">
        <v>843</v>
      </c>
      <c r="B344" s="16" t="s">
        <v>844</v>
      </c>
      <c r="C344" s="16" t="s">
        <v>845</v>
      </c>
      <c r="D344" s="17" t="n">
        <v>39</v>
      </c>
      <c r="E344" s="17" t="n">
        <v>37072</v>
      </c>
      <c r="F344" s="17" t="n">
        <v>2</v>
      </c>
      <c r="G344" s="2" t="n">
        <v>6.567164</v>
      </c>
      <c r="H344" s="4" t="n">
        <v>2</v>
      </c>
      <c r="I344" s="4" t="n">
        <v>2</v>
      </c>
    </row>
    <row r="345" customFormat="false" ht="12" hidden="false" customHeight="false" outlineLevel="0" collapsed="false">
      <c r="A345" s="16" t="s">
        <v>846</v>
      </c>
      <c r="B345" s="16" t="s">
        <v>847</v>
      </c>
      <c r="C345" s="16" t="s">
        <v>848</v>
      </c>
      <c r="D345" s="17" t="n">
        <v>236</v>
      </c>
      <c r="E345" s="17" t="n">
        <v>86014</v>
      </c>
      <c r="F345" s="17" t="n">
        <v>7</v>
      </c>
      <c r="G345" s="2" t="n">
        <v>7.179487</v>
      </c>
      <c r="H345" s="4" t="n">
        <v>4</v>
      </c>
      <c r="I345" s="4" t="n">
        <v>5</v>
      </c>
    </row>
    <row r="346" customFormat="false" ht="12" hidden="false" customHeight="false" outlineLevel="0" collapsed="false">
      <c r="A346" s="16" t="s">
        <v>849</v>
      </c>
      <c r="B346" s="16" t="s">
        <v>850</v>
      </c>
      <c r="C346" s="16" t="s">
        <v>851</v>
      </c>
      <c r="D346" s="17" t="n">
        <v>43</v>
      </c>
      <c r="E346" s="17" t="n">
        <v>106917</v>
      </c>
      <c r="F346" s="17" t="n">
        <v>7</v>
      </c>
      <c r="G346" s="2" t="n">
        <v>6.256517</v>
      </c>
      <c r="H346" s="4" t="n">
        <v>2</v>
      </c>
      <c r="I346" s="4" t="n">
        <v>2</v>
      </c>
    </row>
    <row r="347" customFormat="false" ht="12" hidden="false" customHeight="false" outlineLevel="0" collapsed="false">
      <c r="A347" s="19" t="s">
        <v>852</v>
      </c>
      <c r="B347" s="19" t="s">
        <v>853</v>
      </c>
      <c r="C347" s="16" t="s">
        <v>854</v>
      </c>
      <c r="D347" s="1" t="n">
        <v>34</v>
      </c>
      <c r="E347" s="1" t="n">
        <v>215786</v>
      </c>
      <c r="F347" s="1" t="n">
        <v>13</v>
      </c>
      <c r="G347" s="2" t="n">
        <v>4.858516</v>
      </c>
      <c r="H347" s="4" t="n">
        <v>2</v>
      </c>
      <c r="I347" s="4" t="n">
        <v>2</v>
      </c>
    </row>
    <row r="348" customFormat="false" ht="12" hidden="false" customHeight="false" outlineLevel="0" collapsed="false">
      <c r="A348" s="16" t="s">
        <v>855</v>
      </c>
      <c r="B348" s="16" t="s">
        <v>856</v>
      </c>
      <c r="C348" s="16" t="s">
        <v>857</v>
      </c>
      <c r="D348" s="17" t="n">
        <v>204</v>
      </c>
      <c r="E348" s="17" t="n">
        <v>49927</v>
      </c>
      <c r="F348" s="17" t="n">
        <v>16</v>
      </c>
      <c r="G348" s="2" t="n">
        <v>24.18605</v>
      </c>
      <c r="H348" s="4" t="n">
        <v>3</v>
      </c>
      <c r="I348" s="4" t="n">
        <v>4</v>
      </c>
    </row>
    <row r="349" customFormat="false" ht="12" hidden="false" customHeight="false" outlineLevel="0" collapsed="false">
      <c r="A349" s="18" t="s">
        <v>858</v>
      </c>
      <c r="B349" s="18" t="s">
        <v>859</v>
      </c>
      <c r="C349" s="19" t="s">
        <v>860</v>
      </c>
      <c r="D349" s="1" t="n">
        <v>326</v>
      </c>
      <c r="E349" s="1" t="n">
        <v>58756</v>
      </c>
      <c r="F349" s="1" t="n">
        <v>8</v>
      </c>
      <c r="G349" s="2" t="n">
        <v>10.36468</v>
      </c>
      <c r="H349" s="4" t="n">
        <v>4</v>
      </c>
      <c r="I349" s="4" t="n">
        <v>5</v>
      </c>
    </row>
    <row r="350" customFormat="false" ht="12" hidden="false" customHeight="false" outlineLevel="0" collapsed="false">
      <c r="A350" s="16" t="s">
        <v>858</v>
      </c>
      <c r="B350" s="16" t="s">
        <v>861</v>
      </c>
      <c r="C350" s="16" t="s">
        <v>860</v>
      </c>
      <c r="D350" s="17" t="n">
        <v>60</v>
      </c>
      <c r="E350" s="17" t="n">
        <v>58756</v>
      </c>
      <c r="F350" s="17" t="n">
        <v>3</v>
      </c>
      <c r="G350" s="2" t="n">
        <v>13.62764</v>
      </c>
      <c r="H350" s="4" t="n">
        <v>2</v>
      </c>
      <c r="I350" s="4" t="n">
        <v>2</v>
      </c>
    </row>
    <row r="351" customFormat="false" ht="12" hidden="false" customHeight="false" outlineLevel="0" collapsed="false">
      <c r="A351" s="16" t="s">
        <v>862</v>
      </c>
      <c r="B351" s="16" t="s">
        <v>863</v>
      </c>
      <c r="C351" s="16" t="s">
        <v>864</v>
      </c>
      <c r="D351" s="17" t="n">
        <v>172</v>
      </c>
      <c r="E351" s="17" t="n">
        <v>61377</v>
      </c>
      <c r="F351" s="17" t="n">
        <v>8</v>
      </c>
      <c r="G351" s="2" t="n">
        <v>21.50538</v>
      </c>
      <c r="H351" s="4" t="n">
        <v>6</v>
      </c>
      <c r="I351" s="4" t="n">
        <v>6</v>
      </c>
    </row>
    <row r="352" customFormat="false" ht="12" hidden="false" customHeight="false" outlineLevel="0" collapsed="false">
      <c r="A352" s="16" t="s">
        <v>865</v>
      </c>
      <c r="B352" s="16" t="s">
        <v>866</v>
      </c>
      <c r="C352" s="16" t="s">
        <v>867</v>
      </c>
      <c r="D352" s="17" t="n">
        <v>73</v>
      </c>
      <c r="E352" s="17" t="n">
        <v>72525</v>
      </c>
      <c r="F352" s="17" t="n">
        <v>4</v>
      </c>
      <c r="G352" s="2" t="n">
        <v>4.395604</v>
      </c>
      <c r="H352" s="4" t="n">
        <v>3</v>
      </c>
      <c r="I352" s="4" t="n">
        <v>3</v>
      </c>
    </row>
    <row r="353" customFormat="false" ht="12" hidden="false" customHeight="false" outlineLevel="0" collapsed="false">
      <c r="A353" s="18" t="s">
        <v>868</v>
      </c>
      <c r="B353" s="18" t="s">
        <v>869</v>
      </c>
      <c r="C353" s="19" t="s">
        <v>870</v>
      </c>
      <c r="D353" s="1" t="n">
        <v>114</v>
      </c>
      <c r="E353" s="1" t="n">
        <v>22292</v>
      </c>
      <c r="F353" s="1" t="n">
        <v>5</v>
      </c>
      <c r="G353" s="2" t="n">
        <v>33.33333</v>
      </c>
      <c r="H353" s="4" t="n">
        <v>3</v>
      </c>
      <c r="I353" s="4" t="n">
        <v>3</v>
      </c>
    </row>
    <row r="354" customFormat="false" ht="12" hidden="false" customHeight="false" outlineLevel="0" collapsed="false">
      <c r="A354" s="16" t="s">
        <v>868</v>
      </c>
      <c r="B354" s="16" t="s">
        <v>869</v>
      </c>
      <c r="C354" s="16" t="s">
        <v>870</v>
      </c>
      <c r="D354" s="17" t="n">
        <v>61</v>
      </c>
      <c r="E354" s="17" t="n">
        <v>22292</v>
      </c>
      <c r="F354" s="17" t="n">
        <v>5</v>
      </c>
      <c r="G354" s="2" t="n">
        <v>21.39303</v>
      </c>
      <c r="H354" s="4" t="n">
        <v>3</v>
      </c>
      <c r="I354" s="4" t="n">
        <v>3</v>
      </c>
    </row>
    <row r="355" customFormat="false" ht="12" hidden="false" customHeight="false" outlineLevel="0" collapsed="false">
      <c r="A355" s="18" t="s">
        <v>871</v>
      </c>
      <c r="B355" s="18" t="s">
        <v>872</v>
      </c>
      <c r="C355" s="19" t="s">
        <v>873</v>
      </c>
      <c r="D355" s="1" t="n">
        <v>127</v>
      </c>
      <c r="E355" s="1" t="n">
        <v>25476</v>
      </c>
      <c r="F355" s="1" t="n">
        <v>3</v>
      </c>
      <c r="G355" s="2" t="n">
        <v>11.50442</v>
      </c>
      <c r="H355" s="4" t="n">
        <v>2</v>
      </c>
      <c r="I355" s="4" t="n">
        <v>3</v>
      </c>
    </row>
    <row r="356" customFormat="false" ht="12" hidden="false" customHeight="false" outlineLevel="0" collapsed="false">
      <c r="A356" s="19" t="s">
        <v>874</v>
      </c>
      <c r="B356" s="19" t="s">
        <v>875</v>
      </c>
      <c r="C356" s="16" t="s">
        <v>876</v>
      </c>
      <c r="D356" s="1" t="n">
        <v>41</v>
      </c>
      <c r="E356" s="1" t="n">
        <v>26611</v>
      </c>
      <c r="F356" s="1" t="n">
        <v>3</v>
      </c>
      <c r="G356" s="2" t="n">
        <v>14.66667</v>
      </c>
      <c r="H356" s="4" t="n">
        <v>2</v>
      </c>
      <c r="I356" s="4" t="n">
        <v>2</v>
      </c>
    </row>
    <row r="357" customFormat="false" ht="12" hidden="false" customHeight="false" outlineLevel="0" collapsed="false">
      <c r="A357" s="18" t="s">
        <v>877</v>
      </c>
      <c r="B357" s="18" t="s">
        <v>878</v>
      </c>
      <c r="C357" s="19" t="s">
        <v>879</v>
      </c>
      <c r="D357" s="1" t="n">
        <v>577</v>
      </c>
      <c r="E357" s="1" t="n">
        <v>23424</v>
      </c>
      <c r="F357" s="1" t="n">
        <v>14</v>
      </c>
      <c r="G357" s="2" t="n">
        <v>32.38095</v>
      </c>
      <c r="H357" s="4" t="n">
        <v>4</v>
      </c>
      <c r="I357" s="4" t="n">
        <v>10</v>
      </c>
    </row>
    <row r="358" customFormat="false" ht="12" hidden="false" customHeight="false" outlineLevel="0" collapsed="false">
      <c r="A358" s="16" t="s">
        <v>877</v>
      </c>
      <c r="B358" s="16" t="s">
        <v>878</v>
      </c>
      <c r="C358" s="16" t="s">
        <v>879</v>
      </c>
      <c r="D358" s="17" t="n">
        <v>95</v>
      </c>
      <c r="E358" s="17" t="n">
        <v>23594</v>
      </c>
      <c r="F358" s="17" t="n">
        <v>3</v>
      </c>
      <c r="G358" s="2" t="n">
        <v>21.90476</v>
      </c>
      <c r="H358" s="4" t="n">
        <v>2</v>
      </c>
      <c r="I358" s="4" t="n">
        <v>2</v>
      </c>
    </row>
    <row r="359" customFormat="false" ht="12" hidden="false" customHeight="false" outlineLevel="0" collapsed="false">
      <c r="A359" s="16" t="s">
        <v>880</v>
      </c>
      <c r="B359" s="16" t="s">
        <v>881</v>
      </c>
      <c r="C359" s="16"/>
      <c r="D359" s="1" t="n">
        <v>104</v>
      </c>
      <c r="E359" s="1" t="n">
        <v>25802</v>
      </c>
      <c r="F359" s="1" t="n">
        <v>7</v>
      </c>
      <c r="G359" s="2" t="n">
        <v>5.504587</v>
      </c>
      <c r="H359" s="4" t="n">
        <v>3</v>
      </c>
      <c r="I359" s="4" t="n">
        <v>4</v>
      </c>
    </row>
    <row r="360" customFormat="false" ht="12" hidden="false" customHeight="false" outlineLevel="0" collapsed="false">
      <c r="A360" s="16" t="s">
        <v>882</v>
      </c>
      <c r="B360" s="16" t="s">
        <v>883</v>
      </c>
      <c r="C360" s="16" t="s">
        <v>884</v>
      </c>
      <c r="D360" s="1" t="n">
        <v>133</v>
      </c>
      <c r="E360" s="1" t="n">
        <v>25664</v>
      </c>
      <c r="F360" s="1" t="n">
        <v>6</v>
      </c>
      <c r="G360" s="2" t="n">
        <v>22.01835</v>
      </c>
      <c r="H360" s="4" t="n">
        <v>4</v>
      </c>
      <c r="I360" s="4" t="n">
        <v>5</v>
      </c>
    </row>
    <row r="361" customFormat="false" ht="12" hidden="false" customHeight="false" outlineLevel="0" collapsed="false">
      <c r="A361" s="16" t="s">
        <v>885</v>
      </c>
      <c r="B361" s="16" t="s">
        <v>886</v>
      </c>
      <c r="C361" s="16" t="s">
        <v>887</v>
      </c>
      <c r="D361" s="1" t="s">
        <v>888</v>
      </c>
      <c r="E361" s="1" t="n">
        <v>35805</v>
      </c>
      <c r="F361" s="1" t="s">
        <v>889</v>
      </c>
      <c r="G361" s="2" t="n">
        <v>55.55556</v>
      </c>
      <c r="H361" s="4" t="n">
        <v>11</v>
      </c>
      <c r="I361" s="4" t="n">
        <v>20</v>
      </c>
    </row>
    <row r="362" customFormat="false" ht="12" hidden="false" customHeight="false" outlineLevel="0" collapsed="false">
      <c r="A362" s="16" t="s">
        <v>885</v>
      </c>
      <c r="B362" s="16" t="s">
        <v>886</v>
      </c>
      <c r="C362" s="16" t="s">
        <v>887</v>
      </c>
      <c r="D362" s="17" t="n">
        <v>718</v>
      </c>
      <c r="E362" s="17" t="n">
        <v>35805</v>
      </c>
      <c r="F362" s="17" t="n">
        <v>26</v>
      </c>
      <c r="G362" s="2" t="n">
        <v>45.34535</v>
      </c>
      <c r="H362" s="4" t="n">
        <v>7</v>
      </c>
      <c r="I362" s="4" t="n">
        <v>16</v>
      </c>
    </row>
    <row r="363" customFormat="false" ht="12" hidden="false" customHeight="false" outlineLevel="0" collapsed="false">
      <c r="A363" s="16" t="s">
        <v>890</v>
      </c>
      <c r="B363" s="16" t="s">
        <v>891</v>
      </c>
      <c r="C363" s="16" t="s">
        <v>892</v>
      </c>
      <c r="D363" s="17" t="n">
        <v>73</v>
      </c>
      <c r="E363" s="17" t="n">
        <v>93655</v>
      </c>
      <c r="F363" s="17" t="n">
        <v>7</v>
      </c>
      <c r="G363" s="2" t="n">
        <v>8.454106</v>
      </c>
      <c r="H363" s="4" t="n">
        <v>2</v>
      </c>
      <c r="I363" s="4" t="n">
        <v>3</v>
      </c>
    </row>
    <row r="364" customFormat="false" ht="12" hidden="false" customHeight="false" outlineLevel="0" collapsed="false">
      <c r="A364" s="18" t="s">
        <v>893</v>
      </c>
      <c r="B364" s="18" t="s">
        <v>894</v>
      </c>
      <c r="C364" s="19" t="s">
        <v>895</v>
      </c>
      <c r="D364" s="1" t="n">
        <v>56</v>
      </c>
      <c r="E364" s="1" t="n">
        <v>80921</v>
      </c>
      <c r="F364" s="1" t="n">
        <v>9</v>
      </c>
      <c r="G364" s="2" t="n">
        <v>5.777166</v>
      </c>
      <c r="H364" s="4" t="n">
        <v>2</v>
      </c>
      <c r="I364" s="4" t="n">
        <v>2</v>
      </c>
    </row>
    <row r="365" customFormat="false" ht="12" hidden="false" customHeight="false" outlineLevel="0" collapsed="false">
      <c r="A365" s="16" t="s">
        <v>893</v>
      </c>
      <c r="B365" s="16" t="s">
        <v>894</v>
      </c>
      <c r="C365" s="16" t="s">
        <v>895</v>
      </c>
      <c r="D365" s="17" t="n">
        <v>107</v>
      </c>
      <c r="E365" s="17" t="n">
        <v>80921</v>
      </c>
      <c r="F365" s="17" t="n">
        <v>11</v>
      </c>
      <c r="G365" s="2" t="n">
        <v>6.602476</v>
      </c>
      <c r="H365" s="4" t="n">
        <v>2</v>
      </c>
      <c r="I365" s="4" t="n">
        <v>2</v>
      </c>
    </row>
    <row r="366" customFormat="false" ht="12" hidden="false" customHeight="false" outlineLevel="0" collapsed="false">
      <c r="A366" s="16" t="s">
        <v>896</v>
      </c>
      <c r="B366" s="16" t="s">
        <v>897</v>
      </c>
      <c r="C366" s="16" t="s">
        <v>898</v>
      </c>
      <c r="D366" s="17" t="n">
        <v>82</v>
      </c>
      <c r="E366" s="17" t="n">
        <v>96174</v>
      </c>
      <c r="F366" s="17" t="n">
        <v>19</v>
      </c>
      <c r="G366" s="2" t="n">
        <v>3.202847</v>
      </c>
      <c r="H366" s="4" t="n">
        <v>2</v>
      </c>
      <c r="I366" s="4" t="n">
        <v>2</v>
      </c>
    </row>
    <row r="367" customFormat="false" ht="12" hidden="false" customHeight="false" outlineLevel="0" collapsed="false">
      <c r="A367" s="16" t="s">
        <v>899</v>
      </c>
      <c r="B367" s="16" t="s">
        <v>900</v>
      </c>
      <c r="C367" s="16" t="s">
        <v>901</v>
      </c>
      <c r="D367" s="1" t="n">
        <v>100</v>
      </c>
      <c r="E367" s="1" t="n">
        <v>33246</v>
      </c>
      <c r="F367" s="1" t="n">
        <v>3</v>
      </c>
      <c r="G367" s="2" t="n">
        <v>9.060403</v>
      </c>
      <c r="H367" s="4" t="n">
        <v>2</v>
      </c>
      <c r="I367" s="4" t="n">
        <v>3</v>
      </c>
    </row>
    <row r="368" customFormat="false" ht="12" hidden="false" customHeight="false" outlineLevel="0" collapsed="false">
      <c r="A368" s="16" t="s">
        <v>902</v>
      </c>
      <c r="B368" s="16" t="s">
        <v>903</v>
      </c>
      <c r="C368" s="16" t="s">
        <v>904</v>
      </c>
      <c r="D368" s="1" t="n">
        <v>105</v>
      </c>
      <c r="E368" s="1" t="n">
        <v>133646</v>
      </c>
      <c r="F368" s="1" t="n">
        <v>24</v>
      </c>
      <c r="G368" s="2" t="n">
        <v>12.42553</v>
      </c>
      <c r="H368" s="4" t="n">
        <v>3</v>
      </c>
      <c r="I368" s="4" t="n">
        <v>3</v>
      </c>
    </row>
    <row r="369" customFormat="false" ht="12" hidden="false" customHeight="false" outlineLevel="0" collapsed="false">
      <c r="A369" s="16" t="s">
        <v>902</v>
      </c>
      <c r="B369" s="16" t="s">
        <v>903</v>
      </c>
      <c r="C369" s="16" t="s">
        <v>904</v>
      </c>
      <c r="D369" s="17" t="n">
        <v>49</v>
      </c>
      <c r="E369" s="17" t="n">
        <v>133646</v>
      </c>
      <c r="F369" s="17" t="n">
        <v>12</v>
      </c>
      <c r="G369" s="2" t="n">
        <v>10.29787</v>
      </c>
      <c r="H369" s="4" t="n">
        <v>3</v>
      </c>
      <c r="I369" s="4" t="n">
        <v>3</v>
      </c>
    </row>
    <row r="370" customFormat="false" ht="12" hidden="false" customHeight="false" outlineLevel="0" collapsed="false">
      <c r="A370" s="16" t="s">
        <v>905</v>
      </c>
      <c r="B370" s="16" t="s">
        <v>906</v>
      </c>
      <c r="C370" s="16" t="s">
        <v>907</v>
      </c>
      <c r="D370" s="17" t="n">
        <v>34</v>
      </c>
      <c r="E370" s="17" t="n">
        <v>87284</v>
      </c>
      <c r="F370" s="17" t="n">
        <v>8</v>
      </c>
      <c r="G370" s="2" t="n">
        <v>4.221636</v>
      </c>
      <c r="H370" s="4" t="n">
        <v>2</v>
      </c>
      <c r="I370" s="4" t="n">
        <v>2</v>
      </c>
    </row>
    <row r="371" customFormat="false" ht="12" hidden="false" customHeight="false" outlineLevel="0" collapsed="false">
      <c r="A371" s="16" t="s">
        <v>908</v>
      </c>
      <c r="B371" s="16" t="s">
        <v>909</v>
      </c>
      <c r="C371" s="16" t="s">
        <v>910</v>
      </c>
      <c r="D371" s="17" t="n">
        <v>83</v>
      </c>
      <c r="E371" s="17" t="n">
        <v>24647</v>
      </c>
      <c r="F371" s="17" t="n">
        <v>2</v>
      </c>
      <c r="G371" s="2" t="n">
        <v>5</v>
      </c>
      <c r="H371" s="4" t="n">
        <v>2</v>
      </c>
      <c r="I371" s="4" t="n">
        <v>3</v>
      </c>
    </row>
    <row r="372" customFormat="false" ht="12" hidden="false" customHeight="false" outlineLevel="0" collapsed="false">
      <c r="A372" s="19" t="s">
        <v>911</v>
      </c>
      <c r="B372" s="19" t="s">
        <v>912</v>
      </c>
      <c r="C372" s="19" t="s">
        <v>913</v>
      </c>
      <c r="D372" s="1" t="n">
        <v>118</v>
      </c>
      <c r="E372" s="1" t="n">
        <v>63325</v>
      </c>
      <c r="F372" s="1" t="n">
        <v>4</v>
      </c>
      <c r="G372" s="2" t="n">
        <v>4.421769</v>
      </c>
      <c r="H372" s="4" t="n">
        <v>2</v>
      </c>
      <c r="I372" s="4" t="n">
        <v>4</v>
      </c>
    </row>
    <row r="373" customFormat="false" ht="12" hidden="false" customHeight="false" outlineLevel="0" collapsed="false">
      <c r="A373" s="16" t="s">
        <v>911</v>
      </c>
      <c r="B373" s="16" t="s">
        <v>912</v>
      </c>
      <c r="C373" s="16" t="s">
        <v>913</v>
      </c>
      <c r="D373" s="17" t="n">
        <v>104</v>
      </c>
      <c r="E373" s="17" t="n">
        <v>63325</v>
      </c>
      <c r="F373" s="17" t="n">
        <v>5</v>
      </c>
      <c r="G373" s="2" t="n">
        <v>12.07483</v>
      </c>
      <c r="H373" s="4" t="n">
        <v>2</v>
      </c>
      <c r="I373" s="4" t="n">
        <v>3</v>
      </c>
    </row>
    <row r="374" customFormat="false" ht="12" hidden="false" customHeight="false" outlineLevel="0" collapsed="false">
      <c r="A374" s="18" t="s">
        <v>914</v>
      </c>
      <c r="B374" s="18" t="s">
        <v>915</v>
      </c>
      <c r="C374" s="19" t="s">
        <v>916</v>
      </c>
      <c r="D374" s="1" t="n">
        <v>69</v>
      </c>
      <c r="E374" s="1" t="n">
        <v>24408</v>
      </c>
      <c r="F374" s="1" t="n">
        <v>3</v>
      </c>
      <c r="G374" s="2" t="n">
        <v>17.12963</v>
      </c>
      <c r="H374" s="4" t="n">
        <v>2</v>
      </c>
      <c r="I374" s="4" t="n">
        <v>2</v>
      </c>
    </row>
    <row r="375" customFormat="false" ht="12" hidden="false" customHeight="false" outlineLevel="0" collapsed="false">
      <c r="A375" s="16" t="s">
        <v>917</v>
      </c>
      <c r="B375" s="16" t="s">
        <v>918</v>
      </c>
      <c r="C375" s="16" t="s">
        <v>919</v>
      </c>
      <c r="D375" s="17" t="n">
        <v>102</v>
      </c>
      <c r="E375" s="17" t="n">
        <v>22357</v>
      </c>
      <c r="F375" s="17" t="n">
        <v>4</v>
      </c>
      <c r="G375" s="2" t="n">
        <v>15.65657</v>
      </c>
      <c r="H375" s="4" t="n">
        <v>3</v>
      </c>
      <c r="I375" s="4" t="n">
        <v>5</v>
      </c>
    </row>
    <row r="376" customFormat="false" ht="12" hidden="false" customHeight="false" outlineLevel="0" collapsed="false">
      <c r="A376" s="16" t="s">
        <v>920</v>
      </c>
      <c r="B376" s="16" t="s">
        <v>921</v>
      </c>
      <c r="C376" s="16" t="s">
        <v>922</v>
      </c>
      <c r="D376" s="17" t="n">
        <v>71</v>
      </c>
      <c r="E376" s="17" t="n">
        <v>22396</v>
      </c>
      <c r="F376" s="17" t="n">
        <v>3</v>
      </c>
      <c r="G376" s="2" t="n">
        <v>11.11111</v>
      </c>
      <c r="H376" s="4" t="n">
        <v>2</v>
      </c>
      <c r="I376" s="4" t="n">
        <v>3</v>
      </c>
    </row>
    <row r="377" customFormat="false" ht="12" hidden="false" customHeight="false" outlineLevel="0" collapsed="false">
      <c r="A377" s="18" t="s">
        <v>923</v>
      </c>
      <c r="B377" s="18" t="s">
        <v>924</v>
      </c>
      <c r="C377" s="19" t="s">
        <v>925</v>
      </c>
      <c r="D377" s="1" t="n">
        <v>354</v>
      </c>
      <c r="E377" s="1" t="n">
        <v>25422</v>
      </c>
      <c r="F377" s="1" t="n">
        <v>9</v>
      </c>
      <c r="G377" s="2" t="n">
        <v>33.48018</v>
      </c>
      <c r="H377" s="4" t="n">
        <v>5</v>
      </c>
      <c r="I377" s="4" t="n">
        <v>8</v>
      </c>
    </row>
    <row r="378" customFormat="false" ht="12" hidden="false" customHeight="false" outlineLevel="0" collapsed="false">
      <c r="A378" s="16" t="s">
        <v>923</v>
      </c>
      <c r="B378" s="16" t="s">
        <v>924</v>
      </c>
      <c r="C378" s="16" t="s">
        <v>925</v>
      </c>
      <c r="D378" s="17" t="n">
        <v>80</v>
      </c>
      <c r="E378" s="17" t="n">
        <v>25422</v>
      </c>
      <c r="F378" s="17" t="n">
        <v>4</v>
      </c>
      <c r="G378" s="2" t="n">
        <v>12.77533</v>
      </c>
      <c r="H378" s="4" t="n">
        <v>2</v>
      </c>
      <c r="I378" s="4" t="n">
        <v>2</v>
      </c>
    </row>
    <row r="379" customFormat="false" ht="12" hidden="false" customHeight="false" outlineLevel="0" collapsed="false">
      <c r="A379" s="16" t="s">
        <v>926</v>
      </c>
      <c r="B379" s="16" t="s">
        <v>927</v>
      </c>
      <c r="C379" s="16" t="s">
        <v>928</v>
      </c>
      <c r="D379" s="1" t="n">
        <v>133</v>
      </c>
      <c r="E379" s="1" t="n">
        <v>50984</v>
      </c>
      <c r="F379" s="1" t="n">
        <v>3</v>
      </c>
      <c r="G379" s="2" t="n">
        <v>9.911894</v>
      </c>
      <c r="H379" s="4" t="n">
        <v>3</v>
      </c>
      <c r="I379" s="4" t="n">
        <v>3</v>
      </c>
    </row>
    <row r="380" customFormat="false" ht="12" hidden="false" customHeight="false" outlineLevel="0" collapsed="false">
      <c r="A380" s="16" t="s">
        <v>929</v>
      </c>
      <c r="B380" s="16" t="s">
        <v>930</v>
      </c>
      <c r="C380" s="16" t="s">
        <v>931</v>
      </c>
      <c r="D380" s="17" t="n">
        <v>168</v>
      </c>
      <c r="E380" s="17" t="n">
        <v>40473</v>
      </c>
      <c r="F380" s="17" t="n">
        <v>6</v>
      </c>
      <c r="G380" s="2" t="n">
        <v>7.323944</v>
      </c>
      <c r="H380" s="4" t="n">
        <v>3</v>
      </c>
      <c r="I380" s="4" t="n">
        <v>4</v>
      </c>
    </row>
    <row r="381" customFormat="false" ht="12" hidden="false" customHeight="false" outlineLevel="0" collapsed="false">
      <c r="A381" s="18" t="s">
        <v>932</v>
      </c>
      <c r="B381" s="18" t="s">
        <v>933</v>
      </c>
      <c r="C381" s="19" t="s">
        <v>934</v>
      </c>
      <c r="D381" s="1" t="n">
        <v>389</v>
      </c>
      <c r="E381" s="1" t="n">
        <v>37353</v>
      </c>
      <c r="F381" s="1" t="n">
        <v>12</v>
      </c>
      <c r="G381" s="2" t="n">
        <v>26.17647</v>
      </c>
      <c r="H381" s="4" t="n">
        <v>5</v>
      </c>
      <c r="I381" s="4" t="n">
        <v>7</v>
      </c>
    </row>
    <row r="382" customFormat="false" ht="12" hidden="false" customHeight="false" outlineLevel="0" collapsed="false">
      <c r="A382" s="16" t="s">
        <v>932</v>
      </c>
      <c r="B382" s="16" t="s">
        <v>933</v>
      </c>
      <c r="C382" s="16" t="s">
        <v>934</v>
      </c>
      <c r="D382" s="17" t="n">
        <v>246</v>
      </c>
      <c r="E382" s="17" t="n">
        <v>37394</v>
      </c>
      <c r="F382" s="17" t="n">
        <v>9</v>
      </c>
      <c r="G382" s="2" t="n">
        <v>15.88235</v>
      </c>
      <c r="H382" s="4" t="n">
        <v>5</v>
      </c>
      <c r="I382" s="4" t="n">
        <v>8</v>
      </c>
    </row>
    <row r="383" customFormat="false" ht="12" hidden="false" customHeight="false" outlineLevel="0" collapsed="false">
      <c r="A383" s="16" t="s">
        <v>935</v>
      </c>
      <c r="B383" s="16" t="s">
        <v>936</v>
      </c>
      <c r="C383" s="16" t="s">
        <v>937</v>
      </c>
      <c r="D383" s="17" t="n">
        <v>296</v>
      </c>
      <c r="E383" s="17" t="n">
        <v>37307</v>
      </c>
      <c r="F383" s="17" t="n">
        <v>13</v>
      </c>
      <c r="G383" s="2" t="n">
        <v>38.52941</v>
      </c>
      <c r="H383" s="4" t="n">
        <v>6</v>
      </c>
      <c r="I383" s="4" t="n">
        <v>9</v>
      </c>
    </row>
    <row r="384" customFormat="false" ht="12" hidden="false" customHeight="false" outlineLevel="0" collapsed="false">
      <c r="A384" s="16" t="s">
        <v>938</v>
      </c>
      <c r="B384" s="16" t="s">
        <v>939</v>
      </c>
      <c r="C384" s="16" t="s">
        <v>940</v>
      </c>
      <c r="D384" s="17" t="n">
        <v>52</v>
      </c>
      <c r="E384" s="17" t="n">
        <v>37216</v>
      </c>
      <c r="F384" s="17" t="n">
        <v>10</v>
      </c>
      <c r="G384" s="2" t="n">
        <v>24.70588</v>
      </c>
      <c r="H384" s="4" t="n">
        <v>2</v>
      </c>
      <c r="I384" s="4" t="n">
        <v>4</v>
      </c>
    </row>
    <row r="385" customFormat="false" ht="12" hidden="false" customHeight="false" outlineLevel="0" collapsed="false">
      <c r="A385" s="18" t="s">
        <v>941</v>
      </c>
      <c r="B385" s="18" t="s">
        <v>942</v>
      </c>
      <c r="C385" s="19" t="s">
        <v>943</v>
      </c>
      <c r="D385" s="1" t="n">
        <v>164</v>
      </c>
      <c r="E385" s="1" t="n">
        <v>40043</v>
      </c>
      <c r="F385" s="1" t="n">
        <v>7</v>
      </c>
      <c r="G385" s="2" t="n">
        <v>19.20904</v>
      </c>
      <c r="H385" s="4" t="n">
        <v>3</v>
      </c>
      <c r="I385" s="4" t="n">
        <v>3</v>
      </c>
    </row>
    <row r="386" customFormat="false" ht="12" hidden="false" customHeight="false" outlineLevel="0" collapsed="false">
      <c r="A386" s="16" t="s">
        <v>941</v>
      </c>
      <c r="B386" s="16" t="s">
        <v>942</v>
      </c>
      <c r="C386" s="16" t="s">
        <v>943</v>
      </c>
      <c r="D386" s="17" t="n">
        <v>523</v>
      </c>
      <c r="E386" s="17" t="n">
        <v>40043</v>
      </c>
      <c r="F386" s="17" t="n">
        <v>14</v>
      </c>
      <c r="G386" s="2" t="n">
        <v>29.09605</v>
      </c>
      <c r="H386" s="4" t="n">
        <v>8</v>
      </c>
      <c r="I386" s="4" t="n">
        <v>11</v>
      </c>
    </row>
    <row r="387" customFormat="false" ht="12" hidden="false" customHeight="false" outlineLevel="0" collapsed="false">
      <c r="A387" s="16" t="s">
        <v>944</v>
      </c>
      <c r="B387" s="16" t="s">
        <v>945</v>
      </c>
      <c r="C387" s="16" t="s">
        <v>946</v>
      </c>
      <c r="D387" s="17" t="n">
        <v>93</v>
      </c>
      <c r="E387" s="17" t="n">
        <v>122810</v>
      </c>
      <c r="F387" s="17" t="n">
        <v>15</v>
      </c>
      <c r="G387" s="2" t="n">
        <v>6.381119</v>
      </c>
      <c r="H387" s="4" t="n">
        <v>3</v>
      </c>
      <c r="I387" s="4" t="n">
        <v>3</v>
      </c>
    </row>
    <row r="388" customFormat="false" ht="12" hidden="false" customHeight="false" outlineLevel="0" collapsed="false">
      <c r="A388" s="18" t="s">
        <v>947</v>
      </c>
      <c r="B388" s="18" t="s">
        <v>948</v>
      </c>
      <c r="C388" s="19" t="s">
        <v>949</v>
      </c>
      <c r="D388" s="1" t="n">
        <v>367</v>
      </c>
      <c r="E388" s="1" t="n">
        <v>39941</v>
      </c>
      <c r="F388" s="1" t="n">
        <v>11</v>
      </c>
      <c r="G388" s="2" t="n">
        <v>14.28571</v>
      </c>
      <c r="H388" s="4" t="n">
        <v>2</v>
      </c>
      <c r="I388" s="4" t="n">
        <v>2</v>
      </c>
    </row>
    <row r="389" customFormat="false" ht="12" hidden="false" customHeight="false" outlineLevel="0" collapsed="false">
      <c r="A389" s="16" t="s">
        <v>947</v>
      </c>
      <c r="B389" s="16" t="s">
        <v>948</v>
      </c>
      <c r="C389" s="16" t="s">
        <v>949</v>
      </c>
      <c r="D389" s="17" t="n">
        <v>357</v>
      </c>
      <c r="E389" s="17" t="n">
        <v>39941</v>
      </c>
      <c r="F389" s="17" t="n">
        <v>12</v>
      </c>
      <c r="G389" s="2" t="n">
        <v>22</v>
      </c>
      <c r="H389" s="4" t="n">
        <v>6</v>
      </c>
      <c r="I389" s="4" t="n">
        <v>8</v>
      </c>
    </row>
    <row r="390" customFormat="false" ht="12" hidden="false" customHeight="false" outlineLevel="0" collapsed="false">
      <c r="A390" s="16" t="s">
        <v>950</v>
      </c>
      <c r="B390" s="16" t="s">
        <v>951</v>
      </c>
      <c r="C390" s="16" t="s">
        <v>952</v>
      </c>
      <c r="D390" s="17" t="n">
        <v>152</v>
      </c>
      <c r="E390" s="17" t="n">
        <v>8522</v>
      </c>
      <c r="F390" s="17" t="n">
        <v>6</v>
      </c>
      <c r="G390" s="2" t="n">
        <v>52.7027</v>
      </c>
      <c r="H390" s="4" t="n">
        <v>4</v>
      </c>
      <c r="I390" s="4" t="n">
        <v>5</v>
      </c>
    </row>
    <row r="391" customFormat="false" ht="12" hidden="false" customHeight="false" outlineLevel="0" collapsed="false">
      <c r="A391" s="16" t="s">
        <v>953</v>
      </c>
      <c r="B391" s="16" t="s">
        <v>954</v>
      </c>
      <c r="C391" s="16" t="s">
        <v>955</v>
      </c>
      <c r="D391" s="17" t="n">
        <v>217</v>
      </c>
      <c r="E391" s="17" t="n">
        <v>35055</v>
      </c>
      <c r="F391" s="17" t="n">
        <v>6</v>
      </c>
      <c r="G391" s="2" t="n">
        <v>25.86751</v>
      </c>
      <c r="H391" s="4" t="n">
        <v>5</v>
      </c>
      <c r="I391" s="4" t="n">
        <v>6</v>
      </c>
    </row>
    <row r="392" customFormat="false" ht="12" hidden="false" customHeight="false" outlineLevel="0" collapsed="false">
      <c r="A392" s="16" t="s">
        <v>956</v>
      </c>
      <c r="B392" s="16" t="s">
        <v>957</v>
      </c>
      <c r="C392" s="16" t="s">
        <v>958</v>
      </c>
      <c r="D392" s="1" t="n">
        <v>225</v>
      </c>
      <c r="E392" s="1" t="n">
        <v>70505</v>
      </c>
      <c r="F392" s="1" t="n">
        <v>8</v>
      </c>
      <c r="G392" s="2" t="n">
        <v>6.084243</v>
      </c>
      <c r="H392" s="4" t="n">
        <v>2</v>
      </c>
      <c r="I392" s="4" t="n">
        <v>3</v>
      </c>
    </row>
    <row r="393" customFormat="false" ht="12" hidden="false" customHeight="false" outlineLevel="0" collapsed="false">
      <c r="A393" s="18" t="s">
        <v>959</v>
      </c>
      <c r="B393" s="18" t="s">
        <v>960</v>
      </c>
      <c r="C393" s="19" t="s">
        <v>961</v>
      </c>
      <c r="D393" s="1" t="n">
        <v>1691</v>
      </c>
      <c r="E393" s="1" t="n">
        <v>70761</v>
      </c>
      <c r="F393" s="1" t="n">
        <v>55</v>
      </c>
      <c r="G393" s="2" t="n">
        <v>30.03096</v>
      </c>
      <c r="H393" s="4" t="n">
        <v>16</v>
      </c>
      <c r="I393" s="4" t="n">
        <v>25</v>
      </c>
    </row>
    <row r="394" customFormat="false" ht="12" hidden="false" customHeight="false" outlineLevel="0" collapsed="false">
      <c r="A394" s="16" t="s">
        <v>959</v>
      </c>
      <c r="B394" s="16" t="s">
        <v>960</v>
      </c>
      <c r="C394" s="16" t="s">
        <v>961</v>
      </c>
      <c r="D394" s="17" t="n">
        <v>461</v>
      </c>
      <c r="E394" s="17" t="n">
        <v>70827</v>
      </c>
      <c r="F394" s="17" t="n">
        <v>18</v>
      </c>
      <c r="G394" s="2" t="n">
        <v>27.24458</v>
      </c>
      <c r="H394" s="4" t="n">
        <v>12</v>
      </c>
      <c r="I394" s="4" t="n">
        <v>15</v>
      </c>
    </row>
    <row r="395" customFormat="false" ht="12" hidden="false" customHeight="false" outlineLevel="0" collapsed="false">
      <c r="A395" s="16" t="s">
        <v>962</v>
      </c>
      <c r="B395" s="16" t="s">
        <v>963</v>
      </c>
      <c r="C395" s="16" t="s">
        <v>964</v>
      </c>
      <c r="D395" s="17" t="n">
        <v>675</v>
      </c>
      <c r="E395" s="17" t="n">
        <v>80411</v>
      </c>
      <c r="F395" s="17" t="n">
        <v>20</v>
      </c>
      <c r="G395" s="2" t="n">
        <v>7.507082</v>
      </c>
      <c r="H395" s="4" t="n">
        <v>2</v>
      </c>
      <c r="I395" s="4" t="n">
        <v>3</v>
      </c>
    </row>
    <row r="396" customFormat="false" ht="12" hidden="false" customHeight="false" outlineLevel="0" collapsed="false">
      <c r="A396" s="18" t="s">
        <v>965</v>
      </c>
      <c r="B396" s="18" t="s">
        <v>966</v>
      </c>
      <c r="C396" s="19" t="s">
        <v>967</v>
      </c>
      <c r="D396" s="1" t="n">
        <v>160</v>
      </c>
      <c r="E396" s="1" t="n">
        <v>84735</v>
      </c>
      <c r="F396" s="1" t="n">
        <v>8</v>
      </c>
      <c r="G396" s="2" t="n">
        <v>6.957708</v>
      </c>
      <c r="H396" s="4" t="n">
        <v>2</v>
      </c>
      <c r="I396" s="4" t="n">
        <v>2</v>
      </c>
    </row>
    <row r="397" customFormat="false" ht="12" hidden="false" customHeight="false" outlineLevel="0" collapsed="false">
      <c r="A397" s="16" t="s">
        <v>965</v>
      </c>
      <c r="B397" s="16" t="s">
        <v>966</v>
      </c>
      <c r="C397" s="16" t="s">
        <v>967</v>
      </c>
      <c r="D397" s="17" t="n">
        <v>1269</v>
      </c>
      <c r="E397" s="17" t="n">
        <v>84735</v>
      </c>
      <c r="F397" s="17" t="n">
        <v>44</v>
      </c>
      <c r="G397" s="2" t="n">
        <v>12.82401</v>
      </c>
      <c r="H397" s="4" t="n">
        <v>11</v>
      </c>
      <c r="I397" s="4" t="n">
        <v>16</v>
      </c>
    </row>
    <row r="398" customFormat="false" ht="12" hidden="false" customHeight="false" outlineLevel="0" collapsed="false">
      <c r="A398" s="18" t="s">
        <v>968</v>
      </c>
      <c r="B398" s="18" t="s">
        <v>969</v>
      </c>
      <c r="C398" s="19" t="s">
        <v>970</v>
      </c>
      <c r="D398" s="1" t="s">
        <v>971</v>
      </c>
      <c r="E398" s="1" t="n">
        <v>83273</v>
      </c>
      <c r="F398" s="1" t="s">
        <v>972</v>
      </c>
      <c r="G398" s="2" t="n">
        <v>10.9116</v>
      </c>
      <c r="H398" s="4" t="n">
        <v>4</v>
      </c>
      <c r="I398" s="4" t="n">
        <v>6</v>
      </c>
    </row>
    <row r="399" customFormat="false" ht="12" hidden="false" customHeight="false" outlineLevel="0" collapsed="false">
      <c r="A399" s="16" t="s">
        <v>968</v>
      </c>
      <c r="B399" s="16" t="s">
        <v>969</v>
      </c>
      <c r="C399" s="16" t="s">
        <v>970</v>
      </c>
      <c r="D399" s="17" t="n">
        <v>1665</v>
      </c>
      <c r="E399" s="17" t="n">
        <v>83229</v>
      </c>
      <c r="F399" s="17" t="n">
        <v>63</v>
      </c>
      <c r="G399" s="2" t="n">
        <v>31.21547</v>
      </c>
      <c r="H399" s="4" t="n">
        <v>14</v>
      </c>
      <c r="I399" s="4" t="n">
        <v>22</v>
      </c>
    </row>
    <row r="400" customFormat="false" ht="12" hidden="false" customHeight="false" outlineLevel="0" collapsed="false">
      <c r="A400" s="16" t="s">
        <v>973</v>
      </c>
      <c r="B400" s="16" t="s">
        <v>974</v>
      </c>
      <c r="C400" s="16" t="s">
        <v>975</v>
      </c>
      <c r="D400" s="17" t="n">
        <v>253</v>
      </c>
      <c r="E400" s="17" t="n">
        <v>69599</v>
      </c>
      <c r="F400" s="17" t="n">
        <v>15</v>
      </c>
      <c r="G400" s="2" t="n">
        <v>9.952607</v>
      </c>
      <c r="H400" s="4" t="n">
        <v>7</v>
      </c>
      <c r="I400" s="4" t="n">
        <v>8</v>
      </c>
    </row>
    <row r="401" customFormat="false" ht="12" hidden="false" customHeight="false" outlineLevel="0" collapsed="false">
      <c r="A401" s="16" t="s">
        <v>976</v>
      </c>
      <c r="B401" s="16" t="s">
        <v>977</v>
      </c>
      <c r="C401" s="16" t="s">
        <v>978</v>
      </c>
      <c r="D401" s="1" t="n">
        <v>267</v>
      </c>
      <c r="E401" s="1" t="n">
        <v>15076</v>
      </c>
      <c r="F401" s="1" t="n">
        <v>65</v>
      </c>
      <c r="G401" s="2" t="n">
        <v>8.510638</v>
      </c>
      <c r="H401" s="4" t="n">
        <v>2</v>
      </c>
      <c r="I401" s="4" t="n">
        <v>4</v>
      </c>
    </row>
    <row r="402" customFormat="false" ht="12" hidden="false" customHeight="false" outlineLevel="0" collapsed="false">
      <c r="A402" s="16" t="s">
        <v>976</v>
      </c>
      <c r="B402" s="16" t="s">
        <v>977</v>
      </c>
      <c r="C402" s="16" t="s">
        <v>978</v>
      </c>
      <c r="D402" s="17" t="n">
        <v>52</v>
      </c>
      <c r="E402" s="17" t="n">
        <v>15076</v>
      </c>
      <c r="F402" s="17" t="n">
        <v>22</v>
      </c>
      <c r="G402" s="2" t="n">
        <v>6.338028</v>
      </c>
      <c r="H402" s="4" t="n">
        <v>3</v>
      </c>
      <c r="I402" s="4" t="n">
        <v>9</v>
      </c>
    </row>
    <row r="403" customFormat="false" ht="12" hidden="false" customHeight="false" outlineLevel="0" collapsed="false">
      <c r="A403" s="18" t="s">
        <v>979</v>
      </c>
      <c r="B403" s="18" t="s">
        <v>980</v>
      </c>
      <c r="C403" s="19" t="s">
        <v>981</v>
      </c>
      <c r="D403" s="1" t="n">
        <v>20334</v>
      </c>
      <c r="E403" s="1" t="n">
        <v>15319</v>
      </c>
      <c r="F403" s="1" t="n">
        <v>664</v>
      </c>
      <c r="G403" s="2" t="n">
        <v>85.9155</v>
      </c>
      <c r="H403" s="4" t="n">
        <v>9</v>
      </c>
      <c r="I403" s="4" t="n">
        <v>41</v>
      </c>
    </row>
    <row r="404" customFormat="false" ht="12" hidden="false" customHeight="false" outlineLevel="0" collapsed="false">
      <c r="A404" s="16" t="s">
        <v>979</v>
      </c>
      <c r="B404" s="16" t="s">
        <v>980</v>
      </c>
      <c r="C404" s="16" t="s">
        <v>981</v>
      </c>
      <c r="D404" s="17" t="n">
        <v>4693</v>
      </c>
      <c r="E404" s="17" t="n">
        <v>15319</v>
      </c>
      <c r="F404" s="17" t="n">
        <v>175</v>
      </c>
      <c r="G404" s="2" t="n">
        <v>91.5493</v>
      </c>
      <c r="H404" s="4" t="n">
        <v>8</v>
      </c>
      <c r="I404" s="4" t="n">
        <v>29</v>
      </c>
    </row>
    <row r="405" customFormat="false" ht="12" hidden="false" customHeight="false" outlineLevel="0" collapsed="false">
      <c r="A405" s="18" t="s">
        <v>982</v>
      </c>
      <c r="B405" s="18" t="s">
        <v>983</v>
      </c>
      <c r="C405" s="19" t="s">
        <v>984</v>
      </c>
      <c r="D405" s="1" t="s">
        <v>985</v>
      </c>
      <c r="E405" s="1" t="n">
        <v>15969</v>
      </c>
      <c r="F405" s="1" t="s">
        <v>986</v>
      </c>
      <c r="G405" s="2" t="n">
        <v>92.517</v>
      </c>
      <c r="H405" s="4" t="n">
        <v>18</v>
      </c>
      <c r="I405" s="4" t="n">
        <v>58</v>
      </c>
    </row>
    <row r="406" customFormat="false" ht="12" hidden="false" customHeight="false" outlineLevel="0" collapsed="false">
      <c r="A406" s="16" t="s">
        <v>982</v>
      </c>
      <c r="B406" s="16" t="s">
        <v>983</v>
      </c>
      <c r="C406" s="16" t="s">
        <v>984</v>
      </c>
      <c r="D406" s="17" t="n">
        <v>1898</v>
      </c>
      <c r="E406" s="17" t="n">
        <v>15969</v>
      </c>
      <c r="F406" s="17" t="n">
        <v>73</v>
      </c>
      <c r="G406" s="2" t="n">
        <v>91.15646</v>
      </c>
      <c r="H406" s="4" t="n">
        <v>14</v>
      </c>
      <c r="I406" s="4" t="n">
        <v>42</v>
      </c>
    </row>
    <row r="407" customFormat="false" ht="12" hidden="false" customHeight="false" outlineLevel="0" collapsed="false">
      <c r="A407" s="18" t="s">
        <v>987</v>
      </c>
      <c r="B407" s="18" t="s">
        <v>988</v>
      </c>
      <c r="C407" s="19"/>
      <c r="D407" s="1" t="s">
        <v>989</v>
      </c>
      <c r="E407" s="1" t="n">
        <v>15972</v>
      </c>
      <c r="F407" s="1" t="s">
        <v>990</v>
      </c>
      <c r="G407" s="2" t="n">
        <v>42.17687</v>
      </c>
      <c r="H407" s="4" t="n">
        <v>16</v>
      </c>
      <c r="I407" s="4" t="n">
        <v>44</v>
      </c>
    </row>
    <row r="408" customFormat="false" ht="12" hidden="false" customHeight="false" outlineLevel="0" collapsed="false">
      <c r="A408" s="16" t="s">
        <v>987</v>
      </c>
      <c r="B408" s="16" t="s">
        <v>988</v>
      </c>
      <c r="C408" s="16"/>
      <c r="D408" s="17" t="n">
        <v>5024</v>
      </c>
      <c r="E408" s="17" t="n">
        <v>15972</v>
      </c>
      <c r="F408" s="17" t="n">
        <v>210</v>
      </c>
      <c r="G408" s="2" t="n">
        <v>32.65306</v>
      </c>
      <c r="H408" s="4" t="n">
        <v>12</v>
      </c>
      <c r="I408" s="4" t="n">
        <v>37</v>
      </c>
    </row>
    <row r="409" customFormat="false" ht="12" hidden="false" customHeight="false" outlineLevel="0" collapsed="false">
      <c r="A409" s="16" t="s">
        <v>991</v>
      </c>
      <c r="B409" s="16" t="s">
        <v>992</v>
      </c>
      <c r="C409" s="16" t="s">
        <v>993</v>
      </c>
      <c r="D409" s="17" t="n">
        <v>43</v>
      </c>
      <c r="E409" s="17" t="n">
        <v>16224</v>
      </c>
      <c r="F409" s="17" t="n">
        <v>4</v>
      </c>
      <c r="G409" s="2" t="n">
        <v>3.521127</v>
      </c>
      <c r="H409" s="4" t="n">
        <v>2</v>
      </c>
      <c r="I409" s="4" t="n">
        <v>2</v>
      </c>
    </row>
    <row r="410" customFormat="false" ht="12" hidden="false" customHeight="false" outlineLevel="0" collapsed="false">
      <c r="A410" s="16" t="s">
        <v>994</v>
      </c>
      <c r="B410" s="16" t="s">
        <v>995</v>
      </c>
      <c r="C410" s="16" t="s">
        <v>996</v>
      </c>
      <c r="D410" s="17" t="n">
        <v>117</v>
      </c>
      <c r="E410" s="17" t="n">
        <v>51318</v>
      </c>
      <c r="F410" s="17" t="n">
        <v>9</v>
      </c>
      <c r="G410" s="2" t="n">
        <v>12.6087</v>
      </c>
      <c r="H410" s="4" t="n">
        <v>6</v>
      </c>
      <c r="I410" s="4" t="n">
        <v>8</v>
      </c>
    </row>
    <row r="411" customFormat="false" ht="12" hidden="false" customHeight="false" outlineLevel="0" collapsed="false">
      <c r="A411" s="16" t="s">
        <v>997</v>
      </c>
      <c r="B411" s="16" t="s">
        <v>998</v>
      </c>
      <c r="C411" s="16" t="s">
        <v>999</v>
      </c>
      <c r="D411" s="17" t="n">
        <v>82</v>
      </c>
      <c r="E411" s="17" t="n">
        <v>39628</v>
      </c>
      <c r="F411" s="17" t="n">
        <v>5</v>
      </c>
      <c r="G411" s="2" t="n">
        <v>18.99736</v>
      </c>
      <c r="H411" s="4" t="n">
        <v>3</v>
      </c>
      <c r="I411" s="4" t="n">
        <v>3</v>
      </c>
    </row>
    <row r="412" customFormat="false" ht="12" hidden="false" customHeight="false" outlineLevel="0" collapsed="false">
      <c r="A412" s="16" t="s">
        <v>1000</v>
      </c>
      <c r="B412" s="16" t="s">
        <v>1001</v>
      </c>
      <c r="C412" s="16" t="s">
        <v>1002</v>
      </c>
      <c r="D412" s="17" t="n">
        <v>81</v>
      </c>
      <c r="E412" s="17" t="n">
        <v>45701</v>
      </c>
      <c r="F412" s="17" t="n">
        <v>2</v>
      </c>
      <c r="G412" s="2" t="n">
        <v>4.096386</v>
      </c>
      <c r="H412" s="4" t="n">
        <v>2</v>
      </c>
      <c r="I412" s="4" t="n">
        <v>2</v>
      </c>
    </row>
    <row r="413" customFormat="false" ht="12" hidden="false" customHeight="false" outlineLevel="0" collapsed="false">
      <c r="A413" s="16" t="s">
        <v>1003</v>
      </c>
      <c r="B413" s="16" t="s">
        <v>1004</v>
      </c>
      <c r="C413" s="16" t="s">
        <v>1005</v>
      </c>
      <c r="D413" s="17" t="n">
        <v>200</v>
      </c>
      <c r="E413" s="17" t="n">
        <v>49157</v>
      </c>
      <c r="F413" s="17" t="n">
        <v>5</v>
      </c>
      <c r="G413" s="2" t="n">
        <v>11.13586</v>
      </c>
      <c r="H413" s="4" t="n">
        <v>2</v>
      </c>
      <c r="I413" s="4" t="n">
        <v>2</v>
      </c>
    </row>
    <row r="414" customFormat="false" ht="12" hidden="false" customHeight="false" outlineLevel="0" collapsed="false">
      <c r="A414" s="16" t="s">
        <v>1006</v>
      </c>
      <c r="B414" s="16" t="s">
        <v>1007</v>
      </c>
      <c r="C414" s="16" t="s">
        <v>1008</v>
      </c>
      <c r="D414" s="17" t="n">
        <v>372</v>
      </c>
      <c r="E414" s="17" t="n">
        <v>49262</v>
      </c>
      <c r="F414" s="17" t="n">
        <v>7</v>
      </c>
      <c r="G414" s="2" t="n">
        <v>8.908686</v>
      </c>
      <c r="H414" s="4" t="n">
        <v>3</v>
      </c>
      <c r="I414" s="4" t="n">
        <v>5</v>
      </c>
    </row>
    <row r="415" customFormat="false" ht="12" hidden="false" customHeight="false" outlineLevel="0" collapsed="false">
      <c r="A415" s="16" t="s">
        <v>1009</v>
      </c>
      <c r="B415" s="16" t="s">
        <v>1010</v>
      </c>
      <c r="C415" s="16" t="s">
        <v>1011</v>
      </c>
      <c r="D415" s="17" t="n">
        <v>225</v>
      </c>
      <c r="E415" s="17" t="n">
        <v>50944</v>
      </c>
      <c r="F415" s="17" t="n">
        <v>11</v>
      </c>
      <c r="G415" s="2" t="n">
        <v>26.78186</v>
      </c>
      <c r="H415" s="4" t="n">
        <v>4</v>
      </c>
      <c r="I415" s="4" t="n">
        <v>5</v>
      </c>
    </row>
    <row r="416" customFormat="false" ht="12" hidden="false" customHeight="false" outlineLevel="0" collapsed="false">
      <c r="A416" s="16" t="s">
        <v>1012</v>
      </c>
      <c r="B416" s="16" t="s">
        <v>1013</v>
      </c>
      <c r="C416" s="16" t="s">
        <v>1014</v>
      </c>
      <c r="D416" s="17" t="n">
        <v>174</v>
      </c>
      <c r="E416" s="17" t="n">
        <v>73733</v>
      </c>
      <c r="F416" s="17" t="n">
        <v>18</v>
      </c>
      <c r="G416" s="2" t="n">
        <v>20.43478</v>
      </c>
      <c r="H416" s="4" t="n">
        <v>6</v>
      </c>
      <c r="I416" s="4" t="n">
        <v>6</v>
      </c>
    </row>
    <row r="417" customFormat="false" ht="12" hidden="false" customHeight="false" outlineLevel="0" collapsed="false">
      <c r="A417" s="16" t="s">
        <v>1015</v>
      </c>
      <c r="B417" s="16" t="s">
        <v>1016</v>
      </c>
      <c r="C417" s="16" t="s">
        <v>1017</v>
      </c>
      <c r="D417" s="17" t="n">
        <v>892</v>
      </c>
      <c r="E417" s="17" t="n">
        <v>37380</v>
      </c>
      <c r="F417" s="17" t="n">
        <v>30</v>
      </c>
      <c r="G417" s="2" t="n">
        <v>38.8102</v>
      </c>
      <c r="H417" s="4" t="n">
        <v>7</v>
      </c>
      <c r="I417" s="4" t="n">
        <v>15</v>
      </c>
    </row>
    <row r="418" customFormat="false" ht="12" hidden="false" customHeight="false" outlineLevel="0" collapsed="false">
      <c r="A418" s="16" t="s">
        <v>1018</v>
      </c>
      <c r="B418" s="16" t="s">
        <v>1019</v>
      </c>
      <c r="C418" s="16" t="s">
        <v>1020</v>
      </c>
      <c r="D418" s="17" t="n">
        <v>59</v>
      </c>
      <c r="E418" s="17" t="n">
        <v>34364</v>
      </c>
      <c r="F418" s="17" t="n">
        <v>4</v>
      </c>
      <c r="G418" s="2" t="n">
        <v>15.65495</v>
      </c>
      <c r="H418" s="4" t="n">
        <v>2</v>
      </c>
      <c r="I418" s="4" t="n">
        <v>2</v>
      </c>
    </row>
    <row r="419" customFormat="false" ht="12" hidden="false" customHeight="false" outlineLevel="0" collapsed="false">
      <c r="A419" s="16" t="s">
        <v>1021</v>
      </c>
      <c r="B419" s="16" t="s">
        <v>1022</v>
      </c>
      <c r="C419" s="16" t="s">
        <v>1023</v>
      </c>
      <c r="D419" s="17" t="n">
        <v>100</v>
      </c>
      <c r="E419" s="17" t="n">
        <v>102342</v>
      </c>
      <c r="F419" s="17" t="n">
        <v>16</v>
      </c>
      <c r="G419" s="2" t="n">
        <v>11.32898</v>
      </c>
      <c r="H419" s="4" t="n">
        <v>3</v>
      </c>
      <c r="I419" s="4" t="n">
        <v>3</v>
      </c>
    </row>
    <row r="420" customFormat="false" ht="12" hidden="false" customHeight="false" outlineLevel="0" collapsed="false">
      <c r="A420" s="16" t="s">
        <v>1024</v>
      </c>
      <c r="B420" s="16" t="s">
        <v>1025</v>
      </c>
      <c r="C420" s="16" t="s">
        <v>1026</v>
      </c>
      <c r="D420" s="1" t="n">
        <v>58</v>
      </c>
      <c r="E420" s="1" t="n">
        <v>22324</v>
      </c>
      <c r="F420" s="1" t="n">
        <v>3</v>
      </c>
      <c r="G420" s="2" t="n">
        <v>19.17098</v>
      </c>
      <c r="H420" s="4" t="n">
        <v>2</v>
      </c>
      <c r="I420" s="4" t="n">
        <v>2</v>
      </c>
    </row>
    <row r="421" customFormat="false" ht="12" hidden="false" customHeight="false" outlineLevel="0" collapsed="false">
      <c r="A421" s="16" t="s">
        <v>1027</v>
      </c>
      <c r="B421" s="16" t="s">
        <v>1028</v>
      </c>
      <c r="C421" s="16" t="s">
        <v>1029</v>
      </c>
      <c r="D421" s="17" t="n">
        <v>171</v>
      </c>
      <c r="E421" s="17" t="n">
        <v>17309</v>
      </c>
      <c r="F421" s="17" t="n">
        <v>4</v>
      </c>
      <c r="G421" s="2" t="n">
        <v>31.90184</v>
      </c>
      <c r="H421" s="4" t="n">
        <v>4</v>
      </c>
      <c r="I421" s="4" t="n">
        <v>5</v>
      </c>
    </row>
    <row r="422" customFormat="false" ht="12" hidden="false" customHeight="false" outlineLevel="0" collapsed="false">
      <c r="A422" s="16" t="s">
        <v>1030</v>
      </c>
      <c r="B422" s="16" t="s">
        <v>1031</v>
      </c>
      <c r="C422" s="16" t="s">
        <v>1032</v>
      </c>
      <c r="D422" s="17" t="n">
        <v>87</v>
      </c>
      <c r="E422" s="17" t="n">
        <v>20872</v>
      </c>
      <c r="F422" s="17" t="n">
        <v>15</v>
      </c>
      <c r="G422" s="2" t="n">
        <v>39.69072</v>
      </c>
      <c r="H422" s="4" t="n">
        <v>4</v>
      </c>
      <c r="I422" s="4" t="n">
        <v>4</v>
      </c>
    </row>
    <row r="423" customFormat="false" ht="12" hidden="false" customHeight="false" outlineLevel="0" collapsed="false">
      <c r="A423" s="16" t="s">
        <v>1033</v>
      </c>
      <c r="B423" s="16" t="s">
        <v>1034</v>
      </c>
      <c r="C423" s="16" t="s">
        <v>1035</v>
      </c>
      <c r="D423" s="17" t="n">
        <v>486</v>
      </c>
      <c r="E423" s="17" t="n">
        <v>21974</v>
      </c>
      <c r="F423" s="17" t="n">
        <v>26</v>
      </c>
      <c r="G423" s="2" t="n">
        <v>27.83019</v>
      </c>
      <c r="H423" s="4" t="n">
        <v>4</v>
      </c>
      <c r="I423" s="4" t="n">
        <v>5</v>
      </c>
    </row>
    <row r="424" customFormat="false" ht="12" hidden="false" customHeight="false" outlineLevel="0" collapsed="false">
      <c r="A424" s="16" t="s">
        <v>1036</v>
      </c>
      <c r="B424" s="16" t="s">
        <v>1037</v>
      </c>
      <c r="C424" s="16" t="s">
        <v>1038</v>
      </c>
      <c r="D424" s="17" t="n">
        <v>102</v>
      </c>
      <c r="E424" s="17" t="n">
        <v>21527</v>
      </c>
      <c r="F424" s="17" t="n">
        <v>10</v>
      </c>
      <c r="G424" s="2" t="n">
        <v>19.23077</v>
      </c>
      <c r="H424" s="4" t="n">
        <v>2</v>
      </c>
      <c r="I424" s="4" t="n">
        <v>2</v>
      </c>
    </row>
    <row r="425" customFormat="false" ht="12" hidden="false" customHeight="false" outlineLevel="0" collapsed="false">
      <c r="A425" s="16" t="s">
        <v>1039</v>
      </c>
      <c r="B425" s="16" t="s">
        <v>1040</v>
      </c>
      <c r="C425" s="16"/>
      <c r="D425" s="17" t="n">
        <v>516</v>
      </c>
      <c r="E425" s="17" t="n">
        <v>14097</v>
      </c>
      <c r="F425" s="17" t="n">
        <v>37</v>
      </c>
      <c r="G425" s="2" t="n">
        <v>8.461538</v>
      </c>
      <c r="H425" s="4" t="n">
        <v>3</v>
      </c>
      <c r="I425" s="4" t="n">
        <v>8</v>
      </c>
    </row>
    <row r="426" customFormat="false" ht="12" hidden="false" customHeight="false" outlineLevel="0" collapsed="false">
      <c r="A426" s="16" t="s">
        <v>1041</v>
      </c>
      <c r="B426" s="16" t="s">
        <v>1042</v>
      </c>
      <c r="C426" s="16"/>
      <c r="D426" s="17" t="n">
        <v>431</v>
      </c>
      <c r="E426" s="17" t="n">
        <v>14111</v>
      </c>
      <c r="F426" s="17" t="n">
        <v>22</v>
      </c>
      <c r="G426" s="2" t="n">
        <v>21.53846</v>
      </c>
      <c r="H426" s="4" t="n">
        <v>4</v>
      </c>
      <c r="I426" s="4" t="n">
        <v>11</v>
      </c>
    </row>
    <row r="427" customFormat="false" ht="12" hidden="false" customHeight="false" outlineLevel="0" collapsed="false">
      <c r="A427" s="16" t="s">
        <v>1043</v>
      </c>
      <c r="B427" s="16" t="s">
        <v>1044</v>
      </c>
      <c r="C427" s="16" t="s">
        <v>1045</v>
      </c>
      <c r="D427" s="17" t="n">
        <v>518</v>
      </c>
      <c r="E427" s="17" t="n">
        <v>14087</v>
      </c>
      <c r="F427" s="17" t="n">
        <v>38</v>
      </c>
      <c r="G427" s="2" t="n">
        <v>46.15385</v>
      </c>
      <c r="H427" s="4" t="n">
        <v>4</v>
      </c>
      <c r="I427" s="4" t="n">
        <v>9</v>
      </c>
    </row>
    <row r="428" customFormat="false" ht="12" hidden="false" customHeight="false" outlineLevel="0" collapsed="false">
      <c r="A428" s="16" t="s">
        <v>1046</v>
      </c>
      <c r="B428" s="16" t="s">
        <v>1047</v>
      </c>
      <c r="C428" s="16" t="s">
        <v>1048</v>
      </c>
      <c r="D428" s="17" t="n">
        <v>172</v>
      </c>
      <c r="E428" s="17" t="n">
        <v>14005</v>
      </c>
      <c r="F428" s="17" t="n">
        <v>27</v>
      </c>
      <c r="G428" s="2" t="n">
        <v>8.461538</v>
      </c>
      <c r="H428" s="4" t="n">
        <v>2</v>
      </c>
      <c r="I428" s="4" t="n">
        <v>6</v>
      </c>
    </row>
    <row r="429" customFormat="false" ht="12" hidden="false" customHeight="false" outlineLevel="0" collapsed="false">
      <c r="A429" s="16" t="s">
        <v>1049</v>
      </c>
      <c r="B429" s="16" t="s">
        <v>1050</v>
      </c>
      <c r="C429" s="16" t="s">
        <v>1051</v>
      </c>
      <c r="D429" s="17" t="n">
        <v>466</v>
      </c>
      <c r="E429" s="17" t="n">
        <v>13980</v>
      </c>
      <c r="F429" s="17" t="n">
        <v>25</v>
      </c>
      <c r="G429" s="2" t="n">
        <v>42.63566</v>
      </c>
      <c r="H429" s="4" t="n">
        <v>5</v>
      </c>
      <c r="I429" s="4" t="n">
        <v>13</v>
      </c>
    </row>
    <row r="430" customFormat="false" ht="12" hidden="false" customHeight="false" outlineLevel="0" collapsed="false">
      <c r="A430" s="16" t="s">
        <v>1052</v>
      </c>
      <c r="B430" s="16" t="s">
        <v>1053</v>
      </c>
      <c r="C430" s="16" t="s">
        <v>1054</v>
      </c>
      <c r="D430" s="17" t="n">
        <v>112</v>
      </c>
      <c r="E430" s="17" t="n">
        <v>13545</v>
      </c>
      <c r="F430" s="17" t="n">
        <v>11</v>
      </c>
      <c r="G430" s="2" t="n">
        <v>25</v>
      </c>
      <c r="H430" s="4" t="n">
        <v>4</v>
      </c>
      <c r="I430" s="4" t="n">
        <v>7</v>
      </c>
    </row>
    <row r="431" customFormat="false" ht="12" hidden="false" customHeight="false" outlineLevel="0" collapsed="false">
      <c r="A431" s="16" t="s">
        <v>1055</v>
      </c>
      <c r="B431" s="16" t="s">
        <v>1056</v>
      </c>
      <c r="C431" s="16" t="s">
        <v>1057</v>
      </c>
      <c r="D431" s="17" t="n">
        <v>176</v>
      </c>
      <c r="E431" s="17" t="n">
        <v>13501</v>
      </c>
      <c r="F431" s="17" t="n">
        <v>24</v>
      </c>
      <c r="G431" s="2" t="n">
        <v>25</v>
      </c>
      <c r="H431" s="4" t="n">
        <v>3</v>
      </c>
      <c r="I431" s="4" t="n">
        <v>7</v>
      </c>
    </row>
    <row r="432" customFormat="false" ht="12" hidden="false" customHeight="false" outlineLevel="0" collapsed="false">
      <c r="A432" s="16" t="s">
        <v>1058</v>
      </c>
      <c r="B432" s="16" t="s">
        <v>1059</v>
      </c>
      <c r="C432" s="16" t="s">
        <v>1060</v>
      </c>
      <c r="D432" s="17" t="n">
        <v>102</v>
      </c>
      <c r="E432" s="17" t="n">
        <v>14216</v>
      </c>
      <c r="F432" s="17" t="n">
        <v>26</v>
      </c>
      <c r="G432" s="2" t="n">
        <v>18.11024</v>
      </c>
      <c r="H432" s="4" t="n">
        <v>3</v>
      </c>
      <c r="I432" s="4" t="n">
        <v>8</v>
      </c>
    </row>
    <row r="433" customFormat="false" ht="12" hidden="false" customHeight="false" outlineLevel="0" collapsed="false">
      <c r="A433" s="16" t="s">
        <v>1061</v>
      </c>
      <c r="B433" s="16" t="s">
        <v>1062</v>
      </c>
      <c r="C433" s="16" t="s">
        <v>1063</v>
      </c>
      <c r="D433" s="17" t="n">
        <v>839</v>
      </c>
      <c r="E433" s="17" t="n">
        <v>13898</v>
      </c>
      <c r="F433" s="17" t="n">
        <v>42</v>
      </c>
      <c r="G433" s="2" t="n">
        <v>46.8254</v>
      </c>
      <c r="H433" s="4" t="n">
        <v>7</v>
      </c>
      <c r="I433" s="4" t="n">
        <v>17</v>
      </c>
    </row>
    <row r="434" customFormat="false" ht="12" hidden="false" customHeight="false" outlineLevel="0" collapsed="false">
      <c r="A434" s="18" t="s">
        <v>1064</v>
      </c>
      <c r="B434" s="18" t="s">
        <v>1065</v>
      </c>
      <c r="C434" s="19" t="s">
        <v>1066</v>
      </c>
      <c r="D434" s="1" t="n">
        <v>182</v>
      </c>
      <c r="E434" s="1" t="n">
        <v>13912</v>
      </c>
      <c r="F434" s="1" t="n">
        <v>19</v>
      </c>
      <c r="G434" s="2" t="n">
        <v>19.84127</v>
      </c>
      <c r="H434" s="4" t="n">
        <v>2</v>
      </c>
      <c r="I434" s="4" t="n">
        <v>2</v>
      </c>
    </row>
    <row r="435" customFormat="false" ht="12" hidden="false" customHeight="false" outlineLevel="0" collapsed="false">
      <c r="A435" s="16" t="s">
        <v>1067</v>
      </c>
      <c r="B435" s="16" t="s">
        <v>1068</v>
      </c>
      <c r="C435" s="16" t="s">
        <v>1069</v>
      </c>
      <c r="D435" s="17" t="n">
        <v>731</v>
      </c>
      <c r="E435" s="17" t="n">
        <v>13985</v>
      </c>
      <c r="F435" s="17" t="n">
        <v>34</v>
      </c>
      <c r="G435" s="2" t="n">
        <v>7.142857</v>
      </c>
      <c r="H435" s="4" t="n">
        <v>4</v>
      </c>
      <c r="I435" s="4" t="n">
        <v>11</v>
      </c>
    </row>
    <row r="436" customFormat="false" ht="12" hidden="false" customHeight="false" outlineLevel="0" collapsed="false">
      <c r="A436" s="16" t="s">
        <v>1070</v>
      </c>
      <c r="B436" s="16" t="s">
        <v>1071</v>
      </c>
      <c r="C436" s="16" t="s">
        <v>1072</v>
      </c>
      <c r="D436" s="17" t="n">
        <v>448</v>
      </c>
      <c r="E436" s="17" t="n">
        <v>13900</v>
      </c>
      <c r="F436" s="17" t="n">
        <v>29</v>
      </c>
      <c r="G436" s="2" t="n">
        <v>37.30159</v>
      </c>
      <c r="H436" s="4" t="n">
        <v>3</v>
      </c>
      <c r="I436" s="4" t="n">
        <v>7</v>
      </c>
    </row>
    <row r="437" customFormat="false" ht="12" hidden="false" customHeight="false" outlineLevel="0" collapsed="false">
      <c r="A437" s="16" t="s">
        <v>1073</v>
      </c>
      <c r="B437" s="16" t="s">
        <v>1074</v>
      </c>
      <c r="C437" s="16" t="s">
        <v>1075</v>
      </c>
      <c r="D437" s="17" t="n">
        <v>145</v>
      </c>
      <c r="E437" s="17" t="n">
        <v>15379</v>
      </c>
      <c r="F437" s="17" t="n">
        <v>21</v>
      </c>
      <c r="G437" s="2" t="n">
        <v>39.70588</v>
      </c>
      <c r="H437" s="4" t="n">
        <v>7</v>
      </c>
      <c r="I437" s="4" t="n">
        <v>10</v>
      </c>
    </row>
    <row r="438" customFormat="false" ht="12" hidden="false" customHeight="false" outlineLevel="0" collapsed="false">
      <c r="A438" s="18" t="s">
        <v>1076</v>
      </c>
      <c r="B438" s="18" t="s">
        <v>1077</v>
      </c>
      <c r="C438" s="19" t="s">
        <v>1078</v>
      </c>
      <c r="D438" s="1" t="n">
        <v>88</v>
      </c>
      <c r="E438" s="1" t="n">
        <v>11360</v>
      </c>
      <c r="F438" s="1" t="n">
        <v>5</v>
      </c>
      <c r="G438" s="2" t="n">
        <v>31.06796</v>
      </c>
      <c r="H438" s="4" t="n">
        <v>2</v>
      </c>
      <c r="I438" s="4" t="n">
        <v>3</v>
      </c>
    </row>
    <row r="439" customFormat="false" ht="12" hidden="false" customHeight="false" outlineLevel="0" collapsed="false">
      <c r="A439" s="16" t="s">
        <v>1076</v>
      </c>
      <c r="B439" s="16" t="s">
        <v>1077</v>
      </c>
      <c r="C439" s="16" t="s">
        <v>1078</v>
      </c>
      <c r="D439" s="17" t="n">
        <v>751</v>
      </c>
      <c r="E439" s="17" t="n">
        <v>11360</v>
      </c>
      <c r="F439" s="17" t="n">
        <v>28</v>
      </c>
      <c r="G439" s="2" t="n">
        <v>71.84466</v>
      </c>
      <c r="H439" s="4" t="n">
        <v>10</v>
      </c>
      <c r="I439" s="4" t="n">
        <v>26</v>
      </c>
    </row>
    <row r="440" customFormat="false" ht="12" hidden="false" customHeight="false" outlineLevel="0" collapsed="false">
      <c r="A440" s="18" t="s">
        <v>1079</v>
      </c>
      <c r="B440" s="18" t="s">
        <v>1080</v>
      </c>
      <c r="C440" s="19" t="s">
        <v>1081</v>
      </c>
      <c r="D440" s="1" t="n">
        <v>1028</v>
      </c>
      <c r="E440" s="1" t="n">
        <v>34426</v>
      </c>
      <c r="F440" s="1" t="n">
        <v>40</v>
      </c>
      <c r="G440" s="2" t="n">
        <v>55.09554</v>
      </c>
      <c r="H440" s="4" t="n">
        <v>6</v>
      </c>
      <c r="I440" s="4" t="n">
        <v>19</v>
      </c>
    </row>
    <row r="441" customFormat="false" ht="12" hidden="false" customHeight="false" outlineLevel="0" collapsed="false">
      <c r="A441" s="16" t="s">
        <v>1079</v>
      </c>
      <c r="B441" s="16" t="s">
        <v>1080</v>
      </c>
      <c r="C441" s="16" t="s">
        <v>1081</v>
      </c>
      <c r="D441" s="17" t="n">
        <v>105</v>
      </c>
      <c r="E441" s="17" t="n">
        <v>34426</v>
      </c>
      <c r="F441" s="17" t="n">
        <v>3</v>
      </c>
      <c r="G441" s="2" t="n">
        <v>12.10191</v>
      </c>
      <c r="H441" s="4" t="n">
        <v>2</v>
      </c>
      <c r="I441" s="4" t="n">
        <v>3</v>
      </c>
    </row>
    <row r="442" customFormat="false" ht="12" hidden="false" customHeight="false" outlineLevel="0" collapsed="false">
      <c r="A442" s="18" t="s">
        <v>1082</v>
      </c>
      <c r="B442" s="18" t="s">
        <v>1083</v>
      </c>
      <c r="C442" s="19" t="s">
        <v>1084</v>
      </c>
      <c r="D442" s="1" t="n">
        <v>214</v>
      </c>
      <c r="E442" s="1" t="n">
        <v>56876</v>
      </c>
      <c r="F442" s="1" t="n">
        <v>8</v>
      </c>
      <c r="G442" s="2" t="n">
        <v>15.15748</v>
      </c>
      <c r="H442" s="4" t="n">
        <v>5</v>
      </c>
      <c r="I442" s="4" t="n">
        <v>6</v>
      </c>
    </row>
    <row r="443" customFormat="false" ht="12" hidden="false" customHeight="false" outlineLevel="0" collapsed="false">
      <c r="A443" s="16" t="s">
        <v>1082</v>
      </c>
      <c r="B443" s="16" t="s">
        <v>1083</v>
      </c>
      <c r="C443" s="16" t="s">
        <v>1084</v>
      </c>
      <c r="D443" s="17" t="n">
        <v>302</v>
      </c>
      <c r="E443" s="17" t="n">
        <v>56876</v>
      </c>
      <c r="F443" s="17" t="n">
        <v>12</v>
      </c>
      <c r="G443" s="2" t="n">
        <v>23.4252</v>
      </c>
      <c r="H443" s="4" t="n">
        <v>8</v>
      </c>
      <c r="I443" s="4" t="n">
        <v>9</v>
      </c>
    </row>
    <row r="444" customFormat="false" ht="12" hidden="false" customHeight="false" outlineLevel="0" collapsed="false">
      <c r="A444" s="19" t="s">
        <v>1085</v>
      </c>
      <c r="B444" s="19" t="s">
        <v>1086</v>
      </c>
      <c r="C444" s="19" t="s">
        <v>1087</v>
      </c>
      <c r="D444" s="1" t="s">
        <v>1088</v>
      </c>
      <c r="E444" s="1" t="n">
        <v>111220</v>
      </c>
      <c r="F444" s="1" t="s">
        <v>461</v>
      </c>
      <c r="G444" s="2" t="n">
        <v>9.80981</v>
      </c>
      <c r="H444" s="4" t="n">
        <v>5</v>
      </c>
      <c r="I444" s="4" t="n">
        <v>7</v>
      </c>
    </row>
    <row r="445" customFormat="false" ht="12" hidden="false" customHeight="false" outlineLevel="0" collapsed="false">
      <c r="A445" s="16" t="s">
        <v>1085</v>
      </c>
      <c r="B445" s="16" t="s">
        <v>1086</v>
      </c>
      <c r="C445" s="16" t="s">
        <v>1087</v>
      </c>
      <c r="D445" s="17" t="n">
        <v>511</v>
      </c>
      <c r="E445" s="17" t="n">
        <v>111220</v>
      </c>
      <c r="F445" s="17" t="n">
        <v>28</v>
      </c>
      <c r="G445" s="2" t="n">
        <v>22.72272</v>
      </c>
      <c r="H445" s="4" t="n">
        <v>12</v>
      </c>
      <c r="I445" s="4" t="n">
        <v>18</v>
      </c>
    </row>
    <row r="446" customFormat="false" ht="12" hidden="false" customHeight="false" outlineLevel="0" collapsed="false">
      <c r="A446" s="16" t="s">
        <v>1089</v>
      </c>
      <c r="B446" s="16" t="s">
        <v>1090</v>
      </c>
      <c r="C446" s="16" t="s">
        <v>1091</v>
      </c>
      <c r="D446" s="17" t="n">
        <v>115</v>
      </c>
      <c r="E446" s="17" t="n">
        <v>97062</v>
      </c>
      <c r="F446" s="17" t="n">
        <v>3</v>
      </c>
      <c r="G446" s="2" t="n">
        <v>4.571429</v>
      </c>
      <c r="H446" s="4" t="n">
        <v>2</v>
      </c>
      <c r="I446" s="4" t="n">
        <v>2</v>
      </c>
    </row>
    <row r="447" customFormat="false" ht="12" hidden="false" customHeight="false" outlineLevel="0" collapsed="false">
      <c r="A447" s="16" t="s">
        <v>1092</v>
      </c>
      <c r="B447" s="16" t="s">
        <v>1093</v>
      </c>
      <c r="C447" s="16" t="s">
        <v>1094</v>
      </c>
      <c r="D447" s="17" t="n">
        <v>88</v>
      </c>
      <c r="E447" s="17" t="n">
        <v>115978</v>
      </c>
      <c r="F447" s="17" t="n">
        <v>4</v>
      </c>
      <c r="G447" s="2" t="n">
        <v>5.763689</v>
      </c>
      <c r="H447" s="4" t="n">
        <v>3</v>
      </c>
      <c r="I447" s="4" t="n">
        <v>3</v>
      </c>
    </row>
    <row r="448" customFormat="false" ht="12" hidden="false" customHeight="false" outlineLevel="0" collapsed="false">
      <c r="A448" s="18" t="s">
        <v>1095</v>
      </c>
      <c r="B448" s="18" t="s">
        <v>1096</v>
      </c>
      <c r="C448" s="19" t="s">
        <v>1097</v>
      </c>
      <c r="D448" s="1" t="n">
        <v>1354</v>
      </c>
      <c r="E448" s="1" t="n">
        <v>115205</v>
      </c>
      <c r="F448" s="1" t="n">
        <v>50</v>
      </c>
      <c r="G448" s="2" t="n">
        <v>27.01149</v>
      </c>
      <c r="H448" s="4" t="n">
        <v>17</v>
      </c>
      <c r="I448" s="4" t="n">
        <v>23</v>
      </c>
    </row>
    <row r="449" customFormat="false" ht="12" hidden="false" customHeight="false" outlineLevel="0" collapsed="false">
      <c r="A449" s="16" t="s">
        <v>1095</v>
      </c>
      <c r="B449" s="16" t="s">
        <v>1096</v>
      </c>
      <c r="C449" s="16" t="s">
        <v>1097</v>
      </c>
      <c r="D449" s="17" t="n">
        <v>33</v>
      </c>
      <c r="E449" s="17" t="n">
        <v>115205</v>
      </c>
      <c r="F449" s="17" t="n">
        <v>6</v>
      </c>
      <c r="G449" s="2" t="n">
        <v>7.662835</v>
      </c>
      <c r="H449" s="4" t="n">
        <v>2</v>
      </c>
      <c r="I449" s="4" t="n">
        <v>3</v>
      </c>
    </row>
    <row r="450" customFormat="false" ht="12" hidden="false" customHeight="false" outlineLevel="0" collapsed="false">
      <c r="A450" s="16" t="s">
        <v>1098</v>
      </c>
      <c r="B450" s="16" t="s">
        <v>1099</v>
      </c>
      <c r="C450" s="16" t="s">
        <v>1100</v>
      </c>
      <c r="D450" s="1" t="n">
        <v>143</v>
      </c>
      <c r="E450" s="1" t="n">
        <v>88173</v>
      </c>
      <c r="F450" s="1" t="n">
        <v>4</v>
      </c>
      <c r="G450" s="2" t="n">
        <v>11.15288</v>
      </c>
      <c r="H450" s="4" t="n">
        <v>2</v>
      </c>
      <c r="I450" s="4" t="n">
        <v>2</v>
      </c>
    </row>
    <row r="451" customFormat="false" ht="12" hidden="false" customHeight="false" outlineLevel="0" collapsed="false">
      <c r="A451" s="16" t="s">
        <v>1101</v>
      </c>
      <c r="B451" s="16" t="s">
        <v>1102</v>
      </c>
      <c r="C451" s="16" t="s">
        <v>1103</v>
      </c>
      <c r="D451" s="1" t="n">
        <v>59</v>
      </c>
      <c r="E451" s="1" t="n">
        <v>87851</v>
      </c>
      <c r="F451" s="1" t="n">
        <v>3</v>
      </c>
      <c r="G451" s="2" t="n">
        <v>7.017544</v>
      </c>
      <c r="H451" s="4" t="n">
        <v>2</v>
      </c>
      <c r="I451" s="4" t="n">
        <v>2</v>
      </c>
    </row>
    <row r="452" customFormat="false" ht="12" hidden="false" customHeight="false" outlineLevel="0" collapsed="false">
      <c r="A452" s="18" t="s">
        <v>1104</v>
      </c>
      <c r="B452" s="18" t="s">
        <v>1105</v>
      </c>
      <c r="C452" s="19" t="s">
        <v>1106</v>
      </c>
      <c r="D452" s="1" t="n">
        <v>349</v>
      </c>
      <c r="E452" s="1" t="n">
        <v>134367</v>
      </c>
      <c r="F452" s="1" t="n">
        <v>9</v>
      </c>
      <c r="G452" s="2" t="n">
        <v>9.724473</v>
      </c>
      <c r="H452" s="4" t="n">
        <v>4</v>
      </c>
      <c r="I452" s="4" t="n">
        <v>5</v>
      </c>
    </row>
    <row r="453" customFormat="false" ht="12" hidden="false" customHeight="false" outlineLevel="0" collapsed="false">
      <c r="A453" s="16" t="s">
        <v>1104</v>
      </c>
      <c r="B453" s="16" t="s">
        <v>1105</v>
      </c>
      <c r="C453" s="16" t="s">
        <v>1106</v>
      </c>
      <c r="D453" s="17" t="n">
        <v>85</v>
      </c>
      <c r="E453" s="17" t="n">
        <v>134367</v>
      </c>
      <c r="F453" s="17" t="n">
        <v>6</v>
      </c>
      <c r="G453" s="2" t="n">
        <v>7.050243</v>
      </c>
      <c r="H453" s="4" t="n">
        <v>4</v>
      </c>
      <c r="I453" s="4" t="n">
        <v>4</v>
      </c>
    </row>
    <row r="454" customFormat="false" ht="12" hidden="false" customHeight="false" outlineLevel="0" collapsed="false">
      <c r="A454" s="19" t="s">
        <v>1107</v>
      </c>
      <c r="B454" s="19" t="s">
        <v>1108</v>
      </c>
      <c r="C454" s="16" t="s">
        <v>1109</v>
      </c>
      <c r="D454" s="1" t="n">
        <v>38</v>
      </c>
      <c r="E454" s="1" t="n">
        <v>161039</v>
      </c>
      <c r="F454" s="1" t="n">
        <v>31</v>
      </c>
      <c r="G454" s="2" t="n">
        <v>6.53897</v>
      </c>
      <c r="H454" s="4" t="n">
        <v>2</v>
      </c>
      <c r="I454" s="4" t="n">
        <v>3</v>
      </c>
    </row>
    <row r="455" customFormat="false" ht="12" hidden="false" customHeight="false" outlineLevel="0" collapsed="false">
      <c r="A455" s="16" t="s">
        <v>1110</v>
      </c>
      <c r="B455" s="16" t="s">
        <v>1111</v>
      </c>
      <c r="C455" s="16" t="s">
        <v>1112</v>
      </c>
      <c r="D455" s="17" t="n">
        <v>37</v>
      </c>
      <c r="E455" s="17" t="n">
        <v>99811</v>
      </c>
      <c r="F455" s="17" t="n">
        <v>13</v>
      </c>
      <c r="G455" s="2" t="n">
        <v>8.751459</v>
      </c>
      <c r="H455" s="4" t="n">
        <v>2</v>
      </c>
      <c r="I455" s="4" t="n">
        <v>2</v>
      </c>
    </row>
    <row r="456" customFormat="false" ht="12" hidden="false" customHeight="false" outlineLevel="0" collapsed="false">
      <c r="A456" s="16" t="s">
        <v>1113</v>
      </c>
      <c r="B456" s="16" t="s">
        <v>1114</v>
      </c>
      <c r="C456" s="16" t="s">
        <v>1115</v>
      </c>
      <c r="D456" s="1" t="n">
        <v>65</v>
      </c>
      <c r="E456" s="1" t="n">
        <v>23142</v>
      </c>
      <c r="F456" s="1" t="n">
        <v>4</v>
      </c>
      <c r="G456" s="2" t="n">
        <v>29.52381</v>
      </c>
      <c r="H456" s="4" t="n">
        <v>3</v>
      </c>
      <c r="I456" s="4" t="n">
        <v>4</v>
      </c>
    </row>
    <row r="457" customFormat="false" ht="12" hidden="false" customHeight="false" outlineLevel="0" collapsed="false">
      <c r="A457" s="16" t="s">
        <v>1116</v>
      </c>
      <c r="B457" s="16" t="s">
        <v>1117</v>
      </c>
      <c r="C457" s="16" t="s">
        <v>1118</v>
      </c>
      <c r="D457" s="1" t="n">
        <v>39</v>
      </c>
      <c r="E457" s="1" t="n">
        <v>22403</v>
      </c>
      <c r="F457" s="1" t="n">
        <v>5</v>
      </c>
      <c r="G457" s="2" t="n">
        <v>21.35922</v>
      </c>
      <c r="H457" s="4" t="n">
        <v>2</v>
      </c>
      <c r="I457" s="4" t="n">
        <v>2</v>
      </c>
    </row>
    <row r="458" customFormat="false" ht="12" hidden="false" customHeight="false" outlineLevel="0" collapsed="false">
      <c r="A458" s="18" t="s">
        <v>1119</v>
      </c>
      <c r="B458" s="18" t="s">
        <v>1120</v>
      </c>
      <c r="C458" s="19" t="s">
        <v>1121</v>
      </c>
      <c r="D458" s="1" t="n">
        <v>374</v>
      </c>
      <c r="E458" s="1" t="n">
        <v>39613</v>
      </c>
      <c r="F458" s="1" t="n">
        <v>16</v>
      </c>
      <c r="G458" s="2" t="n">
        <v>26.50273</v>
      </c>
      <c r="H458" s="4" t="n">
        <v>5</v>
      </c>
      <c r="I458" s="4" t="n">
        <v>10</v>
      </c>
    </row>
    <row r="459" customFormat="false" ht="12" hidden="false" customHeight="false" outlineLevel="0" collapsed="false">
      <c r="A459" s="16" t="s">
        <v>1119</v>
      </c>
      <c r="B459" s="16" t="s">
        <v>1120</v>
      </c>
      <c r="C459" s="16" t="s">
        <v>1121</v>
      </c>
      <c r="D459" s="17" t="n">
        <v>244</v>
      </c>
      <c r="E459" s="17" t="n">
        <v>39613</v>
      </c>
      <c r="F459" s="17" t="n">
        <v>10</v>
      </c>
      <c r="G459" s="2" t="n">
        <v>24.31694</v>
      </c>
      <c r="H459" s="4" t="n">
        <v>4</v>
      </c>
      <c r="I459" s="4" t="n">
        <v>6</v>
      </c>
    </row>
    <row r="460" customFormat="false" ht="12" hidden="false" customHeight="false" outlineLevel="0" collapsed="false">
      <c r="A460" s="18" t="s">
        <v>1122</v>
      </c>
      <c r="B460" s="18" t="s">
        <v>1123</v>
      </c>
      <c r="C460" s="19" t="s">
        <v>1124</v>
      </c>
      <c r="D460" s="1" t="n">
        <v>133</v>
      </c>
      <c r="E460" s="1" t="n">
        <v>42327</v>
      </c>
      <c r="F460" s="1" t="n">
        <v>7</v>
      </c>
      <c r="G460" s="2" t="n">
        <v>20.25974</v>
      </c>
      <c r="H460" s="4" t="n">
        <v>3</v>
      </c>
      <c r="I460" s="4" t="n">
        <v>3</v>
      </c>
    </row>
    <row r="461" customFormat="false" ht="12" hidden="false" customHeight="false" outlineLevel="0" collapsed="false">
      <c r="A461" s="18" t="s">
        <v>1125</v>
      </c>
      <c r="B461" s="18" t="s">
        <v>1126</v>
      </c>
      <c r="C461" s="19" t="s">
        <v>1127</v>
      </c>
      <c r="D461" s="1" t="s">
        <v>1128</v>
      </c>
      <c r="E461" s="1" t="n">
        <v>50935</v>
      </c>
      <c r="F461" s="1" t="s">
        <v>1129</v>
      </c>
      <c r="G461" s="2" t="n">
        <v>26.76991</v>
      </c>
      <c r="H461" s="4" t="n">
        <v>9</v>
      </c>
      <c r="I461" s="4" t="n">
        <v>14</v>
      </c>
    </row>
    <row r="462" customFormat="false" ht="12" hidden="false" customHeight="false" outlineLevel="0" collapsed="false">
      <c r="A462" s="16" t="s">
        <v>1125</v>
      </c>
      <c r="B462" s="16" t="s">
        <v>1126</v>
      </c>
      <c r="C462" s="16" t="s">
        <v>1127</v>
      </c>
      <c r="D462" s="17" t="n">
        <v>245</v>
      </c>
      <c r="E462" s="17" t="n">
        <v>50935</v>
      </c>
      <c r="F462" s="17" t="n">
        <v>18</v>
      </c>
      <c r="G462" s="2" t="n">
        <v>25</v>
      </c>
      <c r="H462" s="4" t="n">
        <v>7</v>
      </c>
      <c r="I462" s="4" t="n">
        <v>11</v>
      </c>
    </row>
    <row r="463" customFormat="false" ht="12" hidden="false" customHeight="false" outlineLevel="0" collapsed="false">
      <c r="A463" s="16" t="s">
        <v>1130</v>
      </c>
      <c r="B463" s="16" t="s">
        <v>1131</v>
      </c>
      <c r="C463" s="16" t="s">
        <v>1132</v>
      </c>
      <c r="D463" s="17" t="n">
        <v>45</v>
      </c>
      <c r="E463" s="17" t="n">
        <v>144165</v>
      </c>
      <c r="F463" s="17" t="n">
        <v>11</v>
      </c>
      <c r="G463" s="2" t="n">
        <v>5.942948</v>
      </c>
      <c r="H463" s="4" t="n">
        <v>3</v>
      </c>
      <c r="I463" s="4" t="n">
        <v>3</v>
      </c>
    </row>
    <row r="464" customFormat="false" ht="12" hidden="false" customHeight="false" outlineLevel="0" collapsed="false">
      <c r="A464" s="16" t="s">
        <v>1133</v>
      </c>
      <c r="B464" s="16" t="s">
        <v>1134</v>
      </c>
      <c r="C464" s="16" t="s">
        <v>1135</v>
      </c>
      <c r="D464" s="17" t="n">
        <v>42</v>
      </c>
      <c r="E464" s="17" t="n">
        <v>336789</v>
      </c>
      <c r="F464" s="17" t="n">
        <v>28</v>
      </c>
      <c r="G464" s="2" t="n">
        <v>5.769231</v>
      </c>
      <c r="H464" s="4" t="n">
        <v>4</v>
      </c>
      <c r="I464" s="4" t="n">
        <v>5</v>
      </c>
    </row>
    <row r="465" customFormat="false" ht="12" hidden="false" customHeight="false" outlineLevel="0" collapsed="false">
      <c r="A465" s="18" t="s">
        <v>1136</v>
      </c>
      <c r="B465" s="18" t="s">
        <v>1137</v>
      </c>
      <c r="C465" s="19" t="s">
        <v>1138</v>
      </c>
      <c r="D465" s="1" t="n">
        <v>93</v>
      </c>
      <c r="E465" s="1" t="n">
        <v>57735</v>
      </c>
      <c r="F465" s="1" t="n">
        <v>3</v>
      </c>
      <c r="G465" s="2" t="n">
        <v>7.719298</v>
      </c>
      <c r="H465" s="4" t="n">
        <v>3</v>
      </c>
      <c r="I465" s="4" t="n">
        <v>3</v>
      </c>
    </row>
    <row r="466" customFormat="false" ht="12" hidden="false" customHeight="false" outlineLevel="0" collapsed="false">
      <c r="A466" s="16" t="s">
        <v>1136</v>
      </c>
      <c r="B466" s="16" t="s">
        <v>1137</v>
      </c>
      <c r="C466" s="16" t="s">
        <v>1138</v>
      </c>
      <c r="D466" s="17" t="n">
        <v>51</v>
      </c>
      <c r="E466" s="17" t="n">
        <v>56470</v>
      </c>
      <c r="F466" s="17" t="n">
        <v>4</v>
      </c>
      <c r="G466" s="2" t="n">
        <v>14.44867</v>
      </c>
      <c r="H466" s="4" t="n">
        <v>2</v>
      </c>
      <c r="I466" s="4" t="n">
        <v>2</v>
      </c>
    </row>
    <row r="467" customFormat="false" ht="12" hidden="false" customHeight="false" outlineLevel="0" collapsed="false">
      <c r="A467" s="16" t="s">
        <v>1139</v>
      </c>
      <c r="B467" s="16" t="s">
        <v>1140</v>
      </c>
      <c r="C467" s="16" t="s">
        <v>1141</v>
      </c>
      <c r="D467" s="17" t="n">
        <v>159</v>
      </c>
      <c r="E467" s="17" t="n">
        <v>47699</v>
      </c>
      <c r="F467" s="17" t="n">
        <v>16</v>
      </c>
      <c r="G467" s="2" t="n">
        <v>18.03653</v>
      </c>
      <c r="H467" s="4" t="n">
        <v>6</v>
      </c>
      <c r="I467" s="4" t="n">
        <v>10</v>
      </c>
    </row>
    <row r="468" customFormat="false" ht="12" hidden="false" customHeight="false" outlineLevel="0" collapsed="false">
      <c r="A468" s="16" t="s">
        <v>1142</v>
      </c>
      <c r="B468" s="16" t="s">
        <v>1143</v>
      </c>
      <c r="C468" s="16" t="s">
        <v>1144</v>
      </c>
      <c r="D468" s="17" t="n">
        <v>50</v>
      </c>
      <c r="E468" s="17" t="n">
        <v>52834</v>
      </c>
      <c r="F468" s="17" t="n">
        <v>10</v>
      </c>
      <c r="G468" s="2" t="n">
        <v>9.29752</v>
      </c>
      <c r="H468" s="4" t="n">
        <v>3</v>
      </c>
      <c r="I468" s="4" t="n">
        <v>4</v>
      </c>
    </row>
    <row r="469" customFormat="false" ht="12" hidden="false" customHeight="false" outlineLevel="0" collapsed="false">
      <c r="A469" s="16" t="s">
        <v>1145</v>
      </c>
      <c r="B469" s="16" t="s">
        <v>1146</v>
      </c>
      <c r="C469" s="16" t="s">
        <v>1147</v>
      </c>
      <c r="D469" s="17" t="n">
        <v>139</v>
      </c>
      <c r="E469" s="17" t="n">
        <v>48840</v>
      </c>
      <c r="F469" s="17" t="n">
        <v>10</v>
      </c>
      <c r="G469" s="2" t="n">
        <v>11.85682</v>
      </c>
      <c r="H469" s="4" t="n">
        <v>5</v>
      </c>
      <c r="I469" s="4" t="n">
        <v>7</v>
      </c>
    </row>
    <row r="470" customFormat="false" ht="12" hidden="false" customHeight="false" outlineLevel="0" collapsed="false">
      <c r="A470" s="18" t="s">
        <v>1148</v>
      </c>
      <c r="B470" s="18" t="s">
        <v>1149</v>
      </c>
      <c r="C470" s="19" t="s">
        <v>1150</v>
      </c>
      <c r="D470" s="1" t="n">
        <v>249</v>
      </c>
      <c r="E470" s="1" t="n">
        <v>47732</v>
      </c>
      <c r="F470" s="1" t="n">
        <v>10</v>
      </c>
      <c r="G470" s="2" t="n">
        <v>16.31206</v>
      </c>
      <c r="H470" s="4" t="n">
        <v>3</v>
      </c>
      <c r="I470" s="4" t="n">
        <v>3</v>
      </c>
    </row>
    <row r="471" customFormat="false" ht="12" hidden="false" customHeight="false" outlineLevel="0" collapsed="false">
      <c r="A471" s="16" t="s">
        <v>1148</v>
      </c>
      <c r="B471" s="16" t="s">
        <v>1149</v>
      </c>
      <c r="C471" s="16" t="s">
        <v>1150</v>
      </c>
      <c r="D471" s="17" t="n">
        <v>302</v>
      </c>
      <c r="E471" s="17" t="n">
        <v>47732</v>
      </c>
      <c r="F471" s="17" t="n">
        <v>13</v>
      </c>
      <c r="G471" s="2" t="n">
        <v>23.16785</v>
      </c>
      <c r="H471" s="4" t="n">
        <v>5</v>
      </c>
      <c r="I471" s="4" t="n">
        <v>6</v>
      </c>
    </row>
    <row r="472" customFormat="false" ht="12" hidden="false" customHeight="false" outlineLevel="0" collapsed="false">
      <c r="A472" s="16" t="s">
        <v>1151</v>
      </c>
      <c r="B472" s="16" t="s">
        <v>1152</v>
      </c>
      <c r="C472" s="16" t="s">
        <v>1153</v>
      </c>
      <c r="D472" s="17" t="n">
        <v>101</v>
      </c>
      <c r="E472" s="17" t="n">
        <v>44515</v>
      </c>
      <c r="F472" s="17" t="n">
        <v>8</v>
      </c>
      <c r="G472" s="2" t="n">
        <v>2.48139</v>
      </c>
      <c r="H472" s="4" t="n">
        <v>3</v>
      </c>
      <c r="I472" s="4" t="n">
        <v>5</v>
      </c>
    </row>
    <row r="473" customFormat="false" ht="12" hidden="false" customHeight="false" outlineLevel="0" collapsed="false">
      <c r="A473" s="16" t="s">
        <v>1154</v>
      </c>
      <c r="B473" s="16" t="s">
        <v>1155</v>
      </c>
      <c r="C473" s="16" t="s">
        <v>1156</v>
      </c>
      <c r="D473" s="17" t="n">
        <v>90</v>
      </c>
      <c r="E473" s="17" t="n">
        <v>50102</v>
      </c>
      <c r="F473" s="17" t="n">
        <v>6</v>
      </c>
      <c r="G473" s="2" t="n">
        <v>11.72566</v>
      </c>
      <c r="H473" s="4" t="n">
        <v>2</v>
      </c>
      <c r="I473" s="4" t="n">
        <v>2</v>
      </c>
    </row>
    <row r="474" customFormat="false" ht="12" hidden="false" customHeight="false" outlineLevel="0" collapsed="false">
      <c r="A474" s="18" t="s">
        <v>1157</v>
      </c>
      <c r="B474" s="18" t="s">
        <v>1158</v>
      </c>
      <c r="C474" s="19" t="s">
        <v>1159</v>
      </c>
      <c r="D474" s="1" t="s">
        <v>1160</v>
      </c>
      <c r="E474" s="1" t="n">
        <v>64791</v>
      </c>
      <c r="F474" s="1" t="s">
        <v>1161</v>
      </c>
      <c r="G474" s="2" t="n">
        <v>6.88</v>
      </c>
      <c r="H474" s="4" t="n">
        <v>2</v>
      </c>
      <c r="I474" s="4" t="n">
        <v>4</v>
      </c>
    </row>
    <row r="475" customFormat="false" ht="12" hidden="false" customHeight="false" outlineLevel="0" collapsed="false">
      <c r="A475" s="16" t="s">
        <v>1157</v>
      </c>
      <c r="B475" s="16" t="s">
        <v>1158</v>
      </c>
      <c r="C475" s="16" t="s">
        <v>1159</v>
      </c>
      <c r="D475" s="17" t="n">
        <v>231</v>
      </c>
      <c r="E475" s="17" t="n">
        <v>64791</v>
      </c>
      <c r="F475" s="17" t="n">
        <v>11</v>
      </c>
      <c r="G475" s="2" t="n">
        <v>9.12</v>
      </c>
      <c r="H475" s="4" t="n">
        <v>2</v>
      </c>
      <c r="I475" s="4" t="n">
        <v>2</v>
      </c>
    </row>
    <row r="476" customFormat="false" ht="12" hidden="false" customHeight="false" outlineLevel="0" collapsed="false">
      <c r="A476" s="16" t="s">
        <v>1162</v>
      </c>
      <c r="B476" s="16" t="s">
        <v>1163</v>
      </c>
      <c r="C476" s="16" t="s">
        <v>1164</v>
      </c>
      <c r="D476" s="17" t="n">
        <v>57</v>
      </c>
      <c r="E476" s="17" t="n">
        <v>57631</v>
      </c>
      <c r="F476" s="17" t="n">
        <v>22</v>
      </c>
      <c r="G476" s="2" t="n">
        <v>11.56716</v>
      </c>
      <c r="H476" s="4" t="n">
        <v>3</v>
      </c>
      <c r="I476" s="4" t="n">
        <v>3</v>
      </c>
    </row>
    <row r="477" customFormat="false" ht="12" hidden="false" customHeight="false" outlineLevel="0" collapsed="false">
      <c r="A477" s="16" t="s">
        <v>1165</v>
      </c>
      <c r="B477" s="16" t="s">
        <v>1166</v>
      </c>
      <c r="C477" s="16" t="s">
        <v>1167</v>
      </c>
      <c r="D477" s="17" t="n">
        <v>1033</v>
      </c>
      <c r="E477" s="17" t="n">
        <v>61788</v>
      </c>
      <c r="F477" s="17" t="n">
        <v>49</v>
      </c>
      <c r="G477" s="2" t="n">
        <v>30.20833</v>
      </c>
      <c r="H477" s="4" t="n">
        <v>8</v>
      </c>
      <c r="I477" s="4" t="n">
        <v>11</v>
      </c>
    </row>
    <row r="478" customFormat="false" ht="12" hidden="false" customHeight="false" outlineLevel="0" collapsed="false">
      <c r="A478" s="18" t="s">
        <v>1168</v>
      </c>
      <c r="B478" s="18" t="s">
        <v>1169</v>
      </c>
      <c r="C478" s="19" t="s">
        <v>1170</v>
      </c>
      <c r="D478" s="1" t="n">
        <v>446</v>
      </c>
      <c r="E478" s="1" t="n">
        <v>59213</v>
      </c>
      <c r="F478" s="1" t="n">
        <v>14</v>
      </c>
      <c r="G478" s="2" t="n">
        <v>3.985507</v>
      </c>
      <c r="H478" s="4" t="n">
        <v>2</v>
      </c>
      <c r="I478" s="4" t="n">
        <v>4</v>
      </c>
    </row>
    <row r="479" customFormat="false" ht="12" hidden="false" customHeight="false" outlineLevel="0" collapsed="false">
      <c r="A479" s="16" t="s">
        <v>1168</v>
      </c>
      <c r="B479" s="16" t="s">
        <v>1169</v>
      </c>
      <c r="C479" s="16" t="s">
        <v>1170</v>
      </c>
      <c r="D479" s="17" t="n">
        <v>944</v>
      </c>
      <c r="E479" s="17" t="n">
        <v>59213</v>
      </c>
      <c r="F479" s="17" t="n">
        <v>39</v>
      </c>
      <c r="G479" s="2" t="n">
        <v>6.521739</v>
      </c>
      <c r="H479" s="4" t="n">
        <v>3</v>
      </c>
      <c r="I479" s="4" t="n">
        <v>4</v>
      </c>
    </row>
    <row r="480" customFormat="false" ht="12" hidden="false" customHeight="false" outlineLevel="0" collapsed="false">
      <c r="A480" s="16" t="s">
        <v>1171</v>
      </c>
      <c r="B480" s="16" t="s">
        <v>1172</v>
      </c>
      <c r="C480" s="16" t="s">
        <v>1173</v>
      </c>
      <c r="D480" s="17" t="n">
        <v>146</v>
      </c>
      <c r="E480" s="17" t="n">
        <v>57347</v>
      </c>
      <c r="F480" s="17" t="n">
        <v>21</v>
      </c>
      <c r="G480" s="2" t="n">
        <v>0.9541985</v>
      </c>
      <c r="H480" s="4" t="n">
        <v>2</v>
      </c>
      <c r="I480" s="4" t="n">
        <v>2</v>
      </c>
    </row>
    <row r="481" customFormat="false" ht="12" hidden="false" customHeight="false" outlineLevel="0" collapsed="false">
      <c r="A481" s="16" t="s">
        <v>1174</v>
      </c>
      <c r="B481" s="16" t="s">
        <v>1175</v>
      </c>
      <c r="C481" s="16" t="s">
        <v>1176</v>
      </c>
      <c r="D481" s="17" t="n">
        <v>146</v>
      </c>
      <c r="E481" s="17" t="n">
        <v>60349</v>
      </c>
      <c r="F481" s="17" t="n">
        <v>19</v>
      </c>
      <c r="G481" s="2" t="n">
        <v>12.80148</v>
      </c>
      <c r="H481" s="4" t="n">
        <v>2</v>
      </c>
      <c r="I481" s="4" t="n">
        <v>3</v>
      </c>
    </row>
    <row r="482" customFormat="false" ht="12" hidden="false" customHeight="false" outlineLevel="0" collapsed="false">
      <c r="A482" s="16" t="s">
        <v>1177</v>
      </c>
      <c r="B482" s="16" t="s">
        <v>1178</v>
      </c>
      <c r="C482" s="16" t="s">
        <v>1179</v>
      </c>
      <c r="D482" s="17" t="n">
        <v>223</v>
      </c>
      <c r="E482" s="17" t="n">
        <v>57517</v>
      </c>
      <c r="F482" s="17" t="n">
        <v>15</v>
      </c>
      <c r="G482" s="2" t="n">
        <v>6.403013</v>
      </c>
      <c r="H482" s="4" t="n">
        <v>2</v>
      </c>
      <c r="I482" s="4" t="n">
        <v>3</v>
      </c>
    </row>
    <row r="483" customFormat="false" ht="12" hidden="false" customHeight="false" outlineLevel="0" collapsed="false">
      <c r="A483" s="18" t="s">
        <v>1180</v>
      </c>
      <c r="B483" s="18" t="s">
        <v>1181</v>
      </c>
      <c r="C483" s="19" t="s">
        <v>1182</v>
      </c>
      <c r="D483" s="1" t="n">
        <v>385</v>
      </c>
      <c r="E483" s="1" t="n">
        <v>53985</v>
      </c>
      <c r="F483" s="1" t="n">
        <v>10</v>
      </c>
      <c r="G483" s="2" t="n">
        <v>6.938776</v>
      </c>
      <c r="H483" s="4" t="n">
        <v>4</v>
      </c>
      <c r="I483" s="4" t="n">
        <v>5</v>
      </c>
    </row>
    <row r="484" customFormat="false" ht="12" hidden="false" customHeight="false" outlineLevel="0" collapsed="false">
      <c r="A484" s="16" t="s">
        <v>1180</v>
      </c>
      <c r="B484" s="16" t="s">
        <v>1181</v>
      </c>
      <c r="C484" s="16" t="s">
        <v>1182</v>
      </c>
      <c r="D484" s="17" t="n">
        <v>459</v>
      </c>
      <c r="E484" s="17" t="n">
        <v>53985</v>
      </c>
      <c r="F484" s="17" t="n">
        <v>22</v>
      </c>
      <c r="G484" s="2" t="n">
        <v>20.40816</v>
      </c>
      <c r="H484" s="4" t="n">
        <v>6</v>
      </c>
      <c r="I484" s="4" t="n">
        <v>7</v>
      </c>
    </row>
    <row r="485" customFormat="false" ht="12" hidden="false" customHeight="false" outlineLevel="0" collapsed="false">
      <c r="A485" s="19" t="s">
        <v>1183</v>
      </c>
      <c r="B485" s="19" t="s">
        <v>1184</v>
      </c>
      <c r="C485" s="19" t="s">
        <v>1185</v>
      </c>
      <c r="D485" s="1" t="n">
        <v>34</v>
      </c>
      <c r="E485" s="1" t="n">
        <v>152498</v>
      </c>
      <c r="F485" s="1" t="n">
        <v>55</v>
      </c>
      <c r="G485" s="2" t="n">
        <v>8.364732</v>
      </c>
      <c r="H485" s="4" t="n">
        <v>4</v>
      </c>
      <c r="I485" s="4" t="n">
        <v>6</v>
      </c>
    </row>
    <row r="486" customFormat="false" ht="12" hidden="false" customHeight="false" outlineLevel="0" collapsed="false">
      <c r="A486" s="16" t="s">
        <v>1183</v>
      </c>
      <c r="B486" s="16" t="s">
        <v>1184</v>
      </c>
      <c r="C486" s="16" t="s">
        <v>1185</v>
      </c>
      <c r="D486" s="17" t="n">
        <v>35</v>
      </c>
      <c r="E486" s="17" t="n">
        <v>152498</v>
      </c>
      <c r="F486" s="17" t="n">
        <v>20</v>
      </c>
      <c r="G486" s="2" t="n">
        <v>10.02261</v>
      </c>
      <c r="H486" s="4" t="n">
        <v>2</v>
      </c>
      <c r="I486" s="4" t="n">
        <v>3</v>
      </c>
    </row>
    <row r="487" customFormat="false" ht="12" hidden="false" customHeight="false" outlineLevel="0" collapsed="false">
      <c r="A487" s="16" t="s">
        <v>1186</v>
      </c>
      <c r="B487" s="16" t="s">
        <v>1187</v>
      </c>
      <c r="C487" s="16" t="s">
        <v>1188</v>
      </c>
      <c r="D487" s="17" t="n">
        <v>113</v>
      </c>
      <c r="E487" s="17" t="n">
        <v>116946</v>
      </c>
      <c r="F487" s="17" t="n">
        <v>21</v>
      </c>
      <c r="G487" s="2" t="n">
        <v>12.85297</v>
      </c>
      <c r="H487" s="4" t="n">
        <v>3</v>
      </c>
      <c r="I487" s="4" t="n">
        <v>4</v>
      </c>
    </row>
    <row r="488" customFormat="false" ht="12" hidden="false" customHeight="false" outlineLevel="0" collapsed="false">
      <c r="A488" s="16" t="s">
        <v>1189</v>
      </c>
      <c r="B488" s="16" t="s">
        <v>1190</v>
      </c>
      <c r="C488" s="16" t="s">
        <v>1191</v>
      </c>
      <c r="D488" s="17" t="n">
        <v>113</v>
      </c>
      <c r="E488" s="17" t="n">
        <v>109482</v>
      </c>
      <c r="F488" s="17" t="n">
        <v>6</v>
      </c>
      <c r="G488" s="2" t="n">
        <v>3.530633</v>
      </c>
      <c r="H488" s="4" t="n">
        <v>2</v>
      </c>
      <c r="I488" s="4" t="n">
        <v>2</v>
      </c>
    </row>
    <row r="489" customFormat="false" ht="12" hidden="false" customHeight="false" outlineLevel="0" collapsed="false">
      <c r="A489" s="16" t="s">
        <v>1192</v>
      </c>
      <c r="B489" s="16" t="s">
        <v>1193</v>
      </c>
      <c r="C489" s="16" t="s">
        <v>1194</v>
      </c>
      <c r="D489" s="17" t="n">
        <v>35</v>
      </c>
      <c r="E489" s="17" t="n">
        <v>26441</v>
      </c>
      <c r="F489" s="17" t="n">
        <v>11</v>
      </c>
      <c r="G489" s="2" t="n">
        <v>18.14159</v>
      </c>
      <c r="H489" s="4" t="n">
        <v>3</v>
      </c>
      <c r="I489" s="4" t="n">
        <v>3</v>
      </c>
    </row>
    <row r="490" customFormat="false" ht="12" hidden="false" customHeight="false" outlineLevel="0" collapsed="false">
      <c r="A490" s="16" t="s">
        <v>1195</v>
      </c>
      <c r="B490" s="16" t="s">
        <v>1196</v>
      </c>
      <c r="C490" s="16" t="s">
        <v>1197</v>
      </c>
      <c r="D490" s="17" t="n">
        <v>41</v>
      </c>
      <c r="E490" s="17" t="n">
        <v>250273</v>
      </c>
      <c r="F490" s="17" t="n">
        <v>11</v>
      </c>
      <c r="G490" s="2" t="n">
        <v>4.168555</v>
      </c>
      <c r="H490" s="4" t="n">
        <v>2</v>
      </c>
      <c r="I490" s="4" t="n">
        <v>2</v>
      </c>
    </row>
    <row r="491" customFormat="false" ht="12" hidden="false" customHeight="false" outlineLevel="0" collapsed="false">
      <c r="A491" s="19" t="s">
        <v>1198</v>
      </c>
      <c r="B491" s="19" t="s">
        <v>1199</v>
      </c>
      <c r="C491" s="19" t="s">
        <v>1200</v>
      </c>
      <c r="D491" s="1" t="n">
        <v>343</v>
      </c>
      <c r="E491" s="1" t="n">
        <v>36589</v>
      </c>
      <c r="F491" s="1" t="n">
        <v>14</v>
      </c>
      <c r="G491" s="2" t="n">
        <v>21.25749</v>
      </c>
      <c r="H491" s="4" t="n">
        <v>4</v>
      </c>
      <c r="I491" s="4" t="n">
        <v>4</v>
      </c>
    </row>
    <row r="492" customFormat="false" ht="12" hidden="false" customHeight="false" outlineLevel="0" collapsed="false">
      <c r="A492" s="16" t="s">
        <v>1201</v>
      </c>
      <c r="B492" s="16" t="s">
        <v>1202</v>
      </c>
      <c r="C492" s="16" t="s">
        <v>1203</v>
      </c>
      <c r="D492" s="1" t="n">
        <v>61</v>
      </c>
      <c r="E492" s="1" t="n">
        <v>20806</v>
      </c>
      <c r="F492" s="1" t="n">
        <v>4</v>
      </c>
      <c r="G492" s="2" t="n">
        <v>13.04348</v>
      </c>
      <c r="H492" s="4" t="n">
        <v>2</v>
      </c>
      <c r="I492" s="4" t="n">
        <v>3</v>
      </c>
    </row>
    <row r="493" customFormat="false" ht="12" hidden="false" customHeight="false" outlineLevel="0" collapsed="false">
      <c r="A493" s="16" t="s">
        <v>1204</v>
      </c>
      <c r="B493" s="16" t="s">
        <v>1205</v>
      </c>
      <c r="C493" s="16" t="s">
        <v>1206</v>
      </c>
      <c r="D493" s="17" t="n">
        <v>78</v>
      </c>
      <c r="E493" s="17" t="n">
        <v>74193</v>
      </c>
      <c r="F493" s="17" t="n">
        <v>10</v>
      </c>
      <c r="G493" s="2" t="n">
        <v>7.969925</v>
      </c>
      <c r="H493" s="4" t="n">
        <v>2</v>
      </c>
      <c r="I493" s="4" t="n">
        <v>2</v>
      </c>
    </row>
    <row r="494" customFormat="false" ht="12" hidden="false" customHeight="false" outlineLevel="0" collapsed="false">
      <c r="A494" s="18" t="s">
        <v>1207</v>
      </c>
      <c r="B494" s="18" t="s">
        <v>1208</v>
      </c>
      <c r="C494" s="19" t="s">
        <v>1209</v>
      </c>
      <c r="D494" s="1" t="n">
        <v>228</v>
      </c>
      <c r="E494" s="1" t="n">
        <v>25793</v>
      </c>
      <c r="F494" s="1" t="n">
        <v>8</v>
      </c>
      <c r="G494" s="2" t="n">
        <v>36.36364</v>
      </c>
      <c r="H494" s="4" t="n">
        <v>2</v>
      </c>
      <c r="I494" s="4" t="n">
        <v>5</v>
      </c>
    </row>
    <row r="495" customFormat="false" ht="12" hidden="false" customHeight="false" outlineLevel="0" collapsed="false">
      <c r="A495" s="16" t="s">
        <v>1207</v>
      </c>
      <c r="B495" s="16" t="s">
        <v>1208</v>
      </c>
      <c r="C495" s="16" t="s">
        <v>1209</v>
      </c>
      <c r="D495" s="17" t="n">
        <v>756</v>
      </c>
      <c r="E495" s="17" t="n">
        <v>25793</v>
      </c>
      <c r="F495" s="17" t="n">
        <v>32</v>
      </c>
      <c r="G495" s="2" t="n">
        <v>58.44156</v>
      </c>
      <c r="H495" s="4" t="n">
        <v>10</v>
      </c>
      <c r="I495" s="4" t="n">
        <v>19</v>
      </c>
    </row>
    <row r="496" customFormat="false" ht="12" hidden="false" customHeight="false" outlineLevel="0" collapsed="false">
      <c r="A496" s="16" t="s">
        <v>1210</v>
      </c>
      <c r="B496" s="16" t="s">
        <v>1211</v>
      </c>
      <c r="C496" s="16" t="s">
        <v>1212</v>
      </c>
      <c r="D496" s="17" t="n">
        <v>48</v>
      </c>
      <c r="E496" s="17" t="n">
        <v>82937</v>
      </c>
      <c r="F496" s="17" t="n">
        <v>7</v>
      </c>
      <c r="G496" s="2" t="n">
        <v>7.723577</v>
      </c>
      <c r="H496" s="4" t="n">
        <v>2</v>
      </c>
      <c r="I496" s="4" t="n">
        <v>2</v>
      </c>
    </row>
    <row r="497" customFormat="false" ht="12" hidden="false" customHeight="false" outlineLevel="0" collapsed="false">
      <c r="A497" s="16" t="s">
        <v>1213</v>
      </c>
      <c r="B497" s="16" t="s">
        <v>1214</v>
      </c>
      <c r="C497" s="16" t="s">
        <v>1215</v>
      </c>
      <c r="D497" s="17" t="n">
        <v>379</v>
      </c>
      <c r="E497" s="17" t="n">
        <v>156554</v>
      </c>
      <c r="F497" s="17" t="n">
        <v>25</v>
      </c>
      <c r="G497" s="2" t="n">
        <v>18.46264</v>
      </c>
      <c r="H497" s="4" t="n">
        <v>13</v>
      </c>
      <c r="I497" s="4" t="n">
        <v>15</v>
      </c>
    </row>
    <row r="498" customFormat="false" ht="12" hidden="false" customHeight="false" outlineLevel="0" collapsed="false">
      <c r="A498" s="16" t="s">
        <v>1216</v>
      </c>
      <c r="B498" s="16" t="s">
        <v>1217</v>
      </c>
      <c r="C498" s="16" t="s">
        <v>1218</v>
      </c>
      <c r="D498" s="1" t="n">
        <v>231</v>
      </c>
      <c r="E498" s="1" t="n">
        <v>42700</v>
      </c>
      <c r="F498" s="1" t="n">
        <v>8</v>
      </c>
      <c r="G498" s="2" t="n">
        <v>16.35884</v>
      </c>
      <c r="H498" s="4" t="n">
        <v>5</v>
      </c>
      <c r="I498" s="4" t="n">
        <v>7</v>
      </c>
    </row>
    <row r="499" customFormat="false" ht="12" hidden="false" customHeight="false" outlineLevel="0" collapsed="false">
      <c r="A499" s="16" t="s">
        <v>1219</v>
      </c>
      <c r="B499" s="16" t="s">
        <v>1220</v>
      </c>
      <c r="C499" s="16" t="s">
        <v>1221</v>
      </c>
      <c r="D499" s="17" t="n">
        <v>63</v>
      </c>
      <c r="E499" s="17" t="n">
        <v>53127</v>
      </c>
      <c r="F499" s="17" t="n">
        <v>19</v>
      </c>
      <c r="G499" s="2" t="n">
        <v>16.18257</v>
      </c>
      <c r="H499" s="4" t="n">
        <v>3</v>
      </c>
      <c r="I499" s="4" t="n">
        <v>6</v>
      </c>
    </row>
    <row r="500" customFormat="false" ht="12" hidden="false" customHeight="false" outlineLevel="0" collapsed="false">
      <c r="A500" s="16" t="s">
        <v>1222</v>
      </c>
      <c r="B500" s="16" t="s">
        <v>1223</v>
      </c>
      <c r="C500" s="16" t="s">
        <v>1224</v>
      </c>
      <c r="D500" s="17" t="n">
        <v>176</v>
      </c>
      <c r="E500" s="17" t="n">
        <v>105726</v>
      </c>
      <c r="F500" s="17" t="n">
        <v>12</v>
      </c>
      <c r="G500" s="2" t="n">
        <v>18.42105</v>
      </c>
      <c r="H500" s="4" t="n">
        <v>8</v>
      </c>
      <c r="I500" s="4" t="n">
        <v>8</v>
      </c>
    </row>
    <row r="501" customFormat="false" ht="12" hidden="false" customHeight="false" outlineLevel="0" collapsed="false">
      <c r="A501" s="16" t="s">
        <v>1225</v>
      </c>
      <c r="B501" s="16" t="s">
        <v>1226</v>
      </c>
      <c r="C501" s="16" t="s">
        <v>1227</v>
      </c>
      <c r="D501" s="17" t="n">
        <v>514</v>
      </c>
      <c r="E501" s="17" t="n">
        <v>71238</v>
      </c>
      <c r="F501" s="17" t="n">
        <v>21</v>
      </c>
      <c r="G501" s="2" t="n">
        <v>21.82663</v>
      </c>
      <c r="H501" s="4" t="n">
        <v>5</v>
      </c>
      <c r="I501" s="4" t="n">
        <v>8</v>
      </c>
    </row>
    <row r="502" customFormat="false" ht="12" hidden="false" customHeight="false" outlineLevel="0" collapsed="false">
      <c r="A502" s="18" t="s">
        <v>1228</v>
      </c>
      <c r="B502" s="18" t="s">
        <v>1229</v>
      </c>
      <c r="C502" s="19" t="s">
        <v>1230</v>
      </c>
      <c r="D502" s="1" t="n">
        <v>687</v>
      </c>
      <c r="E502" s="1" t="n">
        <v>47842</v>
      </c>
      <c r="F502" s="1" t="n">
        <v>25</v>
      </c>
      <c r="G502" s="2" t="n">
        <v>20</v>
      </c>
      <c r="H502" s="4" t="n">
        <v>4</v>
      </c>
      <c r="I502" s="4" t="n">
        <v>6</v>
      </c>
    </row>
    <row r="503" customFormat="false" ht="12" hidden="false" customHeight="false" outlineLevel="0" collapsed="false">
      <c r="A503" s="16" t="s">
        <v>1228</v>
      </c>
      <c r="B503" s="16" t="s">
        <v>1229</v>
      </c>
      <c r="C503" s="16" t="s">
        <v>1230</v>
      </c>
      <c r="D503" s="17" t="n">
        <v>159</v>
      </c>
      <c r="E503" s="17" t="n">
        <v>47842</v>
      </c>
      <c r="F503" s="17" t="n">
        <v>5</v>
      </c>
      <c r="G503" s="2" t="n">
        <v>10.69767</v>
      </c>
      <c r="H503" s="4" t="n">
        <v>3</v>
      </c>
      <c r="I503" s="4" t="n">
        <v>4</v>
      </c>
    </row>
    <row r="504" customFormat="false" ht="12" hidden="false" customHeight="false" outlineLevel="0" collapsed="false">
      <c r="A504" s="16" t="s">
        <v>1231</v>
      </c>
      <c r="B504" s="16" t="s">
        <v>1232</v>
      </c>
      <c r="C504" s="16" t="s">
        <v>1233</v>
      </c>
      <c r="D504" s="17" t="n">
        <v>285</v>
      </c>
      <c r="E504" s="17" t="n">
        <v>78128</v>
      </c>
      <c r="F504" s="17" t="n">
        <v>25</v>
      </c>
      <c r="G504" s="2" t="n">
        <v>28.6123</v>
      </c>
      <c r="H504" s="4" t="n">
        <v>10</v>
      </c>
      <c r="I504" s="4" t="n">
        <v>12</v>
      </c>
    </row>
    <row r="505" customFormat="false" ht="12" hidden="false" customHeight="false" outlineLevel="0" collapsed="false">
      <c r="A505" s="18" t="s">
        <v>1234</v>
      </c>
      <c r="B505" s="18" t="s">
        <v>1235</v>
      </c>
      <c r="C505" s="19" t="s">
        <v>1236</v>
      </c>
      <c r="D505" s="1" t="n">
        <v>1032</v>
      </c>
      <c r="E505" s="1" t="n">
        <v>78130</v>
      </c>
      <c r="F505" s="1" t="n">
        <v>34</v>
      </c>
      <c r="G505" s="2" t="n">
        <v>12.91248</v>
      </c>
      <c r="H505" s="4" t="n">
        <v>4</v>
      </c>
      <c r="I505" s="4" t="n">
        <v>8</v>
      </c>
    </row>
    <row r="506" customFormat="false" ht="12" hidden="false" customHeight="false" outlineLevel="0" collapsed="false">
      <c r="A506" s="16" t="s">
        <v>1234</v>
      </c>
      <c r="B506" s="16" t="s">
        <v>1235</v>
      </c>
      <c r="C506" s="16" t="s">
        <v>1236</v>
      </c>
      <c r="D506" s="17" t="n">
        <v>2893</v>
      </c>
      <c r="E506" s="17" t="n">
        <v>78130</v>
      </c>
      <c r="F506" s="17" t="n">
        <v>110</v>
      </c>
      <c r="G506" s="2" t="n">
        <v>50.35868</v>
      </c>
      <c r="H506" s="4" t="n">
        <v>26</v>
      </c>
      <c r="I506" s="4" t="n">
        <v>46</v>
      </c>
    </row>
    <row r="507" customFormat="false" ht="12" hidden="false" customHeight="false" outlineLevel="0" collapsed="false">
      <c r="A507" s="16" t="s">
        <v>1237</v>
      </c>
      <c r="B507" s="16" t="s">
        <v>1238</v>
      </c>
      <c r="C507" s="16" t="s">
        <v>1239</v>
      </c>
      <c r="D507" s="1" t="n">
        <v>96</v>
      </c>
      <c r="E507" s="17" t="n">
        <v>18140</v>
      </c>
      <c r="F507" s="1" t="n">
        <v>2</v>
      </c>
      <c r="G507" s="2" t="n">
        <v>13.29114</v>
      </c>
      <c r="H507" s="4" t="n">
        <v>6</v>
      </c>
      <c r="I507" s="4" t="n">
        <v>6</v>
      </c>
    </row>
    <row r="508" customFormat="false" ht="12" hidden="false" customHeight="false" outlineLevel="0" collapsed="false">
      <c r="A508" s="16" t="s">
        <v>1240</v>
      </c>
      <c r="B508" s="16" t="s">
        <v>1241</v>
      </c>
      <c r="C508" s="16" t="s">
        <v>1242</v>
      </c>
      <c r="D508" s="17" t="n">
        <v>42</v>
      </c>
      <c r="E508" s="17" t="n">
        <v>518937</v>
      </c>
      <c r="F508" s="17" t="n">
        <v>15</v>
      </c>
      <c r="G508" s="2" t="n">
        <v>3.197425</v>
      </c>
      <c r="H508" s="4" t="n">
        <v>4</v>
      </c>
      <c r="I508" s="4" t="n">
        <v>4</v>
      </c>
    </row>
    <row r="509" customFormat="false" ht="12" hidden="false" customHeight="false" outlineLevel="0" collapsed="false">
      <c r="A509" s="16" t="s">
        <v>1243</v>
      </c>
      <c r="B509" s="16" t="s">
        <v>1244</v>
      </c>
      <c r="C509" s="16" t="s">
        <v>1245</v>
      </c>
      <c r="D509" s="17" t="n">
        <v>52</v>
      </c>
      <c r="E509" s="17" t="n">
        <v>47727</v>
      </c>
      <c r="F509" s="17" t="n">
        <v>12</v>
      </c>
      <c r="G509" s="2" t="n">
        <v>17.59036</v>
      </c>
      <c r="H509" s="4" t="n">
        <v>2</v>
      </c>
      <c r="I509" s="4" t="n">
        <v>4</v>
      </c>
    </row>
    <row r="510" customFormat="false" ht="12" hidden="false" customHeight="false" outlineLevel="0" collapsed="false">
      <c r="A510" s="16" t="s">
        <v>1246</v>
      </c>
      <c r="B510" s="16" t="s">
        <v>1247</v>
      </c>
      <c r="C510" s="16" t="s">
        <v>1248</v>
      </c>
      <c r="D510" s="17" t="n">
        <v>35</v>
      </c>
      <c r="E510" s="17" t="n">
        <v>135404</v>
      </c>
      <c r="F510" s="17" t="n">
        <v>13</v>
      </c>
      <c r="G510" s="2" t="n">
        <v>7.18065</v>
      </c>
      <c r="H510" s="4" t="n">
        <v>3</v>
      </c>
      <c r="I510" s="4" t="n">
        <v>3</v>
      </c>
    </row>
    <row r="511" customFormat="false" ht="12" hidden="false" customHeight="false" outlineLevel="0" collapsed="false">
      <c r="A511" s="18" t="s">
        <v>1249</v>
      </c>
      <c r="B511" s="18" t="s">
        <v>1250</v>
      </c>
      <c r="C511" s="19" t="s">
        <v>1251</v>
      </c>
      <c r="D511" s="1" t="n">
        <v>213</v>
      </c>
      <c r="E511" s="1" t="n">
        <v>53809</v>
      </c>
      <c r="F511" s="1" t="n">
        <v>9</v>
      </c>
      <c r="G511" s="2" t="n">
        <v>17.51055</v>
      </c>
      <c r="H511" s="4" t="n">
        <v>3</v>
      </c>
      <c r="I511" s="4" t="n">
        <v>4</v>
      </c>
    </row>
    <row r="512" customFormat="false" ht="12" hidden="false" customHeight="false" outlineLevel="0" collapsed="false">
      <c r="A512" s="18" t="s">
        <v>1252</v>
      </c>
      <c r="B512" s="18" t="s">
        <v>1253</v>
      </c>
      <c r="C512" s="19" t="s">
        <v>1254</v>
      </c>
      <c r="D512" s="1" t="s">
        <v>1255</v>
      </c>
      <c r="E512" s="1" t="n">
        <v>54056</v>
      </c>
      <c r="F512" s="1" t="s">
        <v>1256</v>
      </c>
      <c r="G512" s="2" t="n">
        <v>22.17573</v>
      </c>
      <c r="H512" s="4" t="n">
        <v>8</v>
      </c>
      <c r="I512" s="4" t="n">
        <v>13</v>
      </c>
    </row>
    <row r="513" customFormat="false" ht="12" hidden="false" customHeight="false" outlineLevel="0" collapsed="false">
      <c r="A513" s="16" t="s">
        <v>1252</v>
      </c>
      <c r="B513" s="16" t="s">
        <v>1253</v>
      </c>
      <c r="C513" s="16" t="s">
        <v>1254</v>
      </c>
      <c r="D513" s="17" t="n">
        <v>119</v>
      </c>
      <c r="E513" s="17" t="n">
        <v>54056</v>
      </c>
      <c r="F513" s="17" t="n">
        <v>4</v>
      </c>
      <c r="G513" s="2" t="n">
        <v>6.903766</v>
      </c>
      <c r="H513" s="4" t="n">
        <v>2</v>
      </c>
      <c r="I513" s="4" t="n">
        <v>2</v>
      </c>
    </row>
    <row r="514" customFormat="false" ht="12" hidden="false" customHeight="false" outlineLevel="0" collapsed="false">
      <c r="A514" s="16" t="s">
        <v>1257</v>
      </c>
      <c r="B514" s="16" t="s">
        <v>1258</v>
      </c>
      <c r="C514" s="16" t="s">
        <v>1259</v>
      </c>
      <c r="D514" s="1" t="n">
        <v>622</v>
      </c>
      <c r="E514" s="1" t="n">
        <v>43941</v>
      </c>
      <c r="F514" s="1" t="n">
        <v>17</v>
      </c>
      <c r="G514" s="2" t="n">
        <v>14.74201</v>
      </c>
      <c r="H514" s="4" t="n">
        <v>5</v>
      </c>
      <c r="I514" s="4" t="n">
        <v>7</v>
      </c>
    </row>
    <row r="515" customFormat="false" ht="12" hidden="false" customHeight="false" outlineLevel="0" collapsed="false">
      <c r="A515" s="18" t="s">
        <v>1260</v>
      </c>
      <c r="B515" s="18" t="s">
        <v>1261</v>
      </c>
      <c r="C515" s="19" t="s">
        <v>1262</v>
      </c>
      <c r="D515" s="1" t="n">
        <v>274</v>
      </c>
      <c r="E515" s="1" t="n">
        <v>45135</v>
      </c>
      <c r="F515" s="1" t="n">
        <v>23</v>
      </c>
      <c r="G515" s="2" t="n">
        <v>11.92214</v>
      </c>
      <c r="H515" s="4" t="n">
        <v>3</v>
      </c>
      <c r="I515" s="4" t="n">
        <v>6</v>
      </c>
    </row>
    <row r="516" customFormat="false" ht="12" hidden="false" customHeight="false" outlineLevel="0" collapsed="false">
      <c r="A516" s="16" t="s">
        <v>1263</v>
      </c>
      <c r="B516" s="16" t="s">
        <v>1264</v>
      </c>
      <c r="C516" s="16" t="s">
        <v>1265</v>
      </c>
      <c r="D516" s="17" t="n">
        <v>154</v>
      </c>
      <c r="E516" s="17" t="n">
        <v>16718</v>
      </c>
      <c r="F516" s="17" t="n">
        <v>3</v>
      </c>
      <c r="G516" s="2" t="n">
        <v>40.54054</v>
      </c>
      <c r="H516" s="4" t="n">
        <v>2</v>
      </c>
      <c r="I516" s="4" t="n">
        <v>2</v>
      </c>
    </row>
    <row r="517" customFormat="false" ht="12" hidden="false" customHeight="false" outlineLevel="0" collapsed="false">
      <c r="A517" s="16" t="s">
        <v>1266</v>
      </c>
      <c r="B517" s="16" t="s">
        <v>1267</v>
      </c>
      <c r="C517" s="16" t="s">
        <v>1268</v>
      </c>
      <c r="D517" s="1" t="n">
        <v>51</v>
      </c>
      <c r="E517" s="1" t="n">
        <v>12469</v>
      </c>
      <c r="F517" s="1" t="n">
        <v>2</v>
      </c>
      <c r="G517" s="2" t="n">
        <v>17.3913</v>
      </c>
      <c r="H517" s="4" t="n">
        <v>2</v>
      </c>
      <c r="I517" s="4" t="n">
        <v>2</v>
      </c>
    </row>
    <row r="518" customFormat="false" ht="12" hidden="false" customHeight="false" outlineLevel="0" collapsed="false">
      <c r="A518" s="16" t="s">
        <v>1269</v>
      </c>
      <c r="B518" s="16" t="s">
        <v>1270</v>
      </c>
      <c r="C518" s="16" t="s">
        <v>1271</v>
      </c>
      <c r="D518" s="1" t="s">
        <v>1272</v>
      </c>
      <c r="E518" s="1" t="n">
        <v>36488</v>
      </c>
      <c r="F518" s="1" t="s">
        <v>438</v>
      </c>
      <c r="G518" s="2" t="n">
        <v>17.36527</v>
      </c>
      <c r="H518" s="4" t="n">
        <v>4</v>
      </c>
      <c r="I518" s="4" t="n">
        <v>4</v>
      </c>
    </row>
    <row r="519" customFormat="false" ht="12" hidden="false" customHeight="false" outlineLevel="0" collapsed="false">
      <c r="A519" s="18" t="s">
        <v>1273</v>
      </c>
      <c r="B519" s="18" t="s">
        <v>1274</v>
      </c>
      <c r="C519" s="19" t="s">
        <v>1275</v>
      </c>
      <c r="D519" s="1" t="s">
        <v>1276</v>
      </c>
      <c r="E519" s="1" t="n">
        <v>35661</v>
      </c>
      <c r="F519" s="1" t="s">
        <v>1277</v>
      </c>
      <c r="G519" s="2" t="n">
        <v>64.7929</v>
      </c>
      <c r="H519" s="4" t="n">
        <v>14</v>
      </c>
      <c r="I519" s="4" t="n">
        <v>29</v>
      </c>
    </row>
    <row r="520" customFormat="false" ht="12" hidden="false" customHeight="false" outlineLevel="0" collapsed="false">
      <c r="A520" s="16" t="s">
        <v>1273</v>
      </c>
      <c r="B520" s="16" t="s">
        <v>1274</v>
      </c>
      <c r="C520" s="16" t="s">
        <v>1275</v>
      </c>
      <c r="D520" s="17" t="n">
        <v>356</v>
      </c>
      <c r="E520" s="17" t="n">
        <v>35661</v>
      </c>
      <c r="F520" s="17" t="n">
        <v>11</v>
      </c>
      <c r="G520" s="2" t="n">
        <v>38.16568</v>
      </c>
      <c r="H520" s="4" t="n">
        <v>7</v>
      </c>
      <c r="I520" s="4" t="n">
        <v>10</v>
      </c>
    </row>
    <row r="521" customFormat="false" ht="12" hidden="false" customHeight="false" outlineLevel="0" collapsed="false">
      <c r="A521" s="16" t="s">
        <v>1278</v>
      </c>
      <c r="B521" s="16" t="s">
        <v>1279</v>
      </c>
      <c r="C521" s="16" t="s">
        <v>1280</v>
      </c>
      <c r="D521" s="17" t="n">
        <v>145</v>
      </c>
      <c r="E521" s="17" t="n">
        <v>32398</v>
      </c>
      <c r="F521" s="17" t="n">
        <v>5</v>
      </c>
      <c r="G521" s="2" t="n">
        <v>24.39863</v>
      </c>
      <c r="H521" s="4" t="n">
        <v>3</v>
      </c>
      <c r="I521" s="4" t="n">
        <v>3</v>
      </c>
    </row>
    <row r="522" customFormat="false" ht="12" hidden="false" customHeight="false" outlineLevel="0" collapsed="false">
      <c r="A522" s="19" t="s">
        <v>1281</v>
      </c>
      <c r="B522" s="19" t="s">
        <v>1282</v>
      </c>
      <c r="C522" s="19" t="s">
        <v>1283</v>
      </c>
      <c r="D522" s="1" t="n">
        <v>89</v>
      </c>
      <c r="E522" s="1" t="n">
        <v>24260</v>
      </c>
      <c r="F522" s="1" t="n">
        <v>5</v>
      </c>
      <c r="G522" s="2" t="n">
        <v>22.22222</v>
      </c>
      <c r="H522" s="4" t="n">
        <v>4</v>
      </c>
      <c r="I522" s="4" t="n">
        <v>5</v>
      </c>
    </row>
    <row r="523" customFormat="false" ht="12" hidden="false" customHeight="false" outlineLevel="0" collapsed="false">
      <c r="A523" s="19" t="s">
        <v>1284</v>
      </c>
      <c r="B523" s="19" t="s">
        <v>1285</v>
      </c>
      <c r="C523" s="19" t="s">
        <v>1286</v>
      </c>
      <c r="D523" s="1" t="s">
        <v>1287</v>
      </c>
      <c r="E523" s="1" t="n">
        <v>25623</v>
      </c>
      <c r="F523" s="1" t="s">
        <v>500</v>
      </c>
      <c r="G523" s="2" t="n">
        <v>13.83929</v>
      </c>
      <c r="H523" s="4" t="n">
        <v>3</v>
      </c>
      <c r="I523" s="4" t="n">
        <v>3</v>
      </c>
    </row>
    <row r="524" customFormat="false" ht="12" hidden="false" customHeight="false" outlineLevel="0" collapsed="false">
      <c r="A524" s="16" t="s">
        <v>1284</v>
      </c>
      <c r="B524" s="16" t="s">
        <v>1285</v>
      </c>
      <c r="C524" s="16" t="s">
        <v>1286</v>
      </c>
      <c r="D524" s="17" t="n">
        <v>273</v>
      </c>
      <c r="E524" s="17" t="n">
        <v>25623</v>
      </c>
      <c r="F524" s="17" t="n">
        <v>16</v>
      </c>
      <c r="G524" s="2" t="n">
        <v>34.375</v>
      </c>
      <c r="H524" s="4" t="n">
        <v>7</v>
      </c>
      <c r="I524" s="4" t="n">
        <v>11</v>
      </c>
    </row>
    <row r="525" customFormat="false" ht="12" hidden="false" customHeight="false" outlineLevel="0" collapsed="false">
      <c r="A525" s="16" t="s">
        <v>1288</v>
      </c>
      <c r="B525" s="16" t="s">
        <v>1289</v>
      </c>
      <c r="C525" s="16" t="s">
        <v>1290</v>
      </c>
      <c r="D525" s="17" t="n">
        <v>54</v>
      </c>
      <c r="E525" s="17" t="n">
        <v>91814</v>
      </c>
      <c r="F525" s="17" t="n">
        <v>10</v>
      </c>
      <c r="G525" s="2" t="n">
        <v>10.19185</v>
      </c>
      <c r="H525" s="4" t="n">
        <v>3</v>
      </c>
      <c r="I525" s="4" t="n">
        <v>3</v>
      </c>
    </row>
    <row r="526" customFormat="false" ht="12" hidden="false" customHeight="false" outlineLevel="0" collapsed="false">
      <c r="A526" s="16" t="s">
        <v>1291</v>
      </c>
      <c r="B526" s="16" t="s">
        <v>1292</v>
      </c>
      <c r="C526" s="16" t="s">
        <v>1293</v>
      </c>
      <c r="D526" s="17" t="n">
        <v>85</v>
      </c>
      <c r="E526" s="17" t="n">
        <v>94389</v>
      </c>
      <c r="F526" s="17" t="n">
        <v>12</v>
      </c>
      <c r="G526" s="2" t="n">
        <v>7.810651</v>
      </c>
      <c r="H526" s="4" t="n">
        <v>2</v>
      </c>
      <c r="I526" s="4" t="n">
        <v>2</v>
      </c>
    </row>
    <row r="527" customFormat="false" ht="12" hidden="false" customHeight="false" outlineLevel="0" collapsed="false">
      <c r="A527" s="16" t="s">
        <v>1294</v>
      </c>
      <c r="B527" s="16" t="s">
        <v>1295</v>
      </c>
      <c r="C527" s="16" t="s">
        <v>1296</v>
      </c>
      <c r="D527" s="17" t="n">
        <v>125</v>
      </c>
      <c r="E527" s="17" t="n">
        <v>21585</v>
      </c>
      <c r="F527" s="17" t="n">
        <v>3</v>
      </c>
      <c r="G527" s="2" t="n">
        <v>17.4359</v>
      </c>
      <c r="H527" s="4" t="n">
        <v>2</v>
      </c>
      <c r="I527" s="4" t="n">
        <v>3</v>
      </c>
    </row>
    <row r="528" customFormat="false" ht="12" hidden="false" customHeight="false" outlineLevel="0" collapsed="false">
      <c r="A528" s="19" t="s">
        <v>1297</v>
      </c>
      <c r="B528" s="19" t="s">
        <v>1298</v>
      </c>
      <c r="C528" s="19" t="s">
        <v>1299</v>
      </c>
      <c r="D528" s="1" t="n">
        <v>62</v>
      </c>
      <c r="E528" s="1" t="n">
        <v>61340</v>
      </c>
      <c r="F528" s="1" t="n">
        <v>7</v>
      </c>
      <c r="G528" s="2" t="n">
        <v>17.05151</v>
      </c>
      <c r="H528" s="4" t="n">
        <v>2</v>
      </c>
      <c r="I528" s="4" t="n">
        <v>3</v>
      </c>
    </row>
    <row r="529" customFormat="false" ht="12" hidden="false" customHeight="false" outlineLevel="0" collapsed="false">
      <c r="A529" s="16" t="s">
        <v>1297</v>
      </c>
      <c r="B529" s="16" t="s">
        <v>1298</v>
      </c>
      <c r="C529" s="16" t="s">
        <v>1299</v>
      </c>
      <c r="D529" s="17" t="n">
        <v>45</v>
      </c>
      <c r="E529" s="17" t="n">
        <v>61340</v>
      </c>
      <c r="F529" s="17" t="n">
        <v>12</v>
      </c>
      <c r="G529" s="2" t="n">
        <v>22.38011</v>
      </c>
      <c r="H529" s="4" t="n">
        <v>2</v>
      </c>
      <c r="I529" s="4" t="n">
        <v>2</v>
      </c>
    </row>
    <row r="530" customFormat="false" ht="12" hidden="false" customHeight="false" outlineLevel="0" collapsed="false">
      <c r="A530" s="16" t="s">
        <v>1300</v>
      </c>
      <c r="B530" s="16" t="s">
        <v>1301</v>
      </c>
      <c r="C530" s="16" t="s">
        <v>1302</v>
      </c>
      <c r="D530" s="17" t="n">
        <v>58</v>
      </c>
      <c r="E530" s="17" t="n">
        <v>79293</v>
      </c>
      <c r="F530" s="17" t="n">
        <v>9</v>
      </c>
      <c r="G530" s="2" t="n">
        <v>12.83124</v>
      </c>
      <c r="H530" s="4" t="n">
        <v>2</v>
      </c>
      <c r="I530" s="4" t="n">
        <v>2</v>
      </c>
    </row>
    <row r="531" customFormat="false" ht="12" hidden="false" customHeight="false" outlineLevel="0" collapsed="false">
      <c r="A531" s="19" t="s">
        <v>1303</v>
      </c>
      <c r="B531" s="19" t="s">
        <v>1304</v>
      </c>
      <c r="C531" s="19" t="s">
        <v>1305</v>
      </c>
      <c r="D531" s="1" t="s">
        <v>1306</v>
      </c>
      <c r="E531" s="1" t="n">
        <v>57879</v>
      </c>
      <c r="F531" s="1" t="s">
        <v>625</v>
      </c>
      <c r="G531" s="2" t="n">
        <v>24.85981</v>
      </c>
      <c r="H531" s="4" t="n">
        <v>5</v>
      </c>
      <c r="I531" s="4" t="n">
        <v>5</v>
      </c>
    </row>
    <row r="532" customFormat="false" ht="12" hidden="false" customHeight="false" outlineLevel="0" collapsed="false">
      <c r="A532" s="16" t="s">
        <v>1303</v>
      </c>
      <c r="B532" s="16" t="s">
        <v>1307</v>
      </c>
      <c r="C532" s="16" t="s">
        <v>1305</v>
      </c>
      <c r="D532" s="17" t="n">
        <v>352</v>
      </c>
      <c r="E532" s="17" t="n">
        <v>57771</v>
      </c>
      <c r="F532" s="17" t="n">
        <v>13</v>
      </c>
      <c r="G532" s="2" t="n">
        <v>25.60748</v>
      </c>
      <c r="H532" s="4" t="n">
        <v>8</v>
      </c>
      <c r="I532" s="4" t="n">
        <v>11</v>
      </c>
    </row>
    <row r="533" customFormat="false" ht="12" hidden="false" customHeight="false" outlineLevel="0" collapsed="false">
      <c r="A533" s="16" t="s">
        <v>1308</v>
      </c>
      <c r="B533" s="16" t="s">
        <v>1309</v>
      </c>
      <c r="C533" s="16" t="s">
        <v>1310</v>
      </c>
      <c r="D533" s="17" t="n">
        <v>87</v>
      </c>
      <c r="E533" s="17" t="n">
        <v>82913</v>
      </c>
      <c r="F533" s="17" t="n">
        <v>7</v>
      </c>
      <c r="G533" s="2" t="n">
        <v>8.28877</v>
      </c>
      <c r="H533" s="4" t="n">
        <v>3</v>
      </c>
      <c r="I533" s="4" t="n">
        <v>3</v>
      </c>
    </row>
    <row r="534" customFormat="false" ht="12" hidden="false" customHeight="false" outlineLevel="0" collapsed="false">
      <c r="A534" s="16" t="s">
        <v>1311</v>
      </c>
      <c r="B534" s="16" t="s">
        <v>1312</v>
      </c>
      <c r="C534" s="16" t="s">
        <v>1313</v>
      </c>
      <c r="D534" s="17" t="n">
        <v>84</v>
      </c>
      <c r="E534" s="17" t="n">
        <v>17460</v>
      </c>
      <c r="F534" s="17" t="n">
        <v>2</v>
      </c>
      <c r="G534" s="2" t="n">
        <v>18.06452</v>
      </c>
      <c r="H534" s="4" t="n">
        <v>2</v>
      </c>
      <c r="I534" s="4" t="n">
        <v>2</v>
      </c>
    </row>
    <row r="535" customFormat="false" ht="12" hidden="false" customHeight="false" outlineLevel="0" collapsed="false">
      <c r="A535" s="16" t="s">
        <v>1314</v>
      </c>
      <c r="B535" s="16" t="s">
        <v>1315</v>
      </c>
      <c r="C535" s="16" t="s">
        <v>1316</v>
      </c>
      <c r="D535" s="1" t="n">
        <v>46</v>
      </c>
      <c r="E535" s="1" t="n">
        <v>607600</v>
      </c>
      <c r="F535" s="1" t="n">
        <v>45</v>
      </c>
      <c r="G535" s="2" t="n">
        <v>3.810775</v>
      </c>
      <c r="H535" s="4" t="n">
        <v>3</v>
      </c>
      <c r="I535" s="4" t="n">
        <v>4</v>
      </c>
    </row>
    <row r="536" customFormat="false" ht="12" hidden="false" customHeight="false" outlineLevel="0" collapsed="false">
      <c r="A536" s="16" t="s">
        <v>1314</v>
      </c>
      <c r="B536" s="16" t="s">
        <v>1315</v>
      </c>
      <c r="C536" s="16" t="s">
        <v>1316</v>
      </c>
      <c r="D536" s="17" t="n">
        <v>47</v>
      </c>
      <c r="E536" s="17" t="n">
        <v>607600</v>
      </c>
      <c r="F536" s="17" t="n">
        <v>32</v>
      </c>
      <c r="G536" s="2" t="n">
        <v>5.612915</v>
      </c>
      <c r="H536" s="4" t="n">
        <v>3</v>
      </c>
      <c r="I536" s="4" t="n">
        <v>3</v>
      </c>
    </row>
    <row r="537" customFormat="false" ht="12" hidden="false" customHeight="false" outlineLevel="0" collapsed="false">
      <c r="A537" s="16" t="s">
        <v>1317</v>
      </c>
      <c r="B537" s="16" t="s">
        <v>1318</v>
      </c>
      <c r="C537" s="16" t="s">
        <v>1319</v>
      </c>
      <c r="D537" s="17" t="n">
        <v>509</v>
      </c>
      <c r="E537" s="17" t="n">
        <v>34222</v>
      </c>
      <c r="F537" s="17" t="n">
        <v>14</v>
      </c>
      <c r="G537" s="2" t="n">
        <v>44.58599</v>
      </c>
      <c r="H537" s="4" t="n">
        <v>8</v>
      </c>
      <c r="I537" s="4" t="n">
        <v>12</v>
      </c>
    </row>
    <row r="538" customFormat="false" ht="12" hidden="false" customHeight="false" outlineLevel="0" collapsed="false">
      <c r="A538" s="16" t="s">
        <v>1320</v>
      </c>
      <c r="B538" s="16" t="s">
        <v>1321</v>
      </c>
      <c r="C538" s="16" t="s">
        <v>1322</v>
      </c>
      <c r="D538" s="17" t="n">
        <v>38</v>
      </c>
      <c r="E538" s="17" t="n">
        <v>41538</v>
      </c>
      <c r="F538" s="17" t="n">
        <v>11</v>
      </c>
      <c r="G538" s="2" t="n">
        <v>15.9383</v>
      </c>
      <c r="H538" s="4" t="n">
        <v>3</v>
      </c>
      <c r="I538" s="4" t="n">
        <v>3</v>
      </c>
    </row>
    <row r="539" customFormat="false" ht="12" hidden="false" customHeight="false" outlineLevel="0" collapsed="false">
      <c r="A539" s="16" t="s">
        <v>1323</v>
      </c>
      <c r="B539" s="16" t="s">
        <v>1324</v>
      </c>
      <c r="C539" s="16" t="s">
        <v>1325</v>
      </c>
      <c r="D539" s="17" t="n">
        <v>184</v>
      </c>
      <c r="E539" s="17" t="n">
        <v>33477</v>
      </c>
      <c r="F539" s="17" t="n">
        <v>4</v>
      </c>
      <c r="G539" s="2" t="n">
        <v>17.16172</v>
      </c>
      <c r="H539" s="4" t="n">
        <v>3</v>
      </c>
      <c r="I539" s="4" t="n">
        <v>4</v>
      </c>
    </row>
    <row r="540" customFormat="false" ht="12" hidden="false" customHeight="false" outlineLevel="0" collapsed="false">
      <c r="A540" s="16" t="s">
        <v>1326</v>
      </c>
      <c r="B540" s="16" t="s">
        <v>1327</v>
      </c>
      <c r="C540" s="16" t="s">
        <v>1328</v>
      </c>
      <c r="D540" s="1" t="n">
        <v>70</v>
      </c>
      <c r="E540" s="1" t="n">
        <v>16998</v>
      </c>
      <c r="F540" s="1" t="n">
        <v>4</v>
      </c>
      <c r="G540" s="2" t="n">
        <v>28.28947</v>
      </c>
      <c r="H540" s="4" t="n">
        <v>2</v>
      </c>
      <c r="I540" s="4" t="n">
        <v>2</v>
      </c>
    </row>
    <row r="541" customFormat="false" ht="12" hidden="false" customHeight="false" outlineLevel="0" collapsed="false">
      <c r="A541" s="16" t="s">
        <v>1329</v>
      </c>
      <c r="B541" s="16" t="s">
        <v>1330</v>
      </c>
      <c r="C541" s="16" t="s">
        <v>1331</v>
      </c>
      <c r="D541" s="17" t="n">
        <v>92</v>
      </c>
      <c r="E541" s="17" t="n">
        <v>15527</v>
      </c>
      <c r="F541" s="17" t="n">
        <v>7</v>
      </c>
      <c r="G541" s="2" t="n">
        <v>49.29577</v>
      </c>
      <c r="H541" s="4" t="n">
        <v>2</v>
      </c>
      <c r="I541" s="4" t="n">
        <v>5</v>
      </c>
    </row>
    <row r="542" customFormat="false" ht="12" hidden="false" customHeight="false" outlineLevel="0" collapsed="false">
      <c r="A542" s="16" t="s">
        <v>1332</v>
      </c>
      <c r="B542" s="16" t="s">
        <v>1333</v>
      </c>
      <c r="C542" s="16" t="s">
        <v>1334</v>
      </c>
      <c r="D542" s="17" t="n">
        <v>584</v>
      </c>
      <c r="E542" s="17" t="n">
        <v>83848</v>
      </c>
      <c r="F542" s="17" t="n">
        <v>31</v>
      </c>
      <c r="G542" s="2" t="n">
        <v>22.72127</v>
      </c>
      <c r="H542" s="4" t="n">
        <v>7</v>
      </c>
      <c r="I542" s="4" t="n">
        <v>12</v>
      </c>
    </row>
    <row r="543" customFormat="false" ht="12" hidden="false" customHeight="false" outlineLevel="0" collapsed="false">
      <c r="A543" s="16" t="s">
        <v>1335</v>
      </c>
      <c r="B543" s="16" t="s">
        <v>1336</v>
      </c>
      <c r="C543" s="16" t="s">
        <v>1337</v>
      </c>
      <c r="D543" s="1" t="n">
        <v>187</v>
      </c>
      <c r="E543" s="1" t="n">
        <v>53203</v>
      </c>
      <c r="F543" s="1" t="n">
        <v>10</v>
      </c>
      <c r="G543" s="2" t="n">
        <v>8.906883</v>
      </c>
      <c r="H543" s="4" t="n">
        <v>2</v>
      </c>
      <c r="I543" s="4" t="n">
        <v>3</v>
      </c>
    </row>
    <row r="544" customFormat="false" ht="12" hidden="false" customHeight="false" outlineLevel="0" collapsed="false">
      <c r="A544" s="16" t="s">
        <v>1338</v>
      </c>
      <c r="B544" s="16" t="s">
        <v>1339</v>
      </c>
      <c r="C544" s="16" t="s">
        <v>1340</v>
      </c>
      <c r="D544" s="1" t="n">
        <v>250</v>
      </c>
      <c r="E544" s="1" t="n">
        <v>51557</v>
      </c>
      <c r="F544" s="1" t="n">
        <v>14</v>
      </c>
      <c r="G544" s="2" t="n">
        <v>15.04065</v>
      </c>
      <c r="H544" s="4" t="n">
        <v>2</v>
      </c>
      <c r="I544" s="4" t="n">
        <v>3</v>
      </c>
    </row>
    <row r="545" customFormat="false" ht="12" hidden="false" customHeight="false" outlineLevel="0" collapsed="false">
      <c r="A545" s="16" t="s">
        <v>1341</v>
      </c>
      <c r="B545" s="16" t="s">
        <v>1342</v>
      </c>
      <c r="C545" s="16" t="s">
        <v>1343</v>
      </c>
      <c r="D545" s="1" t="n">
        <v>231</v>
      </c>
      <c r="E545" s="1" t="n">
        <v>33478</v>
      </c>
      <c r="F545" s="1" t="n">
        <v>10</v>
      </c>
      <c r="G545" s="2" t="n">
        <v>31.0231</v>
      </c>
      <c r="H545" s="4" t="n">
        <v>4</v>
      </c>
      <c r="I545" s="4" t="n">
        <v>7</v>
      </c>
    </row>
    <row r="546" customFormat="false" ht="12" hidden="false" customHeight="false" outlineLevel="0" collapsed="false">
      <c r="A546" s="16" t="s">
        <v>1341</v>
      </c>
      <c r="B546" s="16" t="s">
        <v>1344</v>
      </c>
      <c r="C546" s="16" t="s">
        <v>1343</v>
      </c>
      <c r="D546" s="17" t="n">
        <v>56</v>
      </c>
      <c r="E546" s="17" t="n">
        <v>33478</v>
      </c>
      <c r="F546" s="17" t="n">
        <v>4</v>
      </c>
      <c r="G546" s="2" t="n">
        <v>17.82178</v>
      </c>
      <c r="H546" s="4" t="n">
        <v>2</v>
      </c>
      <c r="I546" s="4" t="n">
        <v>2</v>
      </c>
    </row>
    <row r="547" customFormat="false" ht="12" hidden="false" customHeight="false" outlineLevel="0" collapsed="false">
      <c r="A547" s="16" t="s">
        <v>1345</v>
      </c>
      <c r="B547" s="16" t="s">
        <v>1346</v>
      </c>
      <c r="C547" s="16" t="s">
        <v>1347</v>
      </c>
      <c r="D547" s="17" t="n">
        <v>45</v>
      </c>
      <c r="E547" s="17" t="n">
        <v>24073</v>
      </c>
      <c r="F547" s="17" t="n">
        <v>4</v>
      </c>
      <c r="G547" s="2" t="n">
        <v>33.33333</v>
      </c>
      <c r="H547" s="4" t="n">
        <v>2</v>
      </c>
      <c r="I547" s="4" t="n">
        <v>2</v>
      </c>
    </row>
    <row r="548" customFormat="false" ht="12" hidden="false" customHeight="false" outlineLevel="0" collapsed="false">
      <c r="A548" s="16" t="s">
        <v>1348</v>
      </c>
      <c r="B548" s="16" t="s">
        <v>1349</v>
      </c>
      <c r="C548" s="16" t="s">
        <v>1350</v>
      </c>
      <c r="D548" s="17" t="n">
        <v>199</v>
      </c>
      <c r="E548" s="17" t="n">
        <v>161487</v>
      </c>
      <c r="F548" s="17" t="n">
        <v>29</v>
      </c>
      <c r="G548" s="2" t="n">
        <v>3.936464</v>
      </c>
      <c r="H548" s="4" t="n">
        <v>4</v>
      </c>
      <c r="I548" s="4" t="n">
        <v>4</v>
      </c>
    </row>
    <row r="549" customFormat="false" ht="12" hidden="false" customHeight="false" outlineLevel="0" collapsed="false">
      <c r="A549" s="16" t="s">
        <v>1351</v>
      </c>
      <c r="B549" s="16" t="s">
        <v>1352</v>
      </c>
      <c r="C549" s="16" t="s">
        <v>1353</v>
      </c>
      <c r="D549" s="17" t="n">
        <v>151</v>
      </c>
      <c r="E549" s="17" t="n">
        <v>27151</v>
      </c>
      <c r="F549" s="17" t="n">
        <v>10</v>
      </c>
      <c r="G549" s="2" t="n">
        <v>18.4</v>
      </c>
      <c r="H549" s="4" t="n">
        <v>2</v>
      </c>
      <c r="I549" s="4" t="n">
        <v>3</v>
      </c>
    </row>
    <row r="550" customFormat="false" ht="12" hidden="false" customHeight="false" outlineLevel="0" collapsed="false">
      <c r="A550" s="16" t="s">
        <v>1354</v>
      </c>
      <c r="B550" s="16" t="s">
        <v>1355</v>
      </c>
      <c r="C550" s="16" t="s">
        <v>1356</v>
      </c>
      <c r="D550" s="17" t="n">
        <v>500</v>
      </c>
      <c r="E550" s="17" t="n">
        <v>30057</v>
      </c>
      <c r="F550" s="17" t="n">
        <v>24</v>
      </c>
      <c r="G550" s="2" t="n">
        <v>20.57762</v>
      </c>
      <c r="H550" s="4" t="n">
        <v>5</v>
      </c>
      <c r="I550" s="4" t="n">
        <v>11</v>
      </c>
    </row>
    <row r="551" customFormat="false" ht="12" hidden="false" customHeight="false" outlineLevel="0" collapsed="false">
      <c r="A551" s="16" t="s">
        <v>1357</v>
      </c>
      <c r="B551" s="16" t="s">
        <v>1358</v>
      </c>
      <c r="C551" s="16" t="s">
        <v>1359</v>
      </c>
      <c r="D551" s="17" t="n">
        <v>89</v>
      </c>
      <c r="E551" s="17" t="n">
        <v>27864</v>
      </c>
      <c r="F551" s="17" t="n">
        <v>4</v>
      </c>
      <c r="G551" s="2" t="n">
        <v>15.10204</v>
      </c>
      <c r="H551" s="4" t="n">
        <v>2</v>
      </c>
      <c r="I551" s="4" t="n">
        <v>2</v>
      </c>
    </row>
    <row r="552" customFormat="false" ht="12" hidden="false" customHeight="false" outlineLevel="0" collapsed="false">
      <c r="A552" s="16" t="s">
        <v>1360</v>
      </c>
      <c r="B552" s="16" t="s">
        <v>1361</v>
      </c>
      <c r="C552" s="16" t="s">
        <v>1362</v>
      </c>
      <c r="D552" s="17" t="n">
        <v>34</v>
      </c>
      <c r="E552" s="17" t="n">
        <v>261881</v>
      </c>
      <c r="F552" s="17" t="n">
        <v>15</v>
      </c>
      <c r="G552" s="2" t="n">
        <v>5.24957</v>
      </c>
      <c r="H552" s="4" t="n">
        <v>2</v>
      </c>
      <c r="I552" s="4" t="n">
        <v>2</v>
      </c>
    </row>
    <row r="553" customFormat="false" ht="12" hidden="false" customHeight="false" outlineLevel="0" collapsed="false">
      <c r="A553" s="16" t="s">
        <v>1363</v>
      </c>
      <c r="B553" s="16" t="s">
        <v>1364</v>
      </c>
      <c r="C553" s="16" t="s">
        <v>1365</v>
      </c>
      <c r="D553" s="17" t="n">
        <v>48</v>
      </c>
      <c r="E553" s="17" t="n">
        <v>22142</v>
      </c>
      <c r="F553" s="17" t="n">
        <v>6</v>
      </c>
      <c r="G553" s="2" t="n">
        <v>22.5</v>
      </c>
      <c r="H553" s="4" t="n">
        <v>2</v>
      </c>
      <c r="I553" s="4" t="n">
        <v>3</v>
      </c>
    </row>
    <row r="554" customFormat="false" ht="12" hidden="false" customHeight="false" outlineLevel="0" collapsed="false">
      <c r="A554" s="16" t="s">
        <v>1366</v>
      </c>
      <c r="B554" s="16" t="s">
        <v>1367</v>
      </c>
      <c r="C554" s="16" t="s">
        <v>1368</v>
      </c>
      <c r="D554" s="17" t="n">
        <v>270</v>
      </c>
      <c r="E554" s="17" t="n">
        <v>17013</v>
      </c>
      <c r="F554" s="17" t="n">
        <v>11</v>
      </c>
      <c r="G554" s="2" t="n">
        <v>52.31788</v>
      </c>
      <c r="H554" s="4" t="n">
        <v>5</v>
      </c>
      <c r="I554" s="4" t="n">
        <v>9</v>
      </c>
    </row>
    <row r="555" customFormat="false" ht="12" hidden="false" customHeight="false" outlineLevel="0" collapsed="false">
      <c r="A555" s="16" t="s">
        <v>1369</v>
      </c>
      <c r="B555" s="16" t="s">
        <v>1370</v>
      </c>
      <c r="C555" s="16" t="s">
        <v>1371</v>
      </c>
      <c r="D555" s="1" t="n">
        <v>81</v>
      </c>
      <c r="E555" s="1" t="n">
        <v>19767</v>
      </c>
      <c r="F555" s="1" t="n">
        <v>2</v>
      </c>
      <c r="G555" s="2" t="n">
        <v>12.2093</v>
      </c>
      <c r="H555" s="4" t="n">
        <v>2</v>
      </c>
      <c r="I555" s="4" t="n">
        <v>2</v>
      </c>
    </row>
    <row r="556" customFormat="false" ht="12" hidden="false" customHeight="false" outlineLevel="0" collapsed="false">
      <c r="A556" s="16" t="s">
        <v>1369</v>
      </c>
      <c r="B556" s="16" t="s">
        <v>1370</v>
      </c>
      <c r="C556" s="16" t="s">
        <v>1371</v>
      </c>
      <c r="D556" s="17" t="n">
        <v>296</v>
      </c>
      <c r="E556" s="17" t="n">
        <v>19767</v>
      </c>
      <c r="F556" s="17" t="n">
        <v>10</v>
      </c>
      <c r="G556" s="2" t="n">
        <v>34.88372</v>
      </c>
      <c r="H556" s="4" t="n">
        <v>4</v>
      </c>
      <c r="I556" s="4" t="n">
        <v>6</v>
      </c>
    </row>
    <row r="557" customFormat="false" ht="12" hidden="false" customHeight="false" outlineLevel="0" collapsed="false">
      <c r="A557" s="16" t="s">
        <v>1372</v>
      </c>
      <c r="B557" s="16" t="s">
        <v>1373</v>
      </c>
      <c r="C557" s="16" t="s">
        <v>1374</v>
      </c>
      <c r="D557" s="17" t="n">
        <v>196</v>
      </c>
      <c r="E557" s="17" t="n">
        <v>228824</v>
      </c>
      <c r="F557" s="17" t="n">
        <v>25</v>
      </c>
      <c r="G557" s="2" t="n">
        <v>9.665992</v>
      </c>
      <c r="H557" s="4" t="n">
        <v>4</v>
      </c>
      <c r="I557" s="4" t="n">
        <v>6</v>
      </c>
    </row>
    <row r="558" customFormat="false" ht="12" hidden="false" customHeight="false" outlineLevel="0" collapsed="false">
      <c r="A558" s="16" t="s">
        <v>1375</v>
      </c>
      <c r="B558" s="16" t="s">
        <v>1376</v>
      </c>
      <c r="C558" s="16" t="s">
        <v>1377</v>
      </c>
      <c r="D558" s="1" t="n">
        <v>33</v>
      </c>
      <c r="E558" s="1" t="n">
        <v>152398</v>
      </c>
      <c r="F558" s="1" t="n">
        <v>19</v>
      </c>
      <c r="G558" s="2" t="n">
        <v>10.64909</v>
      </c>
      <c r="H558" s="4" t="n">
        <v>2</v>
      </c>
      <c r="I558" s="4" t="n">
        <v>4</v>
      </c>
    </row>
    <row r="559" customFormat="false" ht="12" hidden="false" customHeight="false" outlineLevel="0" collapsed="false">
      <c r="A559" s="16" t="s">
        <v>1375</v>
      </c>
      <c r="B559" s="16" t="s">
        <v>1376</v>
      </c>
      <c r="C559" s="16" t="s">
        <v>1377</v>
      </c>
      <c r="D559" s="17" t="n">
        <v>260</v>
      </c>
      <c r="E559" s="17" t="n">
        <v>226888</v>
      </c>
      <c r="F559" s="17" t="n">
        <v>24</v>
      </c>
      <c r="G559" s="2" t="n">
        <v>11.96755</v>
      </c>
      <c r="H559" s="4" t="n">
        <v>5</v>
      </c>
      <c r="I559" s="4" t="n">
        <v>6</v>
      </c>
    </row>
    <row r="560" customFormat="false" ht="12" hidden="false" customHeight="false" outlineLevel="0" collapsed="false">
      <c r="A560" s="16" t="s">
        <v>1378</v>
      </c>
      <c r="B560" s="16" t="s">
        <v>1379</v>
      </c>
      <c r="C560" s="16" t="s">
        <v>1380</v>
      </c>
      <c r="D560" s="17" t="n">
        <v>2234</v>
      </c>
      <c r="E560" s="17" t="n">
        <v>228446</v>
      </c>
      <c r="F560" s="17" t="n">
        <v>78</v>
      </c>
      <c r="G560" s="2" t="n">
        <v>27.95</v>
      </c>
      <c r="H560" s="4" t="n">
        <v>28</v>
      </c>
      <c r="I560" s="4" t="n">
        <v>36</v>
      </c>
    </row>
    <row r="561" customFormat="false" ht="12" hidden="false" customHeight="false" outlineLevel="0" collapsed="false">
      <c r="A561" s="16" t="s">
        <v>1381</v>
      </c>
      <c r="B561" s="16" t="s">
        <v>1382</v>
      </c>
      <c r="C561" s="16" t="s">
        <v>1383</v>
      </c>
      <c r="D561" s="1" t="n">
        <v>33</v>
      </c>
      <c r="E561" s="1" t="n">
        <v>226217</v>
      </c>
      <c r="F561" s="1" t="n">
        <v>34</v>
      </c>
      <c r="G561" s="2" t="n">
        <v>8.520408</v>
      </c>
      <c r="H561" s="4" t="n">
        <v>3</v>
      </c>
      <c r="I561" s="4" t="n">
        <v>3</v>
      </c>
    </row>
    <row r="562" customFormat="false" ht="12" hidden="false" customHeight="false" outlineLevel="0" collapsed="false">
      <c r="A562" s="16" t="s">
        <v>1381</v>
      </c>
      <c r="B562" s="16" t="s">
        <v>1382</v>
      </c>
      <c r="C562" s="16" t="s">
        <v>1383</v>
      </c>
      <c r="D562" s="17" t="n">
        <v>674</v>
      </c>
      <c r="E562" s="17" t="n">
        <v>226197</v>
      </c>
      <c r="F562" s="17" t="n">
        <v>39</v>
      </c>
      <c r="G562" s="2" t="n">
        <v>16.06323</v>
      </c>
      <c r="H562" s="20" t="n">
        <v>13</v>
      </c>
      <c r="I562" s="20" t="n">
        <v>15</v>
      </c>
    </row>
    <row r="563" customFormat="false" ht="12" hidden="false" customHeight="false" outlineLevel="0" collapsed="false">
      <c r="A563" s="16" t="s">
        <v>1384</v>
      </c>
      <c r="B563" s="16" t="s">
        <v>1385</v>
      </c>
      <c r="C563" s="16" t="s">
        <v>1386</v>
      </c>
      <c r="D563" s="17" t="n">
        <v>50</v>
      </c>
      <c r="E563" s="17" t="n">
        <v>116007</v>
      </c>
      <c r="F563" s="17" t="n">
        <v>17</v>
      </c>
      <c r="G563" s="2" t="n">
        <v>13.02187</v>
      </c>
      <c r="H563" s="4" t="n">
        <v>2</v>
      </c>
      <c r="I563" s="4" t="n">
        <v>3</v>
      </c>
    </row>
    <row r="564" customFormat="false" ht="12" hidden="false" customHeight="false" outlineLevel="0" collapsed="false">
      <c r="A564" s="16" t="s">
        <v>1387</v>
      </c>
      <c r="B564" s="16" t="s">
        <v>1388</v>
      </c>
      <c r="C564" s="16" t="s">
        <v>1389</v>
      </c>
      <c r="D564" s="17" t="n">
        <v>66</v>
      </c>
      <c r="E564" s="17" t="n">
        <v>251113</v>
      </c>
      <c r="F564" s="17" t="n">
        <v>26</v>
      </c>
      <c r="G564" s="2" t="n">
        <v>8.397291</v>
      </c>
      <c r="H564" s="4" t="n">
        <v>4</v>
      </c>
      <c r="I564" s="4" t="n">
        <v>4</v>
      </c>
    </row>
    <row r="565" customFormat="false" ht="12" hidden="false" customHeight="false" outlineLevel="0" collapsed="false">
      <c r="A565" s="16" t="s">
        <v>1390</v>
      </c>
      <c r="B565" s="16" t="s">
        <v>1391</v>
      </c>
      <c r="C565" s="16" t="s">
        <v>1392</v>
      </c>
      <c r="D565" s="1" t="n">
        <v>36</v>
      </c>
      <c r="E565" s="1" t="n">
        <v>132799</v>
      </c>
      <c r="F565" s="1" t="n">
        <v>12</v>
      </c>
      <c r="G565" s="2" t="n">
        <v>6.554622</v>
      </c>
      <c r="H565" s="4" t="n">
        <v>2</v>
      </c>
      <c r="I565" s="4" t="n">
        <v>2</v>
      </c>
    </row>
    <row r="566" customFormat="false" ht="12" hidden="false" customHeight="false" outlineLevel="0" collapsed="false">
      <c r="A566" s="16" t="s">
        <v>1393</v>
      </c>
      <c r="B566" s="16" t="s">
        <v>1394</v>
      </c>
      <c r="C566" s="16" t="s">
        <v>1395</v>
      </c>
      <c r="D566" s="1" t="n">
        <v>67</v>
      </c>
      <c r="E566" s="1" t="n">
        <v>113765</v>
      </c>
      <c r="F566" s="1" t="n">
        <v>5</v>
      </c>
      <c r="G566" s="2" t="n">
        <v>4.604052</v>
      </c>
      <c r="H566" s="4" t="n">
        <v>2</v>
      </c>
      <c r="I566" s="4" t="n">
        <v>3</v>
      </c>
    </row>
    <row r="567" customFormat="false" ht="12" hidden="false" customHeight="false" outlineLevel="0" collapsed="false">
      <c r="A567" s="16" t="s">
        <v>1393</v>
      </c>
      <c r="B567" s="16" t="s">
        <v>1394</v>
      </c>
      <c r="C567" s="16" t="s">
        <v>1395</v>
      </c>
      <c r="D567" s="17" t="n">
        <v>803</v>
      </c>
      <c r="E567" s="17" t="n">
        <v>113765</v>
      </c>
      <c r="F567" s="17" t="n">
        <v>36</v>
      </c>
      <c r="G567" s="2" t="n">
        <v>22.19153</v>
      </c>
      <c r="H567" s="4" t="n">
        <v>12</v>
      </c>
      <c r="I567" s="4" t="n">
        <v>16</v>
      </c>
    </row>
    <row r="568" customFormat="false" ht="12" hidden="false" customHeight="false" outlineLevel="0" collapsed="false">
      <c r="A568" s="16" t="s">
        <v>1396</v>
      </c>
      <c r="B568" s="16" t="s">
        <v>1397</v>
      </c>
      <c r="C568" s="16" t="s">
        <v>1398</v>
      </c>
      <c r="D568" s="1" t="n">
        <v>121</v>
      </c>
      <c r="E568" s="1" t="n">
        <v>40468</v>
      </c>
      <c r="F568" s="1" t="n">
        <v>3</v>
      </c>
      <c r="G568" s="2" t="n">
        <v>12.11268</v>
      </c>
      <c r="H568" s="4" t="n">
        <v>2</v>
      </c>
      <c r="I568" s="4" t="n">
        <v>2</v>
      </c>
    </row>
    <row r="569" customFormat="false" ht="12" hidden="false" customHeight="false" outlineLevel="0" collapsed="false">
      <c r="A569" s="16" t="s">
        <v>1396</v>
      </c>
      <c r="B569" s="16" t="s">
        <v>1397</v>
      </c>
      <c r="C569" s="16" t="s">
        <v>1398</v>
      </c>
      <c r="D569" s="17" t="n">
        <v>152</v>
      </c>
      <c r="E569" s="17" t="n">
        <v>40468</v>
      </c>
      <c r="F569" s="17" t="n">
        <v>7</v>
      </c>
      <c r="G569" s="2" t="n">
        <v>30.70423</v>
      </c>
      <c r="H569" s="4" t="n">
        <v>5</v>
      </c>
      <c r="I569" s="4" t="n">
        <v>6</v>
      </c>
    </row>
    <row r="570" customFormat="false" ht="12" hidden="false" customHeight="false" outlineLevel="0" collapsed="false">
      <c r="A570" s="16" t="s">
        <v>1399</v>
      </c>
      <c r="B570" s="16" t="s">
        <v>1400</v>
      </c>
      <c r="C570" s="16" t="s">
        <v>1401</v>
      </c>
      <c r="D570" s="17" t="n">
        <v>49</v>
      </c>
      <c r="E570" s="17" t="n">
        <v>16849</v>
      </c>
      <c r="F570" s="17" t="n">
        <v>6</v>
      </c>
      <c r="G570" s="2" t="n">
        <v>13.88889</v>
      </c>
      <c r="H570" s="4" t="n">
        <v>2</v>
      </c>
      <c r="I570" s="4" t="n">
        <v>2</v>
      </c>
    </row>
    <row r="571" customFormat="false" ht="12" hidden="false" customHeight="false" outlineLevel="0" collapsed="false">
      <c r="A571" s="16" t="s">
        <v>1402</v>
      </c>
      <c r="B571" s="16" t="s">
        <v>1403</v>
      </c>
      <c r="C571" s="16" t="s">
        <v>1404</v>
      </c>
      <c r="D571" s="1" t="n">
        <v>179</v>
      </c>
      <c r="E571" s="1" t="n">
        <v>9321</v>
      </c>
      <c r="F571" s="1" t="n">
        <v>6</v>
      </c>
      <c r="G571" s="2" t="n">
        <v>26.82927</v>
      </c>
      <c r="H571" s="4" t="n">
        <v>2</v>
      </c>
      <c r="I571" s="4" t="n">
        <v>2</v>
      </c>
    </row>
    <row r="572" customFormat="false" ht="12" hidden="false" customHeight="false" outlineLevel="0" collapsed="false">
      <c r="A572" s="16" t="s">
        <v>1402</v>
      </c>
      <c r="B572" s="16" t="s">
        <v>1403</v>
      </c>
      <c r="C572" s="16" t="s">
        <v>1404</v>
      </c>
      <c r="D572" s="17" t="n">
        <v>138</v>
      </c>
      <c r="E572" s="17" t="n">
        <v>9321</v>
      </c>
      <c r="F572" s="17" t="n">
        <v>4</v>
      </c>
      <c r="G572" s="2" t="n">
        <v>32.92683</v>
      </c>
      <c r="H572" s="4" t="n">
        <v>3</v>
      </c>
      <c r="I572" s="4" t="n">
        <v>4</v>
      </c>
    </row>
    <row r="573" customFormat="false" ht="12" hidden="false" customHeight="false" outlineLevel="0" collapsed="false">
      <c r="A573" s="16" t="s">
        <v>1405</v>
      </c>
      <c r="B573" s="16" t="s">
        <v>1406</v>
      </c>
      <c r="C573" s="16" t="s">
        <v>1407</v>
      </c>
      <c r="D573" s="17" t="n">
        <v>164</v>
      </c>
      <c r="E573" s="17" t="n">
        <v>19979</v>
      </c>
      <c r="F573" s="17" t="n">
        <v>4</v>
      </c>
      <c r="G573" s="2" t="n">
        <v>16.86047</v>
      </c>
      <c r="H573" s="4" t="n">
        <v>2</v>
      </c>
      <c r="I573" s="4" t="n">
        <v>4</v>
      </c>
    </row>
    <row r="574" customFormat="false" ht="12" hidden="false" customHeight="false" outlineLevel="0" collapsed="false">
      <c r="A574" s="16" t="s">
        <v>1408</v>
      </c>
      <c r="B574" s="16" t="s">
        <v>1409</v>
      </c>
      <c r="C574" s="16" t="s">
        <v>1410</v>
      </c>
      <c r="D574" s="1" t="n">
        <v>87</v>
      </c>
      <c r="E574" s="1" t="n">
        <v>41786</v>
      </c>
      <c r="F574" s="1" t="n">
        <v>6</v>
      </c>
      <c r="G574" s="2" t="n">
        <v>9.18919</v>
      </c>
      <c r="H574" s="4" t="n">
        <v>2</v>
      </c>
      <c r="I574" s="4" t="n">
        <v>3</v>
      </c>
    </row>
    <row r="575" customFormat="false" ht="12" hidden="false" customHeight="false" outlineLevel="0" collapsed="false">
      <c r="A575" s="16" t="s">
        <v>1408</v>
      </c>
      <c r="B575" s="16" t="s">
        <v>1409</v>
      </c>
      <c r="C575" s="16" t="s">
        <v>1410</v>
      </c>
      <c r="D575" s="17" t="n">
        <v>199</v>
      </c>
      <c r="E575" s="17" t="n">
        <v>41786</v>
      </c>
      <c r="F575" s="17" t="n">
        <v>12</v>
      </c>
      <c r="G575" s="2" t="n">
        <v>25.13514</v>
      </c>
      <c r="H575" s="4" t="n">
        <v>6</v>
      </c>
      <c r="I575" s="4" t="n">
        <v>10</v>
      </c>
    </row>
    <row r="576" customFormat="false" ht="12" hidden="false" customHeight="false" outlineLevel="0" collapsed="false">
      <c r="A576" s="16" t="s">
        <v>1411</v>
      </c>
      <c r="B576" s="16" t="s">
        <v>1412</v>
      </c>
      <c r="C576" s="16" t="s">
        <v>1413</v>
      </c>
      <c r="D576" s="1" t="s">
        <v>1414</v>
      </c>
      <c r="E576" s="1" t="n">
        <v>21010</v>
      </c>
      <c r="F576" s="1" t="s">
        <v>324</v>
      </c>
      <c r="G576" s="2" t="n">
        <v>27.84091</v>
      </c>
      <c r="H576" s="4" t="n">
        <v>2</v>
      </c>
      <c r="I576" s="4" t="n">
        <v>3</v>
      </c>
    </row>
    <row r="577" customFormat="false" ht="12" hidden="false" customHeight="false" outlineLevel="0" collapsed="false">
      <c r="A577" s="16" t="s">
        <v>1411</v>
      </c>
      <c r="B577" s="16" t="s">
        <v>1412</v>
      </c>
      <c r="C577" s="16" t="s">
        <v>1413</v>
      </c>
      <c r="D577" s="17" t="n">
        <v>255</v>
      </c>
      <c r="E577" s="17" t="n">
        <v>21010</v>
      </c>
      <c r="F577" s="17" t="n">
        <v>5</v>
      </c>
      <c r="G577" s="2" t="n">
        <v>18.75</v>
      </c>
      <c r="H577" s="4" t="n">
        <v>2</v>
      </c>
      <c r="I577" s="4" t="n">
        <v>4</v>
      </c>
    </row>
    <row r="578" customFormat="false" ht="12" hidden="false" customHeight="false" outlineLevel="0" collapsed="false">
      <c r="A578" s="16" t="s">
        <v>1415</v>
      </c>
      <c r="B578" s="16" t="s">
        <v>1416</v>
      </c>
      <c r="C578" s="16" t="s">
        <v>1417</v>
      </c>
      <c r="D578" s="17" t="n">
        <v>60</v>
      </c>
      <c r="E578" s="17" t="n">
        <v>50802</v>
      </c>
      <c r="F578" s="17" t="n">
        <v>6</v>
      </c>
      <c r="G578" s="2" t="n">
        <v>11.85345</v>
      </c>
      <c r="H578" s="4" t="n">
        <v>3</v>
      </c>
      <c r="I578" s="4" t="n">
        <v>3</v>
      </c>
    </row>
    <row r="579" customFormat="false" ht="12" hidden="false" customHeight="false" outlineLevel="0" collapsed="false">
      <c r="A579" s="16" t="s">
        <v>1418</v>
      </c>
      <c r="B579" s="16" t="s">
        <v>1419</v>
      </c>
      <c r="C579" s="16" t="s">
        <v>1420</v>
      </c>
      <c r="D579" s="1" t="s">
        <v>1421</v>
      </c>
      <c r="E579" s="1" t="n">
        <v>27361</v>
      </c>
      <c r="F579" s="1" t="s">
        <v>500</v>
      </c>
      <c r="G579" s="2" t="n">
        <v>16.93548</v>
      </c>
      <c r="H579" s="4" t="n">
        <v>3</v>
      </c>
      <c r="I579" s="4" t="n">
        <v>3</v>
      </c>
    </row>
    <row r="580" customFormat="false" ht="12" hidden="false" customHeight="false" outlineLevel="0" collapsed="false">
      <c r="A580" s="16" t="s">
        <v>1418</v>
      </c>
      <c r="B580" s="16" t="s">
        <v>1419</v>
      </c>
      <c r="C580" s="16" t="s">
        <v>1420</v>
      </c>
      <c r="D580" s="17" t="n">
        <v>276</v>
      </c>
      <c r="E580" s="17" t="n">
        <v>27361</v>
      </c>
      <c r="F580" s="17" t="n">
        <v>9</v>
      </c>
      <c r="G580" s="2" t="n">
        <v>23.3871</v>
      </c>
      <c r="H580" s="4" t="n">
        <v>3</v>
      </c>
      <c r="I580" s="4" t="n">
        <v>5</v>
      </c>
    </row>
    <row r="581" customFormat="false" ht="12" hidden="false" customHeight="false" outlineLevel="0" collapsed="false">
      <c r="A581" s="16" t="s">
        <v>1422</v>
      </c>
      <c r="B581" s="16" t="s">
        <v>1423</v>
      </c>
      <c r="C581" s="16" t="s">
        <v>1424</v>
      </c>
      <c r="D581" s="17" t="n">
        <v>77</v>
      </c>
      <c r="E581" s="17" t="n">
        <v>52592</v>
      </c>
      <c r="F581" s="17" t="n">
        <v>8</v>
      </c>
      <c r="G581" s="2" t="n">
        <v>11.01512</v>
      </c>
      <c r="H581" s="4" t="n">
        <v>2</v>
      </c>
      <c r="I581" s="4" t="n">
        <v>3</v>
      </c>
    </row>
    <row r="582" customFormat="false" ht="12" hidden="false" customHeight="false" outlineLevel="0" collapsed="false">
      <c r="A582" s="16" t="s">
        <v>1425</v>
      </c>
      <c r="B582" s="16" t="s">
        <v>1426</v>
      </c>
      <c r="C582" s="16" t="s">
        <v>1427</v>
      </c>
      <c r="D582" s="1" t="n">
        <v>141</v>
      </c>
      <c r="E582" s="1" t="n">
        <v>30131</v>
      </c>
      <c r="F582" s="1" t="n">
        <v>4</v>
      </c>
      <c r="G582" s="2" t="n">
        <v>11.78707</v>
      </c>
      <c r="H582" s="4" t="n">
        <v>2</v>
      </c>
      <c r="I582" s="4" t="n">
        <v>2</v>
      </c>
    </row>
    <row r="583" customFormat="false" ht="12" hidden="false" customHeight="false" outlineLevel="0" collapsed="false">
      <c r="A583" s="16" t="s">
        <v>1425</v>
      </c>
      <c r="B583" s="16" t="s">
        <v>1426</v>
      </c>
      <c r="C583" s="16" t="s">
        <v>1427</v>
      </c>
      <c r="D583" s="17" t="n">
        <v>257</v>
      </c>
      <c r="E583" s="17" t="n">
        <v>30131</v>
      </c>
      <c r="F583" s="17" t="n">
        <v>9</v>
      </c>
      <c r="G583" s="2" t="n">
        <v>23.95437</v>
      </c>
      <c r="H583" s="4" t="n">
        <v>4</v>
      </c>
      <c r="I583" s="4" t="n">
        <v>6</v>
      </c>
    </row>
    <row r="584" customFormat="false" ht="12" hidden="false" customHeight="false" outlineLevel="0" collapsed="false">
      <c r="A584" s="16" t="s">
        <v>1428</v>
      </c>
      <c r="B584" s="16" t="s">
        <v>1429</v>
      </c>
      <c r="C584" s="16" t="s">
        <v>1430</v>
      </c>
      <c r="D584" s="17" t="n">
        <v>86</v>
      </c>
      <c r="E584" s="17" t="n">
        <v>19728</v>
      </c>
      <c r="F584" s="17" t="n">
        <v>5</v>
      </c>
      <c r="G584" s="2" t="n">
        <v>32</v>
      </c>
      <c r="H584" s="4" t="n">
        <v>3</v>
      </c>
      <c r="I584" s="4" t="n">
        <v>4</v>
      </c>
    </row>
    <row r="585" customFormat="false" ht="12" hidden="false" customHeight="false" outlineLevel="0" collapsed="false">
      <c r="A585" s="16" t="s">
        <v>1431</v>
      </c>
      <c r="B585" s="16" t="s">
        <v>1432</v>
      </c>
      <c r="C585" s="16" t="s">
        <v>1433</v>
      </c>
      <c r="D585" s="17" t="n">
        <v>197</v>
      </c>
      <c r="E585" s="17" t="n">
        <v>24667</v>
      </c>
      <c r="F585" s="17" t="n">
        <v>9</v>
      </c>
      <c r="G585" s="2" t="n">
        <v>19.64286</v>
      </c>
      <c r="H585" s="4" t="n">
        <v>3</v>
      </c>
      <c r="I585" s="4" t="n">
        <v>5</v>
      </c>
    </row>
    <row r="586" customFormat="false" ht="12" hidden="false" customHeight="false" outlineLevel="0" collapsed="false">
      <c r="A586" s="16" t="s">
        <v>1434</v>
      </c>
      <c r="B586" s="16" t="s">
        <v>1435</v>
      </c>
      <c r="C586" s="16" t="s">
        <v>1436</v>
      </c>
      <c r="D586" s="17" t="n">
        <v>212</v>
      </c>
      <c r="E586" s="17" t="n">
        <v>24023</v>
      </c>
      <c r="F586" s="17" t="n">
        <v>5</v>
      </c>
      <c r="G586" s="2" t="n">
        <v>18.86792</v>
      </c>
      <c r="H586" s="4" t="n">
        <v>3</v>
      </c>
      <c r="I586" s="4" t="n">
        <v>4</v>
      </c>
    </row>
    <row r="587" customFormat="false" ht="12" hidden="false" customHeight="false" outlineLevel="0" collapsed="false">
      <c r="A587" s="16" t="s">
        <v>1437</v>
      </c>
      <c r="B587" s="16" t="s">
        <v>1438</v>
      </c>
      <c r="C587" s="16" t="s">
        <v>1439</v>
      </c>
      <c r="D587" s="1" t="n">
        <v>445</v>
      </c>
      <c r="E587" s="17" t="n">
        <v>79362</v>
      </c>
      <c r="F587" s="1" t="n">
        <v>9</v>
      </c>
      <c r="G587" s="2" t="n">
        <v>11.82944</v>
      </c>
      <c r="H587" s="4" t="n">
        <v>4</v>
      </c>
      <c r="I587" s="4" t="n">
        <v>6</v>
      </c>
    </row>
    <row r="588" customFormat="false" ht="12" hidden="false" customHeight="false" outlineLevel="0" collapsed="false">
      <c r="A588" s="16" t="s">
        <v>1437</v>
      </c>
      <c r="B588" s="16" t="s">
        <v>1438</v>
      </c>
      <c r="C588" s="16" t="s">
        <v>1439</v>
      </c>
      <c r="D588" s="17" t="n">
        <v>514</v>
      </c>
      <c r="E588" s="17" t="n">
        <v>79362</v>
      </c>
      <c r="F588" s="17" t="n">
        <v>23</v>
      </c>
      <c r="G588" s="2" t="n">
        <v>33.83769</v>
      </c>
      <c r="H588" s="4" t="n">
        <v>13</v>
      </c>
      <c r="I588" s="4" t="n">
        <v>16</v>
      </c>
    </row>
    <row r="589" customFormat="false" ht="12" hidden="false" customHeight="false" outlineLevel="0" collapsed="false">
      <c r="A589" s="16" t="s">
        <v>1440</v>
      </c>
      <c r="B589" s="16" t="s">
        <v>1441</v>
      </c>
      <c r="C589" s="16" t="s">
        <v>1442</v>
      </c>
      <c r="D589" s="17" t="n">
        <v>58</v>
      </c>
      <c r="E589" s="17" t="n">
        <v>76914</v>
      </c>
      <c r="F589" s="17" t="n">
        <v>10</v>
      </c>
      <c r="G589" s="2" t="n">
        <v>10.0295</v>
      </c>
      <c r="H589" s="4" t="n">
        <v>3</v>
      </c>
      <c r="I589" s="4" t="n">
        <v>3</v>
      </c>
    </row>
    <row r="590" customFormat="false" ht="12" hidden="false" customHeight="false" outlineLevel="0" collapsed="false">
      <c r="A590" s="16" t="s">
        <v>1443</v>
      </c>
      <c r="B590" s="19" t="s">
        <v>1444</v>
      </c>
      <c r="C590" s="16" t="s">
        <v>1445</v>
      </c>
      <c r="D590" s="1" t="n">
        <v>45</v>
      </c>
      <c r="E590" s="1" t="n">
        <v>94658</v>
      </c>
      <c r="F590" s="1" t="n">
        <v>55</v>
      </c>
      <c r="G590" s="2" t="n">
        <v>3.139013</v>
      </c>
      <c r="H590" s="4" t="n">
        <v>2</v>
      </c>
      <c r="I590" s="4" t="n">
        <v>3</v>
      </c>
    </row>
    <row r="591" customFormat="false" ht="12" hidden="false" customHeight="false" outlineLevel="0" collapsed="false">
      <c r="A591" s="16" t="s">
        <v>1446</v>
      </c>
      <c r="B591" s="16" t="s">
        <v>1447</v>
      </c>
      <c r="C591" s="16" t="s">
        <v>1448</v>
      </c>
      <c r="D591" s="17" t="n">
        <v>92</v>
      </c>
      <c r="E591" s="17" t="n">
        <v>61471</v>
      </c>
      <c r="F591" s="17" t="n">
        <v>10</v>
      </c>
      <c r="G591" s="2" t="n">
        <v>7.366483</v>
      </c>
      <c r="H591" s="4" t="n">
        <v>3</v>
      </c>
      <c r="I591" s="4" t="n">
        <v>3</v>
      </c>
    </row>
    <row r="592" customFormat="false" ht="12" hidden="false" customHeight="false" outlineLevel="0" collapsed="false">
      <c r="A592" s="16" t="s">
        <v>1449</v>
      </c>
      <c r="B592" s="16" t="s">
        <v>1450</v>
      </c>
      <c r="C592" s="16" t="s">
        <v>1451</v>
      </c>
      <c r="D592" s="1" t="n">
        <v>401</v>
      </c>
      <c r="E592" s="1" t="n">
        <v>106844</v>
      </c>
      <c r="F592" s="1" t="n">
        <v>17</v>
      </c>
      <c r="G592" s="2" t="n">
        <v>17.05508</v>
      </c>
      <c r="H592" s="4" t="n">
        <v>10</v>
      </c>
      <c r="I592" s="4" t="n">
        <v>12</v>
      </c>
    </row>
    <row r="593" customFormat="false" ht="12" hidden="false" customHeight="false" outlineLevel="0" collapsed="false">
      <c r="A593" s="16" t="s">
        <v>1449</v>
      </c>
      <c r="B593" s="16" t="s">
        <v>1450</v>
      </c>
      <c r="C593" s="16" t="s">
        <v>1451</v>
      </c>
      <c r="D593" s="17" t="n">
        <v>259</v>
      </c>
      <c r="E593" s="17" t="n">
        <v>106844</v>
      </c>
      <c r="F593" s="17" t="n">
        <v>18</v>
      </c>
      <c r="G593" s="2" t="n">
        <v>18.64407</v>
      </c>
      <c r="H593" s="4" t="n">
        <v>11</v>
      </c>
      <c r="I593" s="4" t="n">
        <v>12</v>
      </c>
    </row>
    <row r="594" customFormat="false" ht="12" hidden="false" customHeight="false" outlineLevel="0" collapsed="false">
      <c r="A594" s="16" t="s">
        <v>1452</v>
      </c>
      <c r="B594" s="16" t="s">
        <v>1453</v>
      </c>
      <c r="C594" s="16" t="s">
        <v>1454</v>
      </c>
      <c r="D594" s="1" t="n">
        <v>93</v>
      </c>
      <c r="E594" s="17" t="n">
        <v>31406</v>
      </c>
      <c r="F594" s="1" t="n">
        <v>3</v>
      </c>
      <c r="G594" s="2" t="n">
        <v>21.05263</v>
      </c>
      <c r="H594" s="4" t="n">
        <v>2</v>
      </c>
      <c r="I594" s="4" t="n">
        <v>2</v>
      </c>
    </row>
    <row r="595" customFormat="false" ht="12" hidden="false" customHeight="false" outlineLevel="0" collapsed="false">
      <c r="A595" s="16" t="s">
        <v>1455</v>
      </c>
      <c r="B595" s="16" t="s">
        <v>1456</v>
      </c>
      <c r="C595" s="16" t="s">
        <v>1457</v>
      </c>
      <c r="D595" s="1" t="n">
        <v>150</v>
      </c>
      <c r="E595" s="1" t="n">
        <v>78350</v>
      </c>
      <c r="F595" s="1" t="n">
        <v>16</v>
      </c>
      <c r="G595" s="2" t="n">
        <v>4.943503</v>
      </c>
      <c r="H595" s="4" t="n">
        <v>2</v>
      </c>
      <c r="I595" s="4" t="n">
        <v>2</v>
      </c>
    </row>
    <row r="596" customFormat="false" ht="12" hidden="false" customHeight="false" outlineLevel="0" collapsed="false">
      <c r="A596" s="16" t="s">
        <v>1458</v>
      </c>
      <c r="B596" s="16" t="s">
        <v>1459</v>
      </c>
      <c r="C596" s="16" t="s">
        <v>1460</v>
      </c>
      <c r="D596" s="17" t="n">
        <v>104</v>
      </c>
      <c r="E596" s="17" t="n">
        <v>13676</v>
      </c>
      <c r="F596" s="17" t="n">
        <v>3</v>
      </c>
      <c r="G596" s="2" t="n">
        <v>11.42857</v>
      </c>
      <c r="H596" s="4" t="n">
        <v>2</v>
      </c>
      <c r="I596" s="4" t="n">
        <v>2</v>
      </c>
    </row>
    <row r="597" customFormat="false" ht="12" hidden="false" customHeight="false" outlineLevel="0" collapsed="false">
      <c r="A597" s="16" t="s">
        <v>1461</v>
      </c>
      <c r="B597" s="16" t="s">
        <v>1462</v>
      </c>
      <c r="C597" s="16" t="s">
        <v>1463</v>
      </c>
      <c r="D597" s="17" t="n">
        <v>173</v>
      </c>
      <c r="E597" s="17" t="n">
        <v>107590</v>
      </c>
      <c r="F597" s="17" t="n">
        <v>12</v>
      </c>
      <c r="G597" s="2" t="n">
        <v>12.61538</v>
      </c>
      <c r="H597" s="4" t="n">
        <v>6</v>
      </c>
      <c r="I597" s="4" t="n">
        <v>6</v>
      </c>
    </row>
    <row r="598" customFormat="false" ht="12" hidden="false" customHeight="false" outlineLevel="0" collapsed="false">
      <c r="A598" s="16" t="s">
        <v>1464</v>
      </c>
      <c r="B598" s="16" t="s">
        <v>1465</v>
      </c>
      <c r="C598" s="16" t="s">
        <v>1466</v>
      </c>
      <c r="D598" s="17" t="n">
        <v>35</v>
      </c>
      <c r="E598" s="17" t="n">
        <v>152730</v>
      </c>
      <c r="F598" s="17" t="n">
        <v>11</v>
      </c>
      <c r="G598" s="2" t="n">
        <v>6.743869</v>
      </c>
      <c r="H598" s="4" t="n">
        <v>2</v>
      </c>
      <c r="I598" s="4" t="n">
        <v>2</v>
      </c>
    </row>
    <row r="599" customFormat="false" ht="12" hidden="false" customHeight="false" outlineLevel="0" collapsed="false">
      <c r="A599" s="16" t="s">
        <v>1467</v>
      </c>
      <c r="B599" s="16" t="s">
        <v>1468</v>
      </c>
      <c r="C599" s="16" t="s">
        <v>1469</v>
      </c>
      <c r="D599" s="1" t="s">
        <v>1470</v>
      </c>
      <c r="E599" s="1" t="n">
        <v>17182</v>
      </c>
      <c r="F599" s="1" t="s">
        <v>1471</v>
      </c>
      <c r="G599" s="2" t="n">
        <v>15.78947</v>
      </c>
      <c r="H599" s="4" t="n">
        <v>2</v>
      </c>
      <c r="I599" s="4" t="n">
        <v>2</v>
      </c>
    </row>
    <row r="600" customFormat="false" ht="12" hidden="false" customHeight="false" outlineLevel="0" collapsed="false">
      <c r="A600" s="16" t="s">
        <v>1472</v>
      </c>
      <c r="B600" s="16" t="s">
        <v>1473</v>
      </c>
      <c r="C600" s="16" t="s">
        <v>1474</v>
      </c>
      <c r="D600" s="1" t="n">
        <v>113</v>
      </c>
      <c r="E600" s="1" t="n">
        <v>17272</v>
      </c>
      <c r="F600" s="1" t="n">
        <v>5</v>
      </c>
      <c r="G600" s="2" t="n">
        <v>36.84211</v>
      </c>
      <c r="H600" s="4" t="n">
        <v>4</v>
      </c>
      <c r="I600" s="4" t="n">
        <v>5</v>
      </c>
    </row>
    <row r="601" customFormat="false" ht="12" hidden="false" customHeight="false" outlineLevel="0" collapsed="false">
      <c r="A601" s="16" t="s">
        <v>1472</v>
      </c>
      <c r="B601" s="16" t="s">
        <v>1475</v>
      </c>
      <c r="C601" s="16" t="s">
        <v>1474</v>
      </c>
      <c r="D601" s="17" t="n">
        <v>132</v>
      </c>
      <c r="E601" s="17" t="n">
        <v>17352</v>
      </c>
      <c r="F601" s="17" t="n">
        <v>4</v>
      </c>
      <c r="G601" s="2" t="n">
        <v>17.76316</v>
      </c>
      <c r="H601" s="4" t="n">
        <v>2</v>
      </c>
      <c r="I601" s="4" t="n">
        <v>3</v>
      </c>
    </row>
    <row r="602" customFormat="false" ht="12" hidden="false" customHeight="false" outlineLevel="0" collapsed="false">
      <c r="A602" s="16" t="s">
        <v>1476</v>
      </c>
      <c r="B602" s="16" t="s">
        <v>1477</v>
      </c>
      <c r="C602" s="16" t="s">
        <v>1478</v>
      </c>
      <c r="D602" s="1" t="s">
        <v>478</v>
      </c>
      <c r="E602" s="1" t="n">
        <v>52317</v>
      </c>
      <c r="F602" s="1" t="s">
        <v>1479</v>
      </c>
      <c r="G602" s="2" t="n">
        <v>14.83871</v>
      </c>
      <c r="H602" s="4" t="n">
        <v>2</v>
      </c>
      <c r="I602" s="4" t="n">
        <v>2</v>
      </c>
    </row>
    <row r="603" customFormat="false" ht="12" hidden="false" customHeight="false" outlineLevel="0" collapsed="false">
      <c r="A603" s="16" t="s">
        <v>1480</v>
      </c>
      <c r="B603" s="16" t="s">
        <v>1481</v>
      </c>
      <c r="C603" s="16" t="s">
        <v>1482</v>
      </c>
      <c r="D603" s="17" t="n">
        <v>42</v>
      </c>
      <c r="E603" s="17" t="n">
        <v>27642</v>
      </c>
      <c r="F603" s="17" t="n">
        <v>4</v>
      </c>
      <c r="G603" s="2" t="n">
        <v>15.78947</v>
      </c>
      <c r="H603" s="4" t="n">
        <v>2</v>
      </c>
      <c r="I603" s="4" t="n">
        <v>2</v>
      </c>
    </row>
    <row r="604" customFormat="false" ht="12" hidden="false" customHeight="false" outlineLevel="0" collapsed="false">
      <c r="A604" s="16" t="s">
        <v>1483</v>
      </c>
      <c r="B604" s="16" t="s">
        <v>1484</v>
      </c>
      <c r="C604" s="16" t="s">
        <v>1485</v>
      </c>
      <c r="D604" s="1" t="s">
        <v>1486</v>
      </c>
      <c r="E604" s="1" t="n">
        <v>48302</v>
      </c>
      <c r="F604" s="1" t="s">
        <v>1487</v>
      </c>
      <c r="G604" s="2" t="n">
        <v>38.49658</v>
      </c>
      <c r="H604" s="4" t="n">
        <v>8</v>
      </c>
      <c r="I604" s="4" t="n">
        <v>11</v>
      </c>
    </row>
    <row r="605" customFormat="false" ht="12" hidden="false" customHeight="false" outlineLevel="0" collapsed="false">
      <c r="A605" s="16" t="s">
        <v>1488</v>
      </c>
      <c r="B605" s="16" t="s">
        <v>1489</v>
      </c>
      <c r="C605" s="16" t="s">
        <v>1490</v>
      </c>
      <c r="D605" s="1" t="n">
        <v>255</v>
      </c>
      <c r="E605" s="1" t="n">
        <v>34432</v>
      </c>
      <c r="F605" s="1" t="n">
        <v>6</v>
      </c>
      <c r="G605" s="2" t="n">
        <v>23.20261</v>
      </c>
      <c r="H605" s="4" t="n">
        <v>4</v>
      </c>
      <c r="I605" s="4" t="n">
        <v>6</v>
      </c>
    </row>
    <row r="606" customFormat="false" ht="12" hidden="false" customHeight="false" outlineLevel="0" collapsed="false">
      <c r="A606" s="16" t="s">
        <v>1491</v>
      </c>
      <c r="B606" s="16" t="s">
        <v>1492</v>
      </c>
      <c r="C606" s="16" t="s">
        <v>1493</v>
      </c>
      <c r="D606" s="1" t="n">
        <v>254</v>
      </c>
      <c r="E606" s="1" t="n">
        <v>17863</v>
      </c>
      <c r="F606" s="1" t="n">
        <v>8</v>
      </c>
      <c r="G606" s="2" t="n">
        <v>40.85366</v>
      </c>
      <c r="H606" s="4" t="n">
        <v>6</v>
      </c>
      <c r="I606" s="4" t="n">
        <v>8</v>
      </c>
    </row>
    <row r="607" customFormat="false" ht="12" hidden="false" customHeight="false" outlineLevel="0" collapsed="false">
      <c r="A607" s="16" t="s">
        <v>1491</v>
      </c>
      <c r="B607" s="16" t="s">
        <v>1492</v>
      </c>
      <c r="C607" s="16" t="s">
        <v>1493</v>
      </c>
      <c r="D607" s="17" t="n">
        <v>305</v>
      </c>
      <c r="E607" s="17" t="n">
        <v>17863</v>
      </c>
      <c r="F607" s="17" t="n">
        <v>12</v>
      </c>
      <c r="G607" s="2" t="n">
        <v>57.92683</v>
      </c>
      <c r="H607" s="4" t="n">
        <v>5</v>
      </c>
      <c r="I607" s="4" t="n">
        <v>7</v>
      </c>
    </row>
    <row r="608" customFormat="false" ht="12" hidden="false" customHeight="false" outlineLevel="0" collapsed="false">
      <c r="A608" s="16" t="s">
        <v>1494</v>
      </c>
      <c r="B608" s="16" t="s">
        <v>1495</v>
      </c>
      <c r="C608" s="16" t="s">
        <v>1496</v>
      </c>
      <c r="D608" s="1" t="n">
        <v>405</v>
      </c>
      <c r="E608" s="1" t="n">
        <v>22788</v>
      </c>
      <c r="F608" s="1" t="n">
        <v>10</v>
      </c>
      <c r="G608" s="2" t="n">
        <v>28.7037</v>
      </c>
      <c r="H608" s="4" t="n">
        <v>5</v>
      </c>
      <c r="I608" s="4" t="n">
        <v>6</v>
      </c>
    </row>
    <row r="609" customFormat="false" ht="12" hidden="false" customHeight="false" outlineLevel="0" collapsed="false">
      <c r="A609" s="16" t="s">
        <v>1494</v>
      </c>
      <c r="B609" s="16" t="s">
        <v>1495</v>
      </c>
      <c r="C609" s="16" t="s">
        <v>1496</v>
      </c>
      <c r="D609" s="17" t="n">
        <v>802</v>
      </c>
      <c r="E609" s="17" t="n">
        <v>22788</v>
      </c>
      <c r="F609" s="17" t="n">
        <v>26</v>
      </c>
      <c r="G609" s="2" t="n">
        <v>52.77778</v>
      </c>
      <c r="H609" s="4" t="n">
        <v>11</v>
      </c>
      <c r="I609" s="4" t="n">
        <v>22</v>
      </c>
    </row>
    <row r="610" customFormat="false" ht="12" hidden="false" customHeight="false" outlineLevel="0" collapsed="false">
      <c r="A610" s="16" t="s">
        <v>1497</v>
      </c>
      <c r="B610" s="16" t="s">
        <v>1498</v>
      </c>
      <c r="C610" s="16" t="s">
        <v>1499</v>
      </c>
      <c r="D610" s="17" t="n">
        <v>65</v>
      </c>
      <c r="E610" s="17" t="n">
        <v>15334</v>
      </c>
      <c r="F610" s="17" t="n">
        <v>3</v>
      </c>
      <c r="G610" s="2" t="n">
        <v>8.571429</v>
      </c>
      <c r="H610" s="4" t="n">
        <v>5</v>
      </c>
      <c r="I610" s="4" t="n">
        <v>8</v>
      </c>
    </row>
    <row r="611" customFormat="false" ht="12" hidden="false" customHeight="false" outlineLevel="0" collapsed="false">
      <c r="A611" s="16" t="s">
        <v>1500</v>
      </c>
      <c r="B611" s="16" t="s">
        <v>1501</v>
      </c>
      <c r="C611" s="16" t="s">
        <v>1502</v>
      </c>
      <c r="D611" s="1" t="n">
        <v>52</v>
      </c>
      <c r="E611" s="17" t="n">
        <v>21796</v>
      </c>
      <c r="F611" s="1" t="n">
        <v>3</v>
      </c>
      <c r="G611" s="2" t="n">
        <v>8.737864</v>
      </c>
      <c r="H611" s="4" t="n">
        <v>2</v>
      </c>
      <c r="I611" s="4" t="n">
        <v>3</v>
      </c>
    </row>
    <row r="612" customFormat="false" ht="12" hidden="false" customHeight="false" outlineLevel="0" collapsed="false">
      <c r="A612" s="16" t="s">
        <v>1503</v>
      </c>
      <c r="B612" s="16" t="s">
        <v>1504</v>
      </c>
      <c r="C612" s="16" t="s">
        <v>1505</v>
      </c>
      <c r="D612" s="1" t="s">
        <v>1506</v>
      </c>
      <c r="E612" s="1" t="n">
        <v>22095</v>
      </c>
      <c r="F612" s="1" t="s">
        <v>514</v>
      </c>
      <c r="G612" s="2" t="n">
        <v>47.23618</v>
      </c>
      <c r="H612" s="4" t="n">
        <v>8</v>
      </c>
      <c r="I612" s="4" t="n">
        <v>15</v>
      </c>
    </row>
    <row r="613" customFormat="false" ht="12" hidden="false" customHeight="false" outlineLevel="0" collapsed="false">
      <c r="A613" s="16" t="s">
        <v>1503</v>
      </c>
      <c r="B613" s="16" t="s">
        <v>1504</v>
      </c>
      <c r="C613" s="16" t="s">
        <v>1505</v>
      </c>
      <c r="D613" s="17" t="n">
        <v>321</v>
      </c>
      <c r="E613" s="17" t="n">
        <v>22095</v>
      </c>
      <c r="F613" s="17" t="n">
        <v>17</v>
      </c>
      <c r="G613" s="2" t="n">
        <v>40.70352</v>
      </c>
      <c r="H613" s="4" t="n">
        <v>8</v>
      </c>
      <c r="I613" s="4" t="n">
        <v>13</v>
      </c>
    </row>
    <row r="614" customFormat="false" ht="12" hidden="false" customHeight="false" outlineLevel="0" collapsed="false">
      <c r="A614" s="16" t="s">
        <v>1507</v>
      </c>
      <c r="B614" s="16" t="s">
        <v>1508</v>
      </c>
      <c r="C614" s="16" t="s">
        <v>1509</v>
      </c>
      <c r="D614" s="1" t="n">
        <v>711</v>
      </c>
      <c r="E614" s="1" t="n">
        <v>21770</v>
      </c>
      <c r="F614" s="1" t="n">
        <v>23</v>
      </c>
      <c r="G614" s="2" t="n">
        <v>57.07071</v>
      </c>
      <c r="H614" s="4" t="n">
        <v>6</v>
      </c>
      <c r="I614" s="4" t="n">
        <v>14</v>
      </c>
    </row>
    <row r="615" customFormat="false" ht="12" hidden="false" customHeight="false" outlineLevel="0" collapsed="false">
      <c r="A615" s="16" t="s">
        <v>1507</v>
      </c>
      <c r="B615" s="16" t="s">
        <v>1508</v>
      </c>
      <c r="C615" s="16" t="s">
        <v>1509</v>
      </c>
      <c r="D615" s="17" t="n">
        <v>166</v>
      </c>
      <c r="E615" s="17" t="n">
        <v>21770</v>
      </c>
      <c r="F615" s="17" t="n">
        <v>9</v>
      </c>
      <c r="G615" s="2" t="n">
        <v>27.77778</v>
      </c>
      <c r="H615" s="4" t="n">
        <v>3</v>
      </c>
      <c r="I615" s="4" t="n">
        <v>5</v>
      </c>
    </row>
    <row r="616" customFormat="false" ht="12" hidden="false" customHeight="false" outlineLevel="0" collapsed="false">
      <c r="A616" s="16" t="s">
        <v>1510</v>
      </c>
      <c r="B616" s="16" t="s">
        <v>1511</v>
      </c>
      <c r="C616" s="16" t="s">
        <v>1512</v>
      </c>
      <c r="D616" s="1" t="n">
        <v>359</v>
      </c>
      <c r="E616" s="1" t="n">
        <v>22165</v>
      </c>
      <c r="F616" s="1" t="n">
        <v>12</v>
      </c>
      <c r="G616" s="2" t="n">
        <v>43.19249</v>
      </c>
      <c r="H616" s="4" t="n">
        <v>8</v>
      </c>
      <c r="I616" s="4" t="n">
        <v>12</v>
      </c>
    </row>
    <row r="617" customFormat="false" ht="12" hidden="false" customHeight="false" outlineLevel="0" collapsed="false">
      <c r="A617" s="16" t="s">
        <v>1510</v>
      </c>
      <c r="B617" s="16" t="s">
        <v>1511</v>
      </c>
      <c r="C617" s="16" t="s">
        <v>1512</v>
      </c>
      <c r="D617" s="17" t="n">
        <v>186</v>
      </c>
      <c r="E617" s="17" t="n">
        <v>22165</v>
      </c>
      <c r="F617" s="17" t="n">
        <v>8</v>
      </c>
      <c r="G617" s="2" t="n">
        <v>32.39437</v>
      </c>
      <c r="H617" s="4" t="n">
        <v>3</v>
      </c>
      <c r="I617" s="4" t="n">
        <v>4</v>
      </c>
    </row>
    <row r="618" customFormat="false" ht="12" hidden="false" customHeight="false" outlineLevel="0" collapsed="false">
      <c r="A618" s="16" t="s">
        <v>1513</v>
      </c>
      <c r="B618" s="16" t="s">
        <v>1514</v>
      </c>
      <c r="C618" s="16" t="s">
        <v>1515</v>
      </c>
      <c r="D618" s="1" t="n">
        <v>329</v>
      </c>
      <c r="E618" s="1" t="n">
        <v>24803</v>
      </c>
      <c r="F618" s="1" t="n">
        <v>12</v>
      </c>
      <c r="G618" s="2" t="n">
        <v>55.35714</v>
      </c>
      <c r="H618" s="4" t="n">
        <v>8</v>
      </c>
      <c r="I618" s="4" t="n">
        <v>10</v>
      </c>
    </row>
    <row r="619" customFormat="false" ht="12" hidden="false" customHeight="false" outlineLevel="0" collapsed="false">
      <c r="A619" s="19" t="s">
        <v>1516</v>
      </c>
      <c r="B619" s="19" t="s">
        <v>1517</v>
      </c>
      <c r="C619" s="19" t="s">
        <v>1518</v>
      </c>
      <c r="D619" s="1" t="s">
        <v>334</v>
      </c>
      <c r="E619" s="1" t="n">
        <v>74631</v>
      </c>
      <c r="F619" s="1" t="s">
        <v>438</v>
      </c>
      <c r="G619" s="2" t="n">
        <v>9.6823</v>
      </c>
      <c r="H619" s="4" t="n">
        <v>2</v>
      </c>
      <c r="I619" s="4" t="n">
        <v>3</v>
      </c>
    </row>
    <row r="620" customFormat="false" ht="12" hidden="false" customHeight="false" outlineLevel="0" collapsed="false">
      <c r="A620" s="16" t="s">
        <v>1519</v>
      </c>
      <c r="B620" s="16" t="s">
        <v>1520</v>
      </c>
      <c r="C620" s="16" t="s">
        <v>1521</v>
      </c>
      <c r="D620" s="17" t="n">
        <v>90</v>
      </c>
      <c r="E620" s="17" t="n">
        <v>78608</v>
      </c>
      <c r="F620" s="17" t="n">
        <v>7</v>
      </c>
      <c r="G620" s="2" t="n">
        <v>10.80332</v>
      </c>
      <c r="H620" s="4" t="n">
        <v>2</v>
      </c>
      <c r="I620" s="4" t="n">
        <v>3</v>
      </c>
    </row>
    <row r="621" customFormat="false" ht="12" hidden="false" customHeight="false" outlineLevel="0" collapsed="false">
      <c r="A621" s="16" t="s">
        <v>1522</v>
      </c>
      <c r="B621" s="16" t="s">
        <v>1523</v>
      </c>
      <c r="C621" s="16" t="s">
        <v>1524</v>
      </c>
      <c r="D621" s="17" t="n">
        <v>344</v>
      </c>
      <c r="E621" s="17" t="n">
        <v>79378</v>
      </c>
      <c r="F621" s="17" t="n">
        <v>11</v>
      </c>
      <c r="G621" s="2" t="n">
        <v>19.18367</v>
      </c>
      <c r="H621" s="4" t="n">
        <v>8</v>
      </c>
      <c r="I621" s="4" t="n">
        <v>9</v>
      </c>
    </row>
    <row r="622" customFormat="false" ht="12" hidden="false" customHeight="false" outlineLevel="0" collapsed="false">
      <c r="A622" s="16" t="s">
        <v>1525</v>
      </c>
      <c r="B622" s="16" t="s">
        <v>1526</v>
      </c>
      <c r="C622" s="16" t="s">
        <v>1527</v>
      </c>
      <c r="D622" s="17" t="n">
        <v>34</v>
      </c>
      <c r="E622" s="17" t="n">
        <v>32413</v>
      </c>
      <c r="F622" s="17" t="n">
        <v>4</v>
      </c>
      <c r="G622" s="2" t="n">
        <v>17.16172</v>
      </c>
      <c r="H622" s="4" t="n">
        <v>2</v>
      </c>
      <c r="I622" s="4" t="n">
        <v>2</v>
      </c>
    </row>
    <row r="623" customFormat="false" ht="12" hidden="false" customHeight="false" outlineLevel="0" collapsed="false">
      <c r="A623" s="19" t="s">
        <v>1528</v>
      </c>
      <c r="B623" s="19" t="s">
        <v>1529</v>
      </c>
      <c r="C623" s="19" t="s">
        <v>1530</v>
      </c>
      <c r="D623" s="1" t="n">
        <v>248</v>
      </c>
      <c r="E623" s="17" t="n">
        <v>39606</v>
      </c>
      <c r="F623" s="1" t="n">
        <v>11</v>
      </c>
      <c r="G623" s="2" t="n">
        <v>15.12605</v>
      </c>
      <c r="H623" s="4" t="n">
        <v>3</v>
      </c>
      <c r="I623" s="4" t="n">
        <v>3</v>
      </c>
    </row>
    <row r="624" customFormat="false" ht="12" hidden="false" customHeight="false" outlineLevel="0" collapsed="false">
      <c r="A624" s="16" t="s">
        <v>1528</v>
      </c>
      <c r="B624" s="16" t="s">
        <v>1531</v>
      </c>
      <c r="C624" s="16" t="s">
        <v>1530</v>
      </c>
      <c r="D624" s="17" t="n">
        <v>316</v>
      </c>
      <c r="E624" s="17" t="n">
        <v>39606</v>
      </c>
      <c r="F624" s="17" t="n">
        <v>13</v>
      </c>
      <c r="G624" s="2" t="n">
        <v>19.04762</v>
      </c>
      <c r="H624" s="4" t="n">
        <v>3</v>
      </c>
      <c r="I624" s="4" t="n">
        <v>4</v>
      </c>
    </row>
    <row r="625" customFormat="false" ht="12" hidden="false" customHeight="false" outlineLevel="0" collapsed="false">
      <c r="A625" s="16" t="s">
        <v>1532</v>
      </c>
      <c r="B625" s="16" t="s">
        <v>1533</v>
      </c>
      <c r="C625" s="16" t="s">
        <v>1534</v>
      </c>
      <c r="D625" s="1" t="n">
        <v>616</v>
      </c>
      <c r="E625" s="1" t="n">
        <v>20788</v>
      </c>
      <c r="F625" s="1" t="n">
        <v>12</v>
      </c>
      <c r="G625" s="2" t="n">
        <v>49.19786</v>
      </c>
      <c r="H625" s="4" t="n">
        <v>5</v>
      </c>
      <c r="I625" s="4" t="n">
        <v>9</v>
      </c>
    </row>
    <row r="626" customFormat="false" ht="12" hidden="false" customHeight="false" outlineLevel="0" collapsed="false">
      <c r="A626" s="16" t="s">
        <v>1535</v>
      </c>
      <c r="B626" s="16" t="s">
        <v>1536</v>
      </c>
      <c r="C626" s="16" t="s">
        <v>1537</v>
      </c>
      <c r="D626" s="1" t="s">
        <v>1272</v>
      </c>
      <c r="E626" s="1" t="n">
        <v>31887</v>
      </c>
      <c r="F626" s="1" t="s">
        <v>625</v>
      </c>
      <c r="G626" s="2" t="n">
        <v>25.09225</v>
      </c>
      <c r="H626" s="4" t="n">
        <v>5</v>
      </c>
      <c r="I626" s="4" t="n">
        <v>6</v>
      </c>
    </row>
    <row r="627" customFormat="false" ht="12" hidden="false" customHeight="false" outlineLevel="0" collapsed="false">
      <c r="A627" s="16" t="s">
        <v>1538</v>
      </c>
      <c r="B627" s="16" t="s">
        <v>1539</v>
      </c>
      <c r="C627" s="16" t="s">
        <v>1540</v>
      </c>
      <c r="D627" s="17" t="n">
        <v>42</v>
      </c>
      <c r="E627" s="17" t="n">
        <v>70482</v>
      </c>
      <c r="F627" s="17" t="n">
        <v>4</v>
      </c>
      <c r="G627" s="2" t="n">
        <v>5.78125</v>
      </c>
      <c r="H627" s="4" t="n">
        <v>2</v>
      </c>
      <c r="I627" s="4" t="n">
        <v>2</v>
      </c>
    </row>
    <row r="628" customFormat="false" ht="12" hidden="false" customHeight="false" outlineLevel="0" collapsed="false">
      <c r="A628" s="19" t="s">
        <v>1541</v>
      </c>
      <c r="B628" s="19" t="s">
        <v>1542</v>
      </c>
      <c r="C628" s="19" t="s">
        <v>1543</v>
      </c>
      <c r="D628" s="1" t="n">
        <v>429</v>
      </c>
      <c r="E628" s="1" t="n">
        <v>44510</v>
      </c>
      <c r="F628" s="1" t="n">
        <v>12</v>
      </c>
      <c r="G628" s="2" t="n">
        <v>23.5012</v>
      </c>
      <c r="H628" s="4" t="n">
        <v>6</v>
      </c>
      <c r="I628" s="4" t="n">
        <v>8</v>
      </c>
    </row>
    <row r="629" customFormat="false" ht="12" hidden="false" customHeight="false" outlineLevel="0" collapsed="false">
      <c r="A629" s="16" t="s">
        <v>1544</v>
      </c>
      <c r="B629" s="16" t="s">
        <v>1545</v>
      </c>
      <c r="C629" s="16" t="s">
        <v>1546</v>
      </c>
      <c r="D629" s="17" t="n">
        <v>114</v>
      </c>
      <c r="E629" s="17" t="n">
        <v>28814</v>
      </c>
      <c r="F629" s="17" t="n">
        <v>11</v>
      </c>
      <c r="G629" s="2" t="n">
        <v>20.07874</v>
      </c>
      <c r="H629" s="4" t="n">
        <v>2</v>
      </c>
      <c r="I629" s="4" t="n">
        <v>4</v>
      </c>
    </row>
    <row r="630" customFormat="false" ht="12" hidden="false" customHeight="false" outlineLevel="0" collapsed="false">
      <c r="A630" s="16" t="s">
        <v>1547</v>
      </c>
      <c r="B630" s="16" t="s">
        <v>1548</v>
      </c>
      <c r="C630" s="16" t="s">
        <v>1549</v>
      </c>
      <c r="D630" s="1" t="n">
        <v>136</v>
      </c>
      <c r="E630" s="17" t="n">
        <v>70105</v>
      </c>
      <c r="F630" s="1" t="n">
        <v>6</v>
      </c>
      <c r="G630" s="2" t="n">
        <v>10.68581</v>
      </c>
      <c r="H630" s="4" t="n">
        <v>3</v>
      </c>
      <c r="I630" s="4" t="n">
        <v>3</v>
      </c>
    </row>
    <row r="631" customFormat="false" ht="12" hidden="false" customHeight="false" outlineLevel="0" collapsed="false">
      <c r="A631" s="16" t="s">
        <v>1550</v>
      </c>
      <c r="B631" s="16" t="s">
        <v>1551</v>
      </c>
      <c r="C631" s="16" t="s">
        <v>1552</v>
      </c>
      <c r="D631" s="1" t="n">
        <v>72</v>
      </c>
      <c r="E631" s="1" t="n">
        <v>37474</v>
      </c>
      <c r="F631" s="1" t="n">
        <v>5</v>
      </c>
      <c r="G631" s="2" t="n">
        <v>12.92135</v>
      </c>
      <c r="H631" s="4" t="n">
        <v>2</v>
      </c>
      <c r="I631" s="4" t="n">
        <v>3</v>
      </c>
    </row>
    <row r="632" customFormat="false" ht="12" hidden="false" customHeight="false" outlineLevel="0" collapsed="false">
      <c r="A632" s="16" t="s">
        <v>1550</v>
      </c>
      <c r="B632" s="16" t="s">
        <v>1551</v>
      </c>
      <c r="C632" s="16" t="s">
        <v>1552</v>
      </c>
      <c r="D632" s="17" t="n">
        <v>179</v>
      </c>
      <c r="E632" s="17" t="n">
        <v>37474</v>
      </c>
      <c r="F632" s="17" t="n">
        <v>6</v>
      </c>
      <c r="G632" s="2" t="n">
        <v>12.07865</v>
      </c>
      <c r="H632" s="4" t="n">
        <v>2</v>
      </c>
      <c r="I632" s="4" t="n">
        <v>3</v>
      </c>
    </row>
    <row r="633" customFormat="false" ht="12" hidden="false" customHeight="false" outlineLevel="0" collapsed="false">
      <c r="A633" s="16" t="s">
        <v>1553</v>
      </c>
      <c r="B633" s="16" t="s">
        <v>1554</v>
      </c>
      <c r="C633" s="16" t="s">
        <v>1555</v>
      </c>
      <c r="D633" s="17" t="n">
        <v>64</v>
      </c>
      <c r="E633" s="17" t="n">
        <v>59317</v>
      </c>
      <c r="F633" s="17" t="n">
        <v>3</v>
      </c>
      <c r="G633" s="2" t="n">
        <v>9.90991</v>
      </c>
      <c r="H633" s="4" t="n">
        <v>2</v>
      </c>
      <c r="I633" s="4" t="n">
        <v>2</v>
      </c>
    </row>
    <row r="634" customFormat="false" ht="12" hidden="false" customHeight="false" outlineLevel="0" collapsed="false">
      <c r="A634" s="16" t="s">
        <v>1556</v>
      </c>
      <c r="B634" s="16" t="s">
        <v>1557</v>
      </c>
      <c r="C634" s="16" t="s">
        <v>1558</v>
      </c>
      <c r="D634" s="1" t="n">
        <v>124</v>
      </c>
      <c r="E634" s="1" t="n">
        <v>113964</v>
      </c>
      <c r="F634" s="1" t="n">
        <v>10</v>
      </c>
      <c r="G634" s="2" t="n">
        <v>3.678606</v>
      </c>
      <c r="H634" s="4" t="n">
        <v>2</v>
      </c>
      <c r="I634" s="4" t="n">
        <v>2</v>
      </c>
    </row>
    <row r="635" customFormat="false" ht="12" hidden="false" customHeight="false" outlineLevel="0" collapsed="false">
      <c r="A635" s="16" t="s">
        <v>1556</v>
      </c>
      <c r="B635" s="16" t="s">
        <v>1557</v>
      </c>
      <c r="C635" s="16" t="s">
        <v>1558</v>
      </c>
      <c r="D635" s="17" t="n">
        <v>83</v>
      </c>
      <c r="E635" s="17" t="n">
        <v>113964</v>
      </c>
      <c r="F635" s="17" t="n">
        <v>6</v>
      </c>
      <c r="G635" s="2" t="n">
        <v>3.484995</v>
      </c>
      <c r="H635" s="4" t="n">
        <v>2</v>
      </c>
      <c r="I635" s="4" t="n">
        <v>2</v>
      </c>
    </row>
    <row r="636" customFormat="false" ht="12" hidden="false" customHeight="false" outlineLevel="0" collapsed="false">
      <c r="A636" s="16" t="s">
        <v>1559</v>
      </c>
      <c r="B636" s="16" t="s">
        <v>1560</v>
      </c>
      <c r="C636" s="16" t="s">
        <v>1561</v>
      </c>
      <c r="D636" s="1" t="s">
        <v>1562</v>
      </c>
      <c r="E636" s="1" t="n">
        <v>56252</v>
      </c>
      <c r="F636" s="1" t="s">
        <v>438</v>
      </c>
      <c r="G636" s="2" t="n">
        <v>13.49206</v>
      </c>
      <c r="H636" s="4" t="n">
        <v>4</v>
      </c>
      <c r="I636" s="4" t="n">
        <v>5</v>
      </c>
    </row>
    <row r="637" customFormat="false" ht="12" hidden="false" customHeight="false" outlineLevel="0" collapsed="false">
      <c r="A637" s="16" t="s">
        <v>1563</v>
      </c>
      <c r="B637" s="16" t="s">
        <v>1564</v>
      </c>
      <c r="C637" s="16" t="s">
        <v>1565</v>
      </c>
      <c r="D637" s="17" t="n">
        <v>50</v>
      </c>
      <c r="E637" s="17" t="n">
        <v>72354</v>
      </c>
      <c r="F637" s="17" t="n">
        <v>5</v>
      </c>
      <c r="G637" s="2" t="n">
        <v>6.461538</v>
      </c>
      <c r="H637" s="4" t="n">
        <v>2</v>
      </c>
      <c r="I637" s="4" t="n">
        <v>2</v>
      </c>
    </row>
    <row r="638" customFormat="false" ht="12" hidden="false" customHeight="false" outlineLevel="0" collapsed="false">
      <c r="A638" s="16" t="s">
        <v>1566</v>
      </c>
      <c r="B638" s="16" t="s">
        <v>1567</v>
      </c>
      <c r="C638" s="16" t="s">
        <v>1568</v>
      </c>
      <c r="D638" s="17" t="n">
        <v>43</v>
      </c>
      <c r="E638" s="17" t="n">
        <v>77955</v>
      </c>
      <c r="F638" s="17" t="n">
        <v>5</v>
      </c>
      <c r="G638" s="2" t="n">
        <v>5.840456</v>
      </c>
      <c r="H638" s="4" t="n">
        <v>2</v>
      </c>
      <c r="I638" s="4" t="n">
        <v>2</v>
      </c>
    </row>
    <row r="639" customFormat="false" ht="12" hidden="false" customHeight="false" outlineLevel="0" collapsed="false">
      <c r="A639" s="16" t="s">
        <v>1569</v>
      </c>
      <c r="B639" s="16" t="s">
        <v>1570</v>
      </c>
      <c r="C639" s="16" t="s">
        <v>1571</v>
      </c>
      <c r="D639" s="17" t="n">
        <v>97</v>
      </c>
      <c r="E639" s="17" t="n">
        <v>69239</v>
      </c>
      <c r="F639" s="17" t="n">
        <v>8</v>
      </c>
      <c r="G639" s="2" t="n">
        <v>10.42345</v>
      </c>
      <c r="H639" s="4" t="n">
        <v>3</v>
      </c>
      <c r="I639" s="4" t="n">
        <v>4</v>
      </c>
    </row>
    <row r="640" customFormat="false" ht="12" hidden="false" customHeight="false" outlineLevel="0" collapsed="false">
      <c r="A640" s="16" t="s">
        <v>1572</v>
      </c>
      <c r="B640" s="16" t="s">
        <v>1573</v>
      </c>
      <c r="C640" s="16" t="s">
        <v>1574</v>
      </c>
      <c r="D640" s="1" t="n">
        <v>141</v>
      </c>
      <c r="E640" s="1" t="n">
        <v>47058</v>
      </c>
      <c r="F640" s="1" t="n">
        <v>5</v>
      </c>
      <c r="G640" s="2" t="n">
        <v>16.31702</v>
      </c>
      <c r="H640" s="4" t="n">
        <v>3</v>
      </c>
      <c r="I640" s="4" t="n">
        <v>4</v>
      </c>
    </row>
    <row r="641" customFormat="false" ht="12" hidden="false" customHeight="false" outlineLevel="0" collapsed="false">
      <c r="A641" s="16" t="s">
        <v>1575</v>
      </c>
      <c r="B641" s="16" t="s">
        <v>1576</v>
      </c>
      <c r="C641" s="16" t="s">
        <v>1577</v>
      </c>
      <c r="D641" s="1" t="n">
        <v>49</v>
      </c>
      <c r="E641" s="1" t="n">
        <v>14948</v>
      </c>
      <c r="F641" s="1" t="n">
        <v>2</v>
      </c>
      <c r="G641" s="2" t="n">
        <v>25.71429</v>
      </c>
      <c r="H641" s="4" t="n">
        <v>2</v>
      </c>
      <c r="I641" s="4" t="n">
        <v>2</v>
      </c>
    </row>
    <row r="642" customFormat="false" ht="12" hidden="false" customHeight="false" outlineLevel="0" collapsed="false">
      <c r="A642" s="16" t="s">
        <v>1575</v>
      </c>
      <c r="B642" s="16" t="s">
        <v>1576</v>
      </c>
      <c r="C642" s="16" t="s">
        <v>1577</v>
      </c>
      <c r="D642" s="17" t="n">
        <v>145</v>
      </c>
      <c r="E642" s="17" t="n">
        <v>14948</v>
      </c>
      <c r="F642" s="17" t="n">
        <v>7</v>
      </c>
      <c r="G642" s="2" t="n">
        <v>34.28571</v>
      </c>
      <c r="H642" s="4" t="n">
        <v>3</v>
      </c>
      <c r="I642" s="4" t="n">
        <v>5</v>
      </c>
    </row>
    <row r="643" customFormat="false" ht="12" hidden="false" customHeight="false" outlineLevel="0" collapsed="false">
      <c r="A643" s="16" t="s">
        <v>1578</v>
      </c>
      <c r="B643" s="16" t="s">
        <v>1579</v>
      </c>
      <c r="C643" s="16" t="s">
        <v>1580</v>
      </c>
      <c r="D643" s="1" t="s">
        <v>1581</v>
      </c>
      <c r="E643" s="17" t="n">
        <v>21700</v>
      </c>
      <c r="F643" s="1" t="s">
        <v>324</v>
      </c>
      <c r="G643" s="2" t="n">
        <v>17.80105</v>
      </c>
      <c r="H643" s="4" t="n">
        <v>2</v>
      </c>
      <c r="I643" s="4" t="n">
        <v>3</v>
      </c>
    </row>
    <row r="644" customFormat="false" ht="12" hidden="false" customHeight="false" outlineLevel="0" collapsed="false">
      <c r="A644" s="16" t="s">
        <v>1582</v>
      </c>
      <c r="B644" s="16" t="s">
        <v>1583</v>
      </c>
      <c r="C644" s="16" t="s">
        <v>1584</v>
      </c>
      <c r="D644" s="1" t="n">
        <v>175</v>
      </c>
      <c r="E644" s="1" t="n">
        <v>29802</v>
      </c>
      <c r="F644" s="1" t="n">
        <v>4</v>
      </c>
      <c r="G644" s="2" t="n">
        <v>15.07353</v>
      </c>
      <c r="H644" s="4" t="n">
        <v>3</v>
      </c>
      <c r="I644" s="4" t="n">
        <v>3</v>
      </c>
    </row>
    <row r="645" customFormat="false" ht="12" hidden="false" customHeight="false" outlineLevel="0" collapsed="false">
      <c r="A645" s="16" t="s">
        <v>1582</v>
      </c>
      <c r="B645" s="16" t="s">
        <v>1583</v>
      </c>
      <c r="C645" s="16" t="s">
        <v>1584</v>
      </c>
      <c r="D645" s="17" t="n">
        <v>233</v>
      </c>
      <c r="E645" s="17" t="n">
        <v>29802</v>
      </c>
      <c r="F645" s="17" t="n">
        <v>9</v>
      </c>
      <c r="G645" s="2" t="n">
        <v>32.72059</v>
      </c>
      <c r="H645" s="4" t="n">
        <v>7</v>
      </c>
      <c r="I645" s="4" t="n">
        <v>8</v>
      </c>
    </row>
    <row r="646" customFormat="false" ht="12" hidden="false" customHeight="false" outlineLevel="0" collapsed="false">
      <c r="A646" s="16" t="s">
        <v>1585</v>
      </c>
      <c r="B646" s="16" t="s">
        <v>1586</v>
      </c>
      <c r="C646" s="16" t="s">
        <v>1587</v>
      </c>
      <c r="D646" s="17" t="n">
        <v>368</v>
      </c>
      <c r="E646" s="17" t="n">
        <v>33292</v>
      </c>
      <c r="F646" s="17" t="n">
        <v>14</v>
      </c>
      <c r="G646" s="2" t="n">
        <v>29.76589</v>
      </c>
      <c r="H646" s="4" t="n">
        <v>4</v>
      </c>
      <c r="I646" s="4" t="n">
        <v>6</v>
      </c>
    </row>
    <row r="647" customFormat="false" ht="12" hidden="false" customHeight="false" outlineLevel="0" collapsed="false">
      <c r="A647" s="16" t="s">
        <v>1588</v>
      </c>
      <c r="B647" s="16" t="s">
        <v>1589</v>
      </c>
      <c r="C647" s="16" t="s">
        <v>1590</v>
      </c>
      <c r="D647" s="1" t="n">
        <v>230</v>
      </c>
      <c r="E647" s="1" t="n">
        <v>56737</v>
      </c>
      <c r="F647" s="1" t="n">
        <v>11</v>
      </c>
      <c r="G647" s="2" t="n">
        <v>16.7002</v>
      </c>
      <c r="H647" s="4" t="n">
        <v>3</v>
      </c>
      <c r="I647" s="4" t="n">
        <v>5</v>
      </c>
    </row>
    <row r="648" customFormat="false" ht="12" hidden="false" customHeight="false" outlineLevel="0" collapsed="false">
      <c r="A648" s="16" t="s">
        <v>1588</v>
      </c>
      <c r="B648" s="16" t="s">
        <v>1591</v>
      </c>
      <c r="C648" s="16" t="s">
        <v>1590</v>
      </c>
      <c r="D648" s="17" t="n">
        <v>97</v>
      </c>
      <c r="E648" s="17" t="n">
        <v>56737</v>
      </c>
      <c r="F648" s="17" t="n">
        <v>9</v>
      </c>
      <c r="G648" s="2" t="n">
        <v>12.87726</v>
      </c>
      <c r="H648" s="4" t="n">
        <v>2</v>
      </c>
      <c r="I648" s="4" t="n">
        <v>3</v>
      </c>
    </row>
    <row r="649" customFormat="false" ht="12" hidden="false" customHeight="false" outlineLevel="0" collapsed="false">
      <c r="A649" s="16" t="s">
        <v>1592</v>
      </c>
      <c r="B649" s="16" t="s">
        <v>1593</v>
      </c>
      <c r="C649" s="16" t="s">
        <v>1594</v>
      </c>
      <c r="D649" s="1" t="n">
        <v>1087</v>
      </c>
      <c r="E649" s="1" t="n">
        <v>504411</v>
      </c>
      <c r="F649" s="1" t="n">
        <v>63</v>
      </c>
      <c r="G649" s="2" t="n">
        <v>13.06931</v>
      </c>
      <c r="H649" s="4" t="n">
        <v>15</v>
      </c>
      <c r="I649" s="4" t="n">
        <v>19</v>
      </c>
    </row>
    <row r="650" customFormat="false" ht="12" hidden="false" customHeight="false" outlineLevel="0" collapsed="false">
      <c r="A650" s="16" t="s">
        <v>1592</v>
      </c>
      <c r="B650" s="16" t="s">
        <v>1593</v>
      </c>
      <c r="C650" s="16" t="s">
        <v>1594</v>
      </c>
      <c r="D650" s="17" t="n">
        <v>212</v>
      </c>
      <c r="E650" s="17" t="n">
        <v>504411</v>
      </c>
      <c r="F650" s="17" t="n">
        <v>28</v>
      </c>
      <c r="G650" s="2" t="n">
        <v>5.236524</v>
      </c>
      <c r="H650" s="4" t="n">
        <v>7</v>
      </c>
      <c r="I650" s="4" t="n">
        <v>7</v>
      </c>
    </row>
    <row r="651" customFormat="false" ht="12" hidden="false" customHeight="false" outlineLevel="0" collapsed="false">
      <c r="A651" s="16" t="s">
        <v>1595</v>
      </c>
      <c r="B651" s="16" t="s">
        <v>1596</v>
      </c>
      <c r="C651" s="16" t="s">
        <v>1597</v>
      </c>
      <c r="D651" s="1" t="n">
        <v>168</v>
      </c>
      <c r="E651" s="1" t="n">
        <v>57092</v>
      </c>
      <c r="F651" s="1" t="n">
        <v>5</v>
      </c>
      <c r="G651" s="2" t="n">
        <v>15.96806</v>
      </c>
      <c r="H651" s="4" t="n">
        <v>5</v>
      </c>
      <c r="I651" s="4" t="n">
        <v>5</v>
      </c>
    </row>
    <row r="652" customFormat="false" ht="12" hidden="false" customHeight="false" outlineLevel="0" collapsed="false">
      <c r="A652" s="16" t="s">
        <v>1595</v>
      </c>
      <c r="B652" s="16" t="s">
        <v>1596</v>
      </c>
      <c r="C652" s="16" t="s">
        <v>1597</v>
      </c>
      <c r="D652" s="17" t="n">
        <v>65</v>
      </c>
      <c r="E652" s="17" t="n">
        <v>57011</v>
      </c>
      <c r="F652" s="17" t="n">
        <v>6</v>
      </c>
      <c r="G652" s="2" t="n">
        <v>10.57884</v>
      </c>
      <c r="H652" s="4" t="n">
        <v>2</v>
      </c>
      <c r="I652" s="4" t="n">
        <v>2</v>
      </c>
    </row>
    <row r="653" customFormat="false" ht="12" hidden="false" customHeight="false" outlineLevel="0" collapsed="false">
      <c r="A653" s="16" t="s">
        <v>1598</v>
      </c>
      <c r="B653" s="16" t="s">
        <v>1599</v>
      </c>
      <c r="C653" s="16" t="s">
        <v>1600</v>
      </c>
      <c r="D653" s="1" t="n">
        <v>73</v>
      </c>
      <c r="E653" s="1" t="n">
        <v>18709</v>
      </c>
      <c r="F653" s="1" t="n">
        <v>3</v>
      </c>
      <c r="G653" s="2" t="n">
        <v>29.375</v>
      </c>
      <c r="H653" s="4" t="n">
        <v>2</v>
      </c>
      <c r="I653" s="4" t="n">
        <v>2</v>
      </c>
    </row>
    <row r="654" customFormat="false" ht="12" hidden="false" customHeight="false" outlineLevel="0" collapsed="false">
      <c r="A654" s="16" t="s">
        <v>1598</v>
      </c>
      <c r="B654" s="16" t="s">
        <v>1599</v>
      </c>
      <c r="C654" s="16" t="s">
        <v>1600</v>
      </c>
      <c r="D654" s="17" t="n">
        <v>147</v>
      </c>
      <c r="E654" s="17" t="n">
        <v>18709</v>
      </c>
      <c r="F654" s="17" t="n">
        <v>9</v>
      </c>
      <c r="G654" s="2" t="n">
        <v>31.875</v>
      </c>
      <c r="H654" s="4" t="n">
        <v>2</v>
      </c>
      <c r="I654" s="4" t="n">
        <v>3</v>
      </c>
    </row>
    <row r="655" customFormat="false" ht="12" hidden="false" customHeight="false" outlineLevel="0" collapsed="false">
      <c r="A655" s="16" t="s">
        <v>1601</v>
      </c>
      <c r="B655" s="16" t="s">
        <v>1602</v>
      </c>
      <c r="C655" s="16" t="s">
        <v>1603</v>
      </c>
      <c r="D655" s="1" t="s">
        <v>1604</v>
      </c>
      <c r="E655" s="1" t="n">
        <v>21288</v>
      </c>
      <c r="F655" s="1" t="s">
        <v>1479</v>
      </c>
      <c r="G655" s="2" t="n">
        <v>35.44974</v>
      </c>
      <c r="H655" s="4" t="n">
        <v>2</v>
      </c>
      <c r="I655" s="4" t="n">
        <v>3</v>
      </c>
    </row>
    <row r="656" customFormat="false" ht="12" hidden="false" customHeight="false" outlineLevel="0" collapsed="false">
      <c r="A656" s="16" t="s">
        <v>462</v>
      </c>
      <c r="B656" s="16" t="s">
        <v>1605</v>
      </c>
      <c r="C656" s="16" t="s">
        <v>1606</v>
      </c>
      <c r="D656" s="17" t="n">
        <v>63</v>
      </c>
      <c r="E656" s="17" t="n">
        <v>98243</v>
      </c>
      <c r="F656" s="17" t="n">
        <v>10</v>
      </c>
      <c r="G656" s="2" t="n">
        <v>9.20746</v>
      </c>
      <c r="H656" s="4" t="n">
        <v>2</v>
      </c>
      <c r="I656" s="4" t="n">
        <v>2</v>
      </c>
    </row>
    <row r="657" customFormat="false" ht="12" hidden="false" customHeight="false" outlineLevel="0" collapsed="false">
      <c r="A657" s="16" t="s">
        <v>1607</v>
      </c>
      <c r="B657" s="16" t="s">
        <v>1608</v>
      </c>
      <c r="C657" s="16" t="s">
        <v>1609</v>
      </c>
      <c r="D657" s="17" t="n">
        <v>52</v>
      </c>
      <c r="E657" s="17" t="n">
        <v>20375</v>
      </c>
      <c r="F657" s="17" t="n">
        <v>13</v>
      </c>
      <c r="G657" s="2" t="n">
        <v>21.78771</v>
      </c>
      <c r="H657" s="4" t="n">
        <v>2</v>
      </c>
      <c r="I657" s="4" t="n">
        <v>3</v>
      </c>
    </row>
    <row r="658" customFormat="false" ht="12" hidden="false" customHeight="false" outlineLevel="0" collapsed="false">
      <c r="A658" s="16" t="s">
        <v>1610</v>
      </c>
      <c r="B658" s="16" t="s">
        <v>1611</v>
      </c>
      <c r="C658" s="16" t="s">
        <v>1612</v>
      </c>
      <c r="D658" s="1" t="n">
        <v>154</v>
      </c>
      <c r="E658" s="1" t="n">
        <v>20754</v>
      </c>
      <c r="F658" s="1" t="n">
        <v>4</v>
      </c>
      <c r="G658" s="2" t="n">
        <v>20.87912</v>
      </c>
      <c r="H658" s="4" t="n">
        <v>3</v>
      </c>
      <c r="I658" s="4" t="n">
        <v>3</v>
      </c>
    </row>
    <row r="659" customFormat="false" ht="12" hidden="false" customHeight="false" outlineLevel="0" collapsed="false">
      <c r="A659" s="16" t="s">
        <v>1610</v>
      </c>
      <c r="B659" s="16" t="s">
        <v>1611</v>
      </c>
      <c r="C659" s="16" t="s">
        <v>1612</v>
      </c>
      <c r="D659" s="17" t="n">
        <v>257</v>
      </c>
      <c r="E659" s="17" t="n">
        <v>20754</v>
      </c>
      <c r="F659" s="17" t="n">
        <v>4</v>
      </c>
      <c r="G659" s="2" t="n">
        <v>20.87912</v>
      </c>
      <c r="H659" s="4" t="n">
        <v>3</v>
      </c>
      <c r="I659" s="4" t="n">
        <v>4</v>
      </c>
    </row>
    <row r="660" customFormat="false" ht="12" hidden="false" customHeight="false" outlineLevel="0" collapsed="false">
      <c r="A660" s="16" t="s">
        <v>1613</v>
      </c>
      <c r="B660" s="16" t="s">
        <v>1614</v>
      </c>
      <c r="C660" s="16" t="s">
        <v>1615</v>
      </c>
      <c r="D660" s="1" t="s">
        <v>235</v>
      </c>
      <c r="E660" s="1" t="n">
        <v>56916</v>
      </c>
      <c r="F660" s="1" t="s">
        <v>1616</v>
      </c>
      <c r="G660" s="2" t="n">
        <v>30.84479</v>
      </c>
      <c r="H660" s="4" t="n">
        <v>11</v>
      </c>
      <c r="I660" s="4" t="n">
        <v>16</v>
      </c>
    </row>
    <row r="661" customFormat="false" ht="12" hidden="false" customHeight="false" outlineLevel="0" collapsed="false">
      <c r="A661" s="16" t="s">
        <v>1617</v>
      </c>
      <c r="B661" s="16" t="s">
        <v>1618</v>
      </c>
      <c r="C661" s="16" t="s">
        <v>1619</v>
      </c>
      <c r="D661" s="1" t="n">
        <v>1874</v>
      </c>
      <c r="E661" s="1" t="n">
        <v>56588</v>
      </c>
      <c r="F661" s="1" t="n">
        <v>56</v>
      </c>
      <c r="G661" s="2" t="n">
        <v>42.57426</v>
      </c>
      <c r="H661" s="4" t="n">
        <v>15</v>
      </c>
      <c r="I661" s="4" t="n">
        <v>24</v>
      </c>
    </row>
    <row r="662" customFormat="false" ht="12" hidden="false" customHeight="false" outlineLevel="0" collapsed="false">
      <c r="A662" s="16" t="s">
        <v>1617</v>
      </c>
      <c r="B662" s="16" t="s">
        <v>1618</v>
      </c>
      <c r="C662" s="16" t="s">
        <v>1619</v>
      </c>
      <c r="D662" s="17" t="n">
        <v>1349</v>
      </c>
      <c r="E662" s="17" t="n">
        <v>56588</v>
      </c>
      <c r="F662" s="17" t="n">
        <v>53</v>
      </c>
      <c r="G662" s="2" t="n">
        <v>47.32673</v>
      </c>
      <c r="H662" s="4" t="n">
        <v>17</v>
      </c>
      <c r="I662" s="4" t="n">
        <v>35</v>
      </c>
    </row>
    <row r="663" customFormat="false" ht="12" hidden="false" customHeight="false" outlineLevel="0" collapsed="false">
      <c r="A663" s="16" t="s">
        <v>1620</v>
      </c>
      <c r="B663" s="16" t="s">
        <v>1621</v>
      </c>
      <c r="C663" s="16" t="s">
        <v>1622</v>
      </c>
      <c r="D663" s="1" t="s">
        <v>1623</v>
      </c>
      <c r="E663" s="1" t="n">
        <v>48143</v>
      </c>
      <c r="F663" s="1" t="s">
        <v>1624</v>
      </c>
      <c r="G663" s="2" t="n">
        <v>18.63636</v>
      </c>
      <c r="H663" s="4" t="n">
        <v>6</v>
      </c>
      <c r="I663" s="4" t="n">
        <v>8</v>
      </c>
    </row>
    <row r="664" customFormat="false" ht="12" hidden="false" customHeight="false" outlineLevel="0" collapsed="false">
      <c r="A664" s="16" t="s">
        <v>1620</v>
      </c>
      <c r="B664" s="16" t="s">
        <v>1621</v>
      </c>
      <c r="C664" s="16" t="s">
        <v>1622</v>
      </c>
      <c r="D664" s="17" t="n">
        <v>473</v>
      </c>
      <c r="E664" s="17" t="n">
        <v>48143</v>
      </c>
      <c r="F664" s="17" t="n">
        <v>13</v>
      </c>
      <c r="G664" s="2" t="n">
        <v>15.90909</v>
      </c>
      <c r="H664" s="4" t="n">
        <v>4</v>
      </c>
      <c r="I664" s="4" t="n">
        <v>5</v>
      </c>
    </row>
    <row r="665" customFormat="false" ht="12" hidden="false" customHeight="false" outlineLevel="0" collapsed="false">
      <c r="A665" s="16" t="s">
        <v>1625</v>
      </c>
      <c r="B665" s="16" t="s">
        <v>1626</v>
      </c>
      <c r="C665" s="16" t="s">
        <v>1627</v>
      </c>
      <c r="D665" s="1" t="s">
        <v>1628</v>
      </c>
      <c r="E665" s="1" t="n">
        <v>19961</v>
      </c>
      <c r="F665" s="1" t="n">
        <v>8</v>
      </c>
      <c r="G665" s="2" t="n">
        <v>43.38624</v>
      </c>
      <c r="H665" s="20" t="n">
        <v>6</v>
      </c>
      <c r="I665" s="4" t="n">
        <v>8</v>
      </c>
    </row>
    <row r="666" customFormat="false" ht="12" hidden="false" customHeight="false" outlineLevel="0" collapsed="false">
      <c r="A666" s="16" t="s">
        <v>1629</v>
      </c>
      <c r="B666" s="16" t="s">
        <v>1630</v>
      </c>
      <c r="C666" s="16" t="s">
        <v>1631</v>
      </c>
      <c r="D666" s="17" t="n">
        <v>50</v>
      </c>
      <c r="E666" s="17" t="n">
        <v>57921</v>
      </c>
      <c r="F666" s="17" t="n">
        <v>3</v>
      </c>
      <c r="G666" s="2" t="n">
        <v>8.317215</v>
      </c>
      <c r="H666" s="4" t="n">
        <v>2</v>
      </c>
      <c r="I666" s="4" t="n">
        <v>2</v>
      </c>
    </row>
    <row r="667" customFormat="false" ht="12" hidden="false" customHeight="false" outlineLevel="0" collapsed="false">
      <c r="A667" s="16" t="s">
        <v>1632</v>
      </c>
      <c r="B667" s="16" t="s">
        <v>1633</v>
      </c>
      <c r="C667" s="16" t="s">
        <v>1634</v>
      </c>
      <c r="D667" s="17" t="n">
        <v>69</v>
      </c>
      <c r="E667" s="17" t="n">
        <v>32912</v>
      </c>
      <c r="F667" s="17" t="n">
        <v>8</v>
      </c>
      <c r="G667" s="2" t="n">
        <v>21.35231</v>
      </c>
      <c r="H667" s="4" t="n">
        <v>3</v>
      </c>
      <c r="I667" s="4" t="n">
        <v>6</v>
      </c>
    </row>
    <row r="668" customFormat="false" ht="12" hidden="false" customHeight="false" outlineLevel="0" collapsed="false">
      <c r="A668" s="16" t="s">
        <v>1635</v>
      </c>
      <c r="B668" s="16" t="s">
        <v>1636</v>
      </c>
      <c r="C668" s="16" t="s">
        <v>1637</v>
      </c>
      <c r="D668" s="17" t="n">
        <v>71</v>
      </c>
      <c r="E668" s="17" t="n">
        <v>86106</v>
      </c>
      <c r="F668" s="17" t="n">
        <v>4</v>
      </c>
      <c r="G668" s="2" t="n">
        <v>6.405229</v>
      </c>
      <c r="H668" s="4" t="n">
        <v>4</v>
      </c>
      <c r="I668" s="4" t="n">
        <v>4</v>
      </c>
    </row>
    <row r="669" customFormat="false" ht="12" hidden="false" customHeight="false" outlineLevel="0" collapsed="false">
      <c r="A669" s="16" t="s">
        <v>1638</v>
      </c>
      <c r="B669" s="16" t="s">
        <v>1639</v>
      </c>
      <c r="C669" s="16" t="s">
        <v>1640</v>
      </c>
      <c r="D669" s="17" t="n">
        <v>78</v>
      </c>
      <c r="E669" s="17" t="n">
        <v>75308</v>
      </c>
      <c r="F669" s="17" t="n">
        <v>15</v>
      </c>
      <c r="G669" s="2" t="n">
        <v>14.58647</v>
      </c>
      <c r="H669" s="4" t="n">
        <v>4</v>
      </c>
      <c r="I669" s="4" t="n">
        <v>4</v>
      </c>
    </row>
    <row r="670" customFormat="false" ht="12" hidden="false" customHeight="false" outlineLevel="0" collapsed="false">
      <c r="A670" s="16" t="s">
        <v>1641</v>
      </c>
      <c r="B670" s="16" t="s">
        <v>1642</v>
      </c>
      <c r="C670" s="16" t="s">
        <v>1643</v>
      </c>
      <c r="D670" s="17" t="n">
        <v>55</v>
      </c>
      <c r="E670" s="17" t="n">
        <v>34263</v>
      </c>
      <c r="F670" s="17" t="n">
        <v>3</v>
      </c>
      <c r="G670" s="2" t="n">
        <v>8.223684</v>
      </c>
      <c r="H670" s="4" t="n">
        <v>2</v>
      </c>
      <c r="I670" s="4" t="n">
        <v>2</v>
      </c>
    </row>
    <row r="671" customFormat="false" ht="12" hidden="false" customHeight="false" outlineLevel="0" collapsed="false">
      <c r="A671" s="16" t="s">
        <v>1644</v>
      </c>
      <c r="B671" s="16" t="s">
        <v>1645</v>
      </c>
      <c r="C671" s="16" t="s">
        <v>1646</v>
      </c>
      <c r="D671" s="17" t="n">
        <v>51</v>
      </c>
      <c r="E671" s="17" t="n">
        <v>103286</v>
      </c>
      <c r="F671" s="17" t="n">
        <v>6</v>
      </c>
      <c r="G671" s="2" t="n">
        <v>4.782609</v>
      </c>
      <c r="H671" s="4" t="n">
        <v>2</v>
      </c>
      <c r="I671" s="4" t="n">
        <v>2</v>
      </c>
    </row>
    <row r="672" customFormat="false" ht="12" hidden="false" customHeight="false" outlineLevel="0" collapsed="false">
      <c r="A672" s="16" t="s">
        <v>1647</v>
      </c>
      <c r="B672" s="16" t="s">
        <v>1648</v>
      </c>
      <c r="C672" s="16" t="s">
        <v>1649</v>
      </c>
      <c r="D672" s="1" t="n">
        <v>42</v>
      </c>
      <c r="E672" s="1" t="n">
        <v>153879</v>
      </c>
      <c r="F672" s="1" t="n">
        <v>5</v>
      </c>
      <c r="G672" s="2" t="n">
        <v>2.783883</v>
      </c>
      <c r="H672" s="4" t="n">
        <v>2</v>
      </c>
      <c r="I672" s="4" t="n">
        <v>2</v>
      </c>
    </row>
    <row r="673" customFormat="false" ht="12" hidden="false" customHeight="false" outlineLevel="0" collapsed="false">
      <c r="A673" s="16" t="s">
        <v>1650</v>
      </c>
      <c r="B673" s="16" t="s">
        <v>1651</v>
      </c>
      <c r="C673" s="16" t="s">
        <v>1652</v>
      </c>
      <c r="D673" s="17" t="n">
        <v>115</v>
      </c>
      <c r="E673" s="17" t="n">
        <v>73095</v>
      </c>
      <c r="F673" s="17" t="n">
        <v>16</v>
      </c>
      <c r="G673" s="2" t="n">
        <v>13.63636</v>
      </c>
      <c r="H673" s="4" t="n">
        <v>5</v>
      </c>
      <c r="I673" s="4" t="n">
        <v>5</v>
      </c>
    </row>
    <row r="674" customFormat="false" ht="12" hidden="false" customHeight="false" outlineLevel="0" collapsed="false">
      <c r="A674" s="16" t="s">
        <v>1653</v>
      </c>
      <c r="B674" s="16" t="s">
        <v>1654</v>
      </c>
      <c r="C674" s="16" t="s">
        <v>1655</v>
      </c>
      <c r="D674" s="17" t="n">
        <v>57</v>
      </c>
      <c r="E674" s="17" t="n">
        <v>102193</v>
      </c>
      <c r="F674" s="17" t="n">
        <v>12</v>
      </c>
      <c r="G674" s="2" t="n">
        <v>3.606557</v>
      </c>
      <c r="H674" s="4" t="n">
        <v>2</v>
      </c>
      <c r="I674" s="4" t="n">
        <v>3</v>
      </c>
    </row>
    <row r="675" customFormat="false" ht="12" hidden="false" customHeight="false" outlineLevel="0" collapsed="false">
      <c r="A675" s="16" t="s">
        <v>1656</v>
      </c>
      <c r="B675" s="16" t="s">
        <v>1657</v>
      </c>
      <c r="C675" s="16" t="s">
        <v>1658</v>
      </c>
      <c r="D675" s="17" t="n">
        <v>36</v>
      </c>
      <c r="E675" s="17" t="n">
        <v>90949</v>
      </c>
      <c r="F675" s="17" t="n">
        <v>5</v>
      </c>
      <c r="G675" s="2" t="n">
        <v>5.91195</v>
      </c>
      <c r="H675" s="4" t="n">
        <v>2</v>
      </c>
      <c r="I675" s="4" t="n">
        <v>2</v>
      </c>
    </row>
    <row r="676" customFormat="false" ht="12" hidden="false" customHeight="false" outlineLevel="0" collapsed="false">
      <c r="A676" s="16" t="s">
        <v>1659</v>
      </c>
      <c r="B676" s="16" t="s">
        <v>1660</v>
      </c>
      <c r="C676" s="16" t="s">
        <v>1661</v>
      </c>
      <c r="D676" s="1" t="n">
        <v>63</v>
      </c>
      <c r="E676" s="1" t="n">
        <v>62839</v>
      </c>
      <c r="F676" s="1" t="n">
        <v>5</v>
      </c>
      <c r="G676" s="2" t="n">
        <v>11.87608</v>
      </c>
      <c r="H676" s="4" t="n">
        <v>2</v>
      </c>
      <c r="I676" s="4" t="n">
        <v>2</v>
      </c>
    </row>
    <row r="677" customFormat="false" ht="12" hidden="false" customHeight="false" outlineLevel="0" collapsed="false">
      <c r="A677" s="16" t="s">
        <v>1662</v>
      </c>
      <c r="B677" s="16" t="s">
        <v>1663</v>
      </c>
      <c r="C677" s="16" t="s">
        <v>1664</v>
      </c>
      <c r="D677" s="17" t="n">
        <v>51</v>
      </c>
      <c r="E677" s="17" t="n">
        <v>86798</v>
      </c>
      <c r="F677" s="17" t="n">
        <v>5</v>
      </c>
      <c r="G677" s="2" t="n">
        <v>7.623888</v>
      </c>
      <c r="H677" s="4" t="n">
        <v>2</v>
      </c>
      <c r="I677" s="4" t="n">
        <v>2</v>
      </c>
    </row>
    <row r="678" customFormat="false" ht="12" hidden="false" customHeight="false" outlineLevel="0" collapsed="false">
      <c r="A678" s="16" t="s">
        <v>1665</v>
      </c>
      <c r="B678" s="16" t="s">
        <v>1666</v>
      </c>
      <c r="C678" s="16" t="s">
        <v>1667</v>
      </c>
      <c r="D678" s="1" t="n">
        <v>219</v>
      </c>
      <c r="E678" s="1" t="n">
        <v>129695</v>
      </c>
      <c r="F678" s="1" t="n">
        <v>8</v>
      </c>
      <c r="G678" s="2" t="n">
        <v>7.470289</v>
      </c>
      <c r="H678" s="4" t="n">
        <v>3</v>
      </c>
      <c r="I678" s="4" t="n">
        <v>3</v>
      </c>
    </row>
    <row r="679" customFormat="false" ht="12" hidden="false" customHeight="false" outlineLevel="0" collapsed="false">
      <c r="A679" s="16" t="s">
        <v>1665</v>
      </c>
      <c r="B679" s="16" t="s">
        <v>1666</v>
      </c>
      <c r="C679" s="16" t="s">
        <v>1667</v>
      </c>
      <c r="D679" s="17" t="n">
        <v>3003</v>
      </c>
      <c r="E679" s="17" t="n">
        <v>129695</v>
      </c>
      <c r="F679" s="17" t="n">
        <v>114</v>
      </c>
      <c r="G679" s="2" t="n">
        <v>54.75382</v>
      </c>
      <c r="H679" s="4" t="n">
        <v>37</v>
      </c>
      <c r="I679" s="4" t="n">
        <v>68</v>
      </c>
    </row>
    <row r="680" customFormat="false" ht="12" hidden="false" customHeight="false" outlineLevel="0" collapsed="false">
      <c r="A680" s="16" t="s">
        <v>1668</v>
      </c>
      <c r="B680" s="16" t="s">
        <v>1669</v>
      </c>
      <c r="C680" s="16" t="s">
        <v>1670</v>
      </c>
      <c r="D680" s="1" t="n">
        <v>190</v>
      </c>
      <c r="E680" s="1" t="n">
        <v>38912</v>
      </c>
      <c r="F680" s="1" t="n">
        <v>3</v>
      </c>
      <c r="G680" s="2" t="n">
        <v>11.42061</v>
      </c>
      <c r="H680" s="4" t="n">
        <v>2</v>
      </c>
      <c r="I680" s="4" t="n">
        <v>2</v>
      </c>
    </row>
    <row r="681" customFormat="false" ht="12" hidden="false" customHeight="false" outlineLevel="0" collapsed="false">
      <c r="A681" s="16" t="s">
        <v>1668</v>
      </c>
      <c r="B681" s="16" t="s">
        <v>1669</v>
      </c>
      <c r="C681" s="16" t="s">
        <v>1670</v>
      </c>
      <c r="D681" s="17" t="n">
        <v>190</v>
      </c>
      <c r="E681" s="17" t="n">
        <v>38957</v>
      </c>
      <c r="F681" s="17" t="n">
        <v>8</v>
      </c>
      <c r="G681" s="2" t="n">
        <v>19.77716</v>
      </c>
      <c r="H681" s="4" t="n">
        <v>3</v>
      </c>
      <c r="I681" s="4" t="n">
        <v>4</v>
      </c>
    </row>
    <row r="682" customFormat="false" ht="12" hidden="false" customHeight="false" outlineLevel="0" collapsed="false">
      <c r="A682" s="16" t="s">
        <v>1671</v>
      </c>
      <c r="B682" s="16" t="s">
        <v>1672</v>
      </c>
      <c r="C682" s="16" t="s">
        <v>1673</v>
      </c>
      <c r="D682" s="1" t="s">
        <v>1674</v>
      </c>
      <c r="E682" s="1" t="n">
        <v>57781</v>
      </c>
      <c r="F682" s="1" t="s">
        <v>479</v>
      </c>
      <c r="G682" s="2" t="n">
        <v>19.39736</v>
      </c>
      <c r="H682" s="4" t="n">
        <v>3</v>
      </c>
      <c r="I682" s="4" t="n">
        <v>3</v>
      </c>
    </row>
    <row r="683" customFormat="false" ht="12" hidden="false" customHeight="false" outlineLevel="0" collapsed="false">
      <c r="A683" s="16" t="s">
        <v>1675</v>
      </c>
      <c r="B683" s="16" t="s">
        <v>1676</v>
      </c>
      <c r="C683" s="16" t="s">
        <v>1677</v>
      </c>
      <c r="D683" s="17" t="n">
        <v>56</v>
      </c>
      <c r="E683" s="17" t="n">
        <v>94926</v>
      </c>
      <c r="F683" s="17" t="n">
        <v>10</v>
      </c>
      <c r="G683" s="2" t="n">
        <v>9.345794</v>
      </c>
      <c r="H683" s="4" t="n">
        <v>3</v>
      </c>
      <c r="I683" s="4" t="n">
        <v>3</v>
      </c>
    </row>
    <row r="684" customFormat="false" ht="12" hidden="false" customHeight="false" outlineLevel="0" collapsed="false">
      <c r="A684" s="16" t="s">
        <v>1678</v>
      </c>
      <c r="B684" s="16" t="s">
        <v>1679</v>
      </c>
      <c r="C684" s="16" t="s">
        <v>1680</v>
      </c>
      <c r="D684" s="17" t="n">
        <v>284</v>
      </c>
      <c r="E684" s="17" t="n">
        <v>68558</v>
      </c>
      <c r="F684" s="17" t="n">
        <v>20</v>
      </c>
      <c r="G684" s="2" t="n">
        <v>12.69297</v>
      </c>
      <c r="H684" s="4" t="n">
        <v>2</v>
      </c>
      <c r="I684" s="4" t="n">
        <v>3</v>
      </c>
    </row>
    <row r="685" customFormat="false" ht="12" hidden="false" customHeight="false" outlineLevel="0" collapsed="false">
      <c r="A685" s="16" t="s">
        <v>1681</v>
      </c>
      <c r="B685" s="16" t="s">
        <v>1682</v>
      </c>
      <c r="C685" s="16" t="s">
        <v>1683</v>
      </c>
      <c r="D685" s="17" t="n">
        <v>43</v>
      </c>
      <c r="E685" s="17" t="n">
        <v>188638</v>
      </c>
      <c r="F685" s="17" t="n">
        <v>26</v>
      </c>
      <c r="G685" s="2" t="n">
        <v>10.01811</v>
      </c>
      <c r="H685" s="4" t="n">
        <v>5</v>
      </c>
      <c r="I685" s="4" t="n">
        <v>7</v>
      </c>
    </row>
    <row r="686" customFormat="false" ht="12" hidden="false" customHeight="false" outlineLevel="0" collapsed="false">
      <c r="A686" s="16" t="s">
        <v>1684</v>
      </c>
      <c r="B686" s="16" t="s">
        <v>1685</v>
      </c>
      <c r="C686" s="16" t="s">
        <v>1686</v>
      </c>
      <c r="D686" s="1" t="n">
        <v>114</v>
      </c>
      <c r="E686" s="1" t="n">
        <v>21436</v>
      </c>
      <c r="F686" s="1" t="n">
        <v>6</v>
      </c>
      <c r="G686" s="2" t="n">
        <v>17.1875</v>
      </c>
      <c r="H686" s="4" t="n">
        <v>2</v>
      </c>
      <c r="I686" s="4" t="n">
        <v>4</v>
      </c>
    </row>
    <row r="687" customFormat="false" ht="12" hidden="false" customHeight="false" outlineLevel="0" collapsed="false">
      <c r="A687" s="16" t="s">
        <v>1684</v>
      </c>
      <c r="B687" s="16" t="s">
        <v>1685</v>
      </c>
      <c r="C687" s="16" t="s">
        <v>1686</v>
      </c>
      <c r="D687" s="17" t="n">
        <v>130</v>
      </c>
      <c r="E687" s="17" t="n">
        <v>21436</v>
      </c>
      <c r="F687" s="17" t="n">
        <v>7</v>
      </c>
      <c r="G687" s="2" t="n">
        <v>26.04167</v>
      </c>
      <c r="H687" s="4" t="n">
        <v>3</v>
      </c>
      <c r="I687" s="4" t="n">
        <v>6</v>
      </c>
    </row>
    <row r="688" customFormat="false" ht="12" hidden="false" customHeight="false" outlineLevel="0" collapsed="false">
      <c r="A688" s="16" t="s">
        <v>1687</v>
      </c>
      <c r="B688" s="16" t="s">
        <v>1688</v>
      </c>
      <c r="C688" s="16" t="s">
        <v>1689</v>
      </c>
      <c r="D688" s="17" t="n">
        <v>186</v>
      </c>
      <c r="E688" s="17" t="n">
        <v>23385</v>
      </c>
      <c r="F688" s="17" t="n">
        <v>6</v>
      </c>
      <c r="G688" s="2" t="n">
        <v>19.60784</v>
      </c>
      <c r="H688" s="4" t="n">
        <v>3</v>
      </c>
      <c r="I688" s="4" t="n">
        <v>3</v>
      </c>
    </row>
    <row r="689" customFormat="false" ht="12" hidden="false" customHeight="false" outlineLevel="0" collapsed="false">
      <c r="A689" s="16" t="s">
        <v>1690</v>
      </c>
      <c r="B689" s="16" t="s">
        <v>1691</v>
      </c>
      <c r="C689" s="16" t="s">
        <v>1692</v>
      </c>
      <c r="D689" s="1" t="n">
        <v>170</v>
      </c>
      <c r="E689" s="1" t="n">
        <v>22527</v>
      </c>
      <c r="F689" s="1" t="n">
        <v>15</v>
      </c>
      <c r="G689" s="2" t="n">
        <v>14</v>
      </c>
      <c r="H689" s="4" t="n">
        <v>3</v>
      </c>
      <c r="I689" s="4" t="n">
        <v>4</v>
      </c>
    </row>
    <row r="690" customFormat="false" ht="12" hidden="false" customHeight="false" outlineLevel="0" collapsed="false">
      <c r="A690" s="16" t="s">
        <v>1690</v>
      </c>
      <c r="B690" s="16" t="s">
        <v>1691</v>
      </c>
      <c r="C690" s="16" t="s">
        <v>1692</v>
      </c>
      <c r="D690" s="17" t="n">
        <v>56</v>
      </c>
      <c r="E690" s="17" t="n">
        <v>22527</v>
      </c>
      <c r="F690" s="17" t="n">
        <v>9</v>
      </c>
      <c r="G690" s="2" t="n">
        <v>23.5</v>
      </c>
      <c r="H690" s="4" t="n">
        <v>3</v>
      </c>
      <c r="I690" s="4" t="n">
        <v>3</v>
      </c>
    </row>
    <row r="691" customFormat="false" ht="12" hidden="false" customHeight="false" outlineLevel="0" collapsed="false">
      <c r="A691" s="16" t="s">
        <v>1693</v>
      </c>
      <c r="B691" s="19" t="s">
        <v>1694</v>
      </c>
      <c r="C691" s="16" t="s">
        <v>1695</v>
      </c>
      <c r="D691" s="1" t="n">
        <v>60</v>
      </c>
      <c r="E691" s="1" t="n">
        <v>24378</v>
      </c>
      <c r="F691" s="1" t="n">
        <v>7</v>
      </c>
      <c r="G691" s="2" t="n">
        <v>11.11111</v>
      </c>
      <c r="H691" s="4" t="n">
        <v>3</v>
      </c>
      <c r="I691" s="4" t="n">
        <v>3</v>
      </c>
    </row>
    <row r="692" customFormat="false" ht="12" hidden="false" customHeight="false" outlineLevel="0" collapsed="false">
      <c r="A692" s="16" t="s">
        <v>1696</v>
      </c>
      <c r="B692" s="16" t="s">
        <v>1697</v>
      </c>
      <c r="C692" s="16" t="s">
        <v>1698</v>
      </c>
      <c r="D692" s="1" t="n">
        <v>315</v>
      </c>
      <c r="E692" s="1" t="n">
        <v>24473</v>
      </c>
      <c r="F692" s="1" t="n">
        <v>6</v>
      </c>
      <c r="G692" s="2" t="n">
        <v>33.94495</v>
      </c>
      <c r="H692" s="4" t="n">
        <v>4</v>
      </c>
      <c r="I692" s="4" t="n">
        <v>5</v>
      </c>
    </row>
    <row r="693" customFormat="false" ht="12" hidden="false" customHeight="false" outlineLevel="0" collapsed="false">
      <c r="A693" s="16" t="s">
        <v>1699</v>
      </c>
      <c r="B693" s="16" t="s">
        <v>1700</v>
      </c>
      <c r="C693" s="16" t="s">
        <v>1701</v>
      </c>
      <c r="D693" s="17" t="n">
        <v>33</v>
      </c>
      <c r="E693" s="17" t="n">
        <v>22435</v>
      </c>
      <c r="F693" s="17" t="n">
        <v>8</v>
      </c>
      <c r="G693" s="2" t="n">
        <v>17.69547</v>
      </c>
      <c r="H693" s="4" t="n">
        <v>2</v>
      </c>
      <c r="I693" s="4" t="n">
        <v>2</v>
      </c>
    </row>
    <row r="694" customFormat="false" ht="12" hidden="false" customHeight="false" outlineLevel="0" collapsed="false">
      <c r="A694" s="16" t="s">
        <v>1702</v>
      </c>
      <c r="B694" s="16" t="s">
        <v>1703</v>
      </c>
      <c r="C694" s="16" t="s">
        <v>1704</v>
      </c>
      <c r="D694" s="17" t="n">
        <v>73</v>
      </c>
      <c r="E694" s="17" t="n">
        <v>22887</v>
      </c>
      <c r="F694" s="17" t="n">
        <v>9</v>
      </c>
      <c r="G694" s="2" t="n">
        <v>19.70443</v>
      </c>
      <c r="H694" s="4" t="n">
        <v>2</v>
      </c>
      <c r="I694" s="4" t="n">
        <v>3</v>
      </c>
    </row>
    <row r="695" customFormat="false" ht="12" hidden="false" customHeight="false" outlineLevel="0" collapsed="false">
      <c r="A695" s="16" t="s">
        <v>1705</v>
      </c>
      <c r="B695" s="16" t="s">
        <v>1706</v>
      </c>
      <c r="C695" s="16" t="s">
        <v>1707</v>
      </c>
      <c r="D695" s="17" t="n">
        <v>54</v>
      </c>
      <c r="E695" s="17" t="n">
        <v>23882</v>
      </c>
      <c r="F695" s="17" t="n">
        <v>3</v>
      </c>
      <c r="G695" s="2" t="n">
        <v>12.09302</v>
      </c>
      <c r="H695" s="4" t="n">
        <v>3</v>
      </c>
      <c r="I695" s="4" t="n">
        <v>3</v>
      </c>
    </row>
    <row r="696" customFormat="false" ht="12" hidden="false" customHeight="false" outlineLevel="0" collapsed="false">
      <c r="A696" s="16" t="s">
        <v>1708</v>
      </c>
      <c r="B696" s="16" t="s">
        <v>1709</v>
      </c>
      <c r="C696" s="16" t="s">
        <v>1710</v>
      </c>
      <c r="D696" s="17" t="n">
        <v>129</v>
      </c>
      <c r="E696" s="17" t="n">
        <v>24268</v>
      </c>
      <c r="F696" s="17" t="n">
        <v>12</v>
      </c>
      <c r="G696" s="2" t="n">
        <v>20.75472</v>
      </c>
      <c r="H696" s="4" t="n">
        <v>2</v>
      </c>
      <c r="I696" s="4" t="n">
        <v>5</v>
      </c>
    </row>
    <row r="697" customFormat="false" ht="12" hidden="false" customHeight="false" outlineLevel="0" collapsed="false">
      <c r="A697" s="16" t="s">
        <v>1711</v>
      </c>
      <c r="B697" s="16" t="s">
        <v>1712</v>
      </c>
      <c r="C697" s="16" t="s">
        <v>1713</v>
      </c>
      <c r="D697" s="17" t="n">
        <v>46</v>
      </c>
      <c r="E697" s="17" t="n">
        <v>22962</v>
      </c>
      <c r="F697" s="17" t="n">
        <v>3</v>
      </c>
      <c r="G697" s="2" t="n">
        <v>13.59223</v>
      </c>
      <c r="H697" s="4" t="n">
        <v>2</v>
      </c>
      <c r="I697" s="4" t="n">
        <v>2</v>
      </c>
    </row>
    <row r="698" customFormat="false" ht="12" hidden="false" customHeight="false" outlineLevel="0" collapsed="false">
      <c r="A698" s="16" t="s">
        <v>1714</v>
      </c>
      <c r="B698" s="16" t="s">
        <v>1715</v>
      </c>
      <c r="C698" s="16" t="s">
        <v>1716</v>
      </c>
      <c r="D698" s="1" t="n">
        <v>542</v>
      </c>
      <c r="E698" s="1" t="n">
        <v>22663</v>
      </c>
      <c r="F698" s="1" t="n">
        <v>19</v>
      </c>
      <c r="G698" s="2" t="n">
        <v>44.87805</v>
      </c>
      <c r="H698" s="4" t="n">
        <v>5</v>
      </c>
      <c r="I698" s="4" t="n">
        <v>7</v>
      </c>
    </row>
    <row r="699" customFormat="false" ht="12" hidden="false" customHeight="false" outlineLevel="0" collapsed="false">
      <c r="A699" s="16" t="s">
        <v>1714</v>
      </c>
      <c r="B699" s="16" t="s">
        <v>1715</v>
      </c>
      <c r="C699" s="16" t="s">
        <v>1716</v>
      </c>
      <c r="D699" s="17" t="n">
        <v>208</v>
      </c>
      <c r="E699" s="17" t="n">
        <v>22663</v>
      </c>
      <c r="F699" s="17" t="n">
        <v>29</v>
      </c>
      <c r="G699" s="2" t="n">
        <v>38.53659</v>
      </c>
      <c r="H699" s="4" t="n">
        <v>2</v>
      </c>
      <c r="I699" s="4" t="n">
        <v>5</v>
      </c>
    </row>
    <row r="700" customFormat="false" ht="12" hidden="false" customHeight="false" outlineLevel="0" collapsed="false">
      <c r="A700" s="16" t="s">
        <v>1717</v>
      </c>
      <c r="B700" s="16" t="s">
        <v>1718</v>
      </c>
      <c r="C700" s="16" t="s">
        <v>1719</v>
      </c>
      <c r="D700" s="1" t="n">
        <v>241</v>
      </c>
      <c r="E700" s="1" t="n">
        <v>22173</v>
      </c>
      <c r="F700" s="1" t="n">
        <v>7</v>
      </c>
      <c r="G700" s="2" t="n">
        <v>7.960199</v>
      </c>
      <c r="H700" s="4" t="n">
        <v>4</v>
      </c>
      <c r="I700" s="4" t="n">
        <v>6</v>
      </c>
    </row>
    <row r="701" customFormat="false" ht="12" hidden="false" customHeight="false" outlineLevel="0" collapsed="false">
      <c r="A701" s="16" t="s">
        <v>1717</v>
      </c>
      <c r="B701" s="16" t="s">
        <v>1718</v>
      </c>
      <c r="C701" s="16" t="s">
        <v>1719</v>
      </c>
      <c r="D701" s="17" t="n">
        <v>179</v>
      </c>
      <c r="E701" s="17" t="n">
        <v>22173</v>
      </c>
      <c r="F701" s="17" t="n">
        <v>12</v>
      </c>
      <c r="G701" s="2" t="n">
        <v>13.93035</v>
      </c>
      <c r="H701" s="4" t="n">
        <v>3</v>
      </c>
      <c r="I701" s="4" t="n">
        <v>7</v>
      </c>
    </row>
    <row r="702" customFormat="false" ht="12" hidden="false" customHeight="false" outlineLevel="0" collapsed="false">
      <c r="A702" s="16" t="s">
        <v>1720</v>
      </c>
      <c r="B702" s="16" t="s">
        <v>1721</v>
      </c>
      <c r="C702" s="16" t="s">
        <v>1722</v>
      </c>
      <c r="D702" s="17" t="n">
        <v>245</v>
      </c>
      <c r="E702" s="17" t="n">
        <v>25001</v>
      </c>
      <c r="F702" s="17" t="n">
        <v>18</v>
      </c>
      <c r="G702" s="2" t="n">
        <v>35.74661</v>
      </c>
      <c r="H702" s="4" t="n">
        <v>5</v>
      </c>
      <c r="I702" s="4" t="n">
        <v>8</v>
      </c>
    </row>
    <row r="703" customFormat="false" ht="12" hidden="false" customHeight="false" outlineLevel="0" collapsed="false">
      <c r="A703" s="16" t="s">
        <v>1723</v>
      </c>
      <c r="B703" s="16" t="s">
        <v>1724</v>
      </c>
      <c r="C703" s="16" t="s">
        <v>1725</v>
      </c>
      <c r="D703" s="17" t="n">
        <v>69</v>
      </c>
      <c r="E703" s="17" t="n">
        <v>23521</v>
      </c>
      <c r="F703" s="17" t="n">
        <v>3</v>
      </c>
      <c r="G703" s="2" t="n">
        <v>29.71698</v>
      </c>
      <c r="H703" s="4" t="n">
        <v>2</v>
      </c>
      <c r="I703" s="4" t="n">
        <v>2</v>
      </c>
    </row>
    <row r="704" customFormat="false" ht="12" hidden="false" customHeight="false" outlineLevel="0" collapsed="false">
      <c r="A704" s="16" t="s">
        <v>1726</v>
      </c>
      <c r="B704" s="16" t="s">
        <v>1727</v>
      </c>
      <c r="C704" s="16" t="s">
        <v>1728</v>
      </c>
      <c r="D704" s="1" t="n">
        <v>63</v>
      </c>
      <c r="E704" s="1" t="n">
        <v>24741</v>
      </c>
      <c r="F704" s="1" t="n">
        <v>20</v>
      </c>
      <c r="G704" s="2" t="n">
        <v>5.479452</v>
      </c>
      <c r="H704" s="4" t="n">
        <v>2</v>
      </c>
      <c r="I704" s="4" t="n">
        <v>2</v>
      </c>
    </row>
    <row r="705" customFormat="false" ht="12" hidden="false" customHeight="false" outlineLevel="0" collapsed="false">
      <c r="A705" s="16" t="s">
        <v>1726</v>
      </c>
      <c r="B705" s="16" t="s">
        <v>1727</v>
      </c>
      <c r="C705" s="16" t="s">
        <v>1728</v>
      </c>
      <c r="D705" s="17" t="n">
        <v>41</v>
      </c>
      <c r="E705" s="17" t="n">
        <v>24741</v>
      </c>
      <c r="F705" s="17" t="n">
        <v>8</v>
      </c>
      <c r="G705" s="2" t="n">
        <v>10.04566</v>
      </c>
      <c r="H705" s="4" t="n">
        <v>2</v>
      </c>
      <c r="I705" s="4" t="n">
        <v>2</v>
      </c>
    </row>
    <row r="706" customFormat="false" ht="12" hidden="false" customHeight="false" outlineLevel="0" collapsed="false">
      <c r="A706" s="16" t="s">
        <v>1729</v>
      </c>
      <c r="B706" s="16" t="s">
        <v>1730</v>
      </c>
      <c r="C706" s="16" t="s">
        <v>1731</v>
      </c>
      <c r="D706" s="17" t="n">
        <v>41</v>
      </c>
      <c r="E706" s="17" t="n">
        <v>23614</v>
      </c>
      <c r="F706" s="17" t="n">
        <v>2</v>
      </c>
      <c r="G706" s="2" t="n">
        <v>2.347418</v>
      </c>
      <c r="H706" s="4" t="n">
        <v>2</v>
      </c>
      <c r="I706" s="4" t="n">
        <v>2</v>
      </c>
    </row>
    <row r="707" customFormat="false" ht="12" hidden="false" customHeight="false" outlineLevel="0" collapsed="false">
      <c r="A707" s="16" t="s">
        <v>1732</v>
      </c>
      <c r="B707" s="16" t="s">
        <v>1733</v>
      </c>
      <c r="C707" s="16" t="s">
        <v>1734</v>
      </c>
      <c r="D707" s="17" t="n">
        <v>50</v>
      </c>
      <c r="E707" s="17" t="n">
        <v>23584</v>
      </c>
      <c r="F707" s="17" t="n">
        <v>7</v>
      </c>
      <c r="G707" s="2" t="n">
        <v>12.09302</v>
      </c>
      <c r="H707" s="4" t="n">
        <v>3</v>
      </c>
      <c r="I707" s="4" t="n">
        <v>3</v>
      </c>
    </row>
    <row r="708" customFormat="false" ht="12" hidden="false" customHeight="false" outlineLevel="0" collapsed="false">
      <c r="A708" s="16" t="s">
        <v>1735</v>
      </c>
      <c r="B708" s="16" t="s">
        <v>1736</v>
      </c>
      <c r="C708" s="16" t="s">
        <v>1737</v>
      </c>
      <c r="D708" s="1" t="s">
        <v>1738</v>
      </c>
      <c r="E708" s="1" t="n">
        <v>23692</v>
      </c>
      <c r="F708" s="1" t="s">
        <v>324</v>
      </c>
      <c r="G708" s="2" t="n">
        <v>19.06977</v>
      </c>
      <c r="H708" s="4" t="n">
        <v>3</v>
      </c>
      <c r="I708" s="4" t="n">
        <v>4</v>
      </c>
    </row>
    <row r="709" customFormat="false" ht="12" hidden="false" customHeight="false" outlineLevel="0" collapsed="false">
      <c r="A709" s="16" t="s">
        <v>1735</v>
      </c>
      <c r="B709" s="16" t="s">
        <v>1736</v>
      </c>
      <c r="C709" s="16" t="s">
        <v>1737</v>
      </c>
      <c r="D709" s="17" t="n">
        <v>91</v>
      </c>
      <c r="E709" s="17" t="n">
        <v>23692</v>
      </c>
      <c r="F709" s="17" t="n">
        <v>5</v>
      </c>
      <c r="G709" s="2" t="n">
        <v>29.30233</v>
      </c>
      <c r="H709" s="4" t="n">
        <v>3</v>
      </c>
      <c r="I709" s="4" t="n">
        <v>5</v>
      </c>
    </row>
    <row r="710" customFormat="false" ht="12" hidden="false" customHeight="false" outlineLevel="0" collapsed="false">
      <c r="A710" s="16" t="s">
        <v>1739</v>
      </c>
      <c r="B710" s="16" t="s">
        <v>1740</v>
      </c>
      <c r="C710" s="16" t="s">
        <v>1741</v>
      </c>
      <c r="D710" s="1" t="n">
        <v>90</v>
      </c>
      <c r="E710" s="1" t="n">
        <v>23398</v>
      </c>
      <c r="F710" s="1" t="n">
        <v>7</v>
      </c>
      <c r="G710" s="2" t="n">
        <v>28.7037</v>
      </c>
      <c r="H710" s="4" t="n">
        <v>3</v>
      </c>
      <c r="I710" s="4" t="n">
        <v>3</v>
      </c>
    </row>
    <row r="711" customFormat="false" ht="12" hidden="false" customHeight="false" outlineLevel="0" collapsed="false">
      <c r="A711" s="16" t="s">
        <v>1742</v>
      </c>
      <c r="B711" s="16" t="s">
        <v>1743</v>
      </c>
      <c r="C711" s="16" t="s">
        <v>1744</v>
      </c>
      <c r="D711" s="1" t="s">
        <v>1745</v>
      </c>
      <c r="E711" s="1" t="n">
        <v>23489</v>
      </c>
      <c r="F711" s="1" t="s">
        <v>1746</v>
      </c>
      <c r="G711" s="2" t="n">
        <v>56.03865</v>
      </c>
      <c r="H711" s="4" t="n">
        <v>8</v>
      </c>
      <c r="I711" s="4" t="n">
        <v>10</v>
      </c>
    </row>
    <row r="712" customFormat="false" ht="12" hidden="false" customHeight="false" outlineLevel="0" collapsed="false">
      <c r="A712" s="16" t="s">
        <v>1742</v>
      </c>
      <c r="B712" s="16" t="s">
        <v>1743</v>
      </c>
      <c r="C712" s="16" t="s">
        <v>1744</v>
      </c>
      <c r="D712" s="17" t="n">
        <v>174</v>
      </c>
      <c r="E712" s="17" t="n">
        <v>23489</v>
      </c>
      <c r="F712" s="17" t="n">
        <v>9</v>
      </c>
      <c r="G712" s="2" t="n">
        <v>33.33333</v>
      </c>
      <c r="H712" s="4" t="n">
        <v>3</v>
      </c>
      <c r="I712" s="4" t="n">
        <v>4</v>
      </c>
    </row>
    <row r="713" customFormat="false" ht="12" hidden="false" customHeight="false" outlineLevel="0" collapsed="false">
      <c r="A713" s="16" t="s">
        <v>1747</v>
      </c>
      <c r="B713" s="16" t="s">
        <v>1748</v>
      </c>
      <c r="C713" s="16" t="s">
        <v>1749</v>
      </c>
      <c r="D713" s="17" t="n">
        <v>88</v>
      </c>
      <c r="E713" s="17" t="n">
        <v>23653</v>
      </c>
      <c r="F713" s="17" t="n">
        <v>5</v>
      </c>
      <c r="G713" s="2" t="n">
        <v>10.62802</v>
      </c>
      <c r="H713" s="4" t="n">
        <v>3</v>
      </c>
      <c r="I713" s="4" t="n">
        <v>4</v>
      </c>
    </row>
    <row r="714" customFormat="false" ht="12" hidden="false" customHeight="false" outlineLevel="0" collapsed="false">
      <c r="A714" s="16" t="s">
        <v>1750</v>
      </c>
      <c r="B714" s="16" t="s">
        <v>1751</v>
      </c>
      <c r="C714" s="16" t="s">
        <v>1752</v>
      </c>
      <c r="D714" s="17" t="n">
        <v>88</v>
      </c>
      <c r="E714" s="17" t="n">
        <v>23588</v>
      </c>
      <c r="F714" s="17" t="n">
        <v>16</v>
      </c>
      <c r="G714" s="2" t="n">
        <v>27.53623</v>
      </c>
      <c r="H714" s="4" t="n">
        <v>2</v>
      </c>
      <c r="I714" s="4" t="n">
        <v>4</v>
      </c>
    </row>
    <row r="715" customFormat="false" ht="12" hidden="false" customHeight="false" outlineLevel="0" collapsed="false">
      <c r="A715" s="16" t="s">
        <v>1753</v>
      </c>
      <c r="B715" s="16" t="s">
        <v>1754</v>
      </c>
      <c r="C715" s="16" t="s">
        <v>1755</v>
      </c>
      <c r="D715" s="1" t="n">
        <v>194</v>
      </c>
      <c r="E715" s="1" t="n">
        <v>20785</v>
      </c>
      <c r="F715" s="1" t="n">
        <v>4</v>
      </c>
      <c r="G715" s="2" t="n">
        <v>29.34783</v>
      </c>
      <c r="H715" s="4" t="n">
        <v>4</v>
      </c>
      <c r="I715" s="4" t="n">
        <v>4</v>
      </c>
    </row>
    <row r="716" customFormat="false" ht="12" hidden="false" customHeight="false" outlineLevel="0" collapsed="false">
      <c r="A716" s="16" t="s">
        <v>1756</v>
      </c>
      <c r="B716" s="16" t="s">
        <v>1757</v>
      </c>
      <c r="C716" s="16" t="s">
        <v>1758</v>
      </c>
      <c r="D716" s="17" t="n">
        <v>71</v>
      </c>
      <c r="E716" s="17" t="n">
        <v>37410</v>
      </c>
      <c r="F716" s="17" t="n">
        <v>1</v>
      </c>
      <c r="G716" s="2" t="n">
        <v>4.6875</v>
      </c>
      <c r="H716" s="4" t="n">
        <v>2</v>
      </c>
      <c r="I716" s="4" t="n">
        <v>2</v>
      </c>
    </row>
    <row r="717" customFormat="false" ht="12" hidden="false" customHeight="false" outlineLevel="0" collapsed="false">
      <c r="A717" s="16" t="s">
        <v>1759</v>
      </c>
      <c r="B717" s="16" t="s">
        <v>1760</v>
      </c>
      <c r="C717" s="16" t="s">
        <v>1761</v>
      </c>
      <c r="D717" s="1" t="n">
        <v>53</v>
      </c>
      <c r="E717" s="1" t="n">
        <v>101454</v>
      </c>
      <c r="F717" s="1" t="n">
        <v>6</v>
      </c>
      <c r="G717" s="2" t="n">
        <v>7.021277</v>
      </c>
      <c r="H717" s="4" t="n">
        <v>2</v>
      </c>
      <c r="I717" s="4" t="n">
        <v>2</v>
      </c>
    </row>
    <row r="718" customFormat="false" ht="12" hidden="false" customHeight="false" outlineLevel="0" collapsed="false">
      <c r="A718" s="16" t="s">
        <v>1762</v>
      </c>
      <c r="B718" s="16" t="s">
        <v>1763</v>
      </c>
      <c r="C718" s="16" t="s">
        <v>1764</v>
      </c>
      <c r="D718" s="1" t="n">
        <v>6177</v>
      </c>
      <c r="E718" s="1" t="n">
        <v>60951</v>
      </c>
      <c r="F718" s="1" t="n">
        <v>260</v>
      </c>
      <c r="G718" s="2" t="n">
        <v>49.15572</v>
      </c>
      <c r="H718" s="4" t="n">
        <v>15</v>
      </c>
      <c r="I718" s="4" t="n">
        <v>33</v>
      </c>
    </row>
    <row r="719" customFormat="false" ht="12" hidden="false" customHeight="false" outlineLevel="0" collapsed="false">
      <c r="A719" s="16" t="s">
        <v>1762</v>
      </c>
      <c r="B719" s="16" t="s">
        <v>1763</v>
      </c>
      <c r="C719" s="16" t="s">
        <v>1764</v>
      </c>
      <c r="D719" s="17" t="n">
        <v>1350</v>
      </c>
      <c r="E719" s="17" t="n">
        <v>60951</v>
      </c>
      <c r="F719" s="17" t="n">
        <v>76</v>
      </c>
      <c r="G719" s="2" t="n">
        <v>28.51782</v>
      </c>
      <c r="H719" s="4" t="n">
        <v>14</v>
      </c>
      <c r="I719" s="4" t="n">
        <v>23</v>
      </c>
    </row>
    <row r="720" customFormat="false" ht="12" hidden="false" customHeight="false" outlineLevel="0" collapsed="false">
      <c r="A720" s="16" t="s">
        <v>1765</v>
      </c>
      <c r="B720" s="16" t="s">
        <v>1766</v>
      </c>
      <c r="C720" s="16" t="s">
        <v>1767</v>
      </c>
      <c r="D720" s="1" t="s">
        <v>1768</v>
      </c>
      <c r="E720" s="1" t="n">
        <v>36385</v>
      </c>
      <c r="F720" s="1" t="s">
        <v>525</v>
      </c>
      <c r="G720" s="2" t="n">
        <v>37.85489</v>
      </c>
      <c r="H720" s="4" t="n">
        <v>8</v>
      </c>
      <c r="I720" s="4" t="n">
        <v>13</v>
      </c>
    </row>
    <row r="721" customFormat="false" ht="12" hidden="false" customHeight="false" outlineLevel="0" collapsed="false">
      <c r="A721" s="16" t="s">
        <v>1765</v>
      </c>
      <c r="B721" s="16" t="s">
        <v>1766</v>
      </c>
      <c r="C721" s="16" t="s">
        <v>1767</v>
      </c>
      <c r="D721" s="17" t="n">
        <v>2681</v>
      </c>
      <c r="E721" s="17" t="n">
        <v>36385</v>
      </c>
      <c r="F721" s="17" t="n">
        <v>84</v>
      </c>
      <c r="G721" s="2" t="n">
        <v>38.17035</v>
      </c>
      <c r="H721" s="4" t="n">
        <v>9</v>
      </c>
      <c r="I721" s="4" t="n">
        <v>28</v>
      </c>
    </row>
    <row r="722" customFormat="false" ht="12" hidden="false" customHeight="false" outlineLevel="0" collapsed="false">
      <c r="A722" s="16" t="s">
        <v>1769</v>
      </c>
      <c r="B722" s="16" t="s">
        <v>1770</v>
      </c>
      <c r="C722" s="16" t="s">
        <v>1771</v>
      </c>
      <c r="D722" s="17" t="n">
        <v>346</v>
      </c>
      <c r="E722" s="17" t="n">
        <v>38036</v>
      </c>
      <c r="F722" s="17" t="n">
        <v>16</v>
      </c>
      <c r="G722" s="2" t="n">
        <v>34.0176</v>
      </c>
      <c r="H722" s="4" t="n">
        <v>5</v>
      </c>
      <c r="I722" s="4" t="n">
        <v>10</v>
      </c>
    </row>
    <row r="723" customFormat="false" ht="12" hidden="false" customHeight="false" outlineLevel="0" collapsed="false">
      <c r="A723" s="16" t="s">
        <v>1772</v>
      </c>
      <c r="B723" s="16" t="s">
        <v>1773</v>
      </c>
      <c r="C723" s="16" t="s">
        <v>1774</v>
      </c>
      <c r="D723" s="1" t="s">
        <v>1775</v>
      </c>
      <c r="E723" s="1" t="n">
        <v>35125</v>
      </c>
      <c r="F723" s="1" t="s">
        <v>438</v>
      </c>
      <c r="G723" s="2" t="n">
        <v>9.810127</v>
      </c>
      <c r="H723" s="4" t="n">
        <v>2</v>
      </c>
      <c r="I723" s="4" t="n">
        <v>2</v>
      </c>
    </row>
    <row r="724" customFormat="false" ht="12" hidden="false" customHeight="false" outlineLevel="0" collapsed="false">
      <c r="A724" s="16" t="s">
        <v>1772</v>
      </c>
      <c r="B724" s="16" t="s">
        <v>1773</v>
      </c>
      <c r="C724" s="16" t="s">
        <v>1774</v>
      </c>
      <c r="D724" s="17" t="n">
        <v>68</v>
      </c>
      <c r="E724" s="17" t="n">
        <v>35125</v>
      </c>
      <c r="F724" s="17" t="n">
        <v>4</v>
      </c>
      <c r="G724" s="2" t="n">
        <v>10.12658</v>
      </c>
      <c r="H724" s="4" t="n">
        <v>2</v>
      </c>
      <c r="I724" s="4" t="n">
        <v>2</v>
      </c>
    </row>
    <row r="725" customFormat="false" ht="12" hidden="false" customHeight="false" outlineLevel="0" collapsed="false">
      <c r="A725" s="16" t="s">
        <v>1776</v>
      </c>
      <c r="B725" s="16" t="s">
        <v>1777</v>
      </c>
      <c r="C725" s="16" t="s">
        <v>1778</v>
      </c>
      <c r="D725" s="1" t="n">
        <v>1451</v>
      </c>
      <c r="E725" s="1" t="n">
        <v>15824</v>
      </c>
      <c r="F725" s="1" t="n">
        <v>42</v>
      </c>
      <c r="G725" s="2" t="n">
        <v>72.59259</v>
      </c>
      <c r="H725" s="4" t="n">
        <v>10</v>
      </c>
      <c r="I725" s="4" t="n">
        <v>35</v>
      </c>
    </row>
    <row r="726" customFormat="false" ht="12" hidden="false" customHeight="false" outlineLevel="0" collapsed="false">
      <c r="A726" s="16" t="s">
        <v>1776</v>
      </c>
      <c r="B726" s="16" t="s">
        <v>1777</v>
      </c>
      <c r="C726" s="16" t="s">
        <v>1778</v>
      </c>
      <c r="D726" s="17" t="n">
        <v>349</v>
      </c>
      <c r="E726" s="17" t="n">
        <v>15836</v>
      </c>
      <c r="F726" s="17" t="n">
        <v>12</v>
      </c>
      <c r="G726" s="2" t="n">
        <v>66.66667</v>
      </c>
      <c r="H726" s="4" t="n">
        <v>6</v>
      </c>
      <c r="I726" s="4" t="n">
        <v>10</v>
      </c>
    </row>
    <row r="727" customFormat="false" ht="12" hidden="false" customHeight="false" outlineLevel="0" collapsed="false">
      <c r="A727" s="16" t="s">
        <v>1779</v>
      </c>
      <c r="B727" s="16" t="s">
        <v>1780</v>
      </c>
      <c r="C727" s="16" t="s">
        <v>1781</v>
      </c>
      <c r="D727" s="1" t="s">
        <v>1782</v>
      </c>
      <c r="E727" s="1" t="n">
        <v>23393</v>
      </c>
      <c r="F727" s="1" t="s">
        <v>500</v>
      </c>
      <c r="G727" s="2" t="n">
        <v>20.09804</v>
      </c>
      <c r="H727" s="4" t="n">
        <v>2</v>
      </c>
      <c r="I727" s="4" t="n">
        <v>3</v>
      </c>
    </row>
    <row r="728" customFormat="false" ht="12" hidden="false" customHeight="false" outlineLevel="0" collapsed="false">
      <c r="A728" s="16" t="s">
        <v>1783</v>
      </c>
      <c r="B728" s="16" t="s">
        <v>1784</v>
      </c>
      <c r="C728" s="16"/>
      <c r="D728" s="1" t="n">
        <v>89</v>
      </c>
      <c r="E728" s="1" t="n">
        <v>17710</v>
      </c>
      <c r="F728" s="1" t="n">
        <v>5</v>
      </c>
      <c r="G728" s="2" t="n">
        <v>36.64596</v>
      </c>
      <c r="H728" s="4" t="n">
        <v>2</v>
      </c>
      <c r="I728" s="4" t="n">
        <v>2</v>
      </c>
    </row>
    <row r="729" customFormat="false" ht="12" hidden="false" customHeight="false" outlineLevel="0" collapsed="false">
      <c r="A729" s="16" t="s">
        <v>1783</v>
      </c>
      <c r="B729" s="16" t="s">
        <v>1784</v>
      </c>
      <c r="C729" s="16"/>
      <c r="D729" s="17" t="n">
        <v>111</v>
      </c>
      <c r="E729" s="17" t="n">
        <v>17710</v>
      </c>
      <c r="F729" s="17" t="n">
        <v>2</v>
      </c>
      <c r="G729" s="2" t="n">
        <v>15.52795</v>
      </c>
      <c r="H729" s="4" t="n">
        <v>4</v>
      </c>
      <c r="I729" s="4" t="n">
        <v>4</v>
      </c>
    </row>
    <row r="730" customFormat="false" ht="12" hidden="false" customHeight="false" outlineLevel="0" collapsed="false">
      <c r="A730" s="16" t="s">
        <v>1785</v>
      </c>
      <c r="B730" s="16" t="s">
        <v>1786</v>
      </c>
      <c r="C730" s="16" t="s">
        <v>1787</v>
      </c>
      <c r="D730" s="1" t="n">
        <v>695</v>
      </c>
      <c r="E730" s="1" t="n">
        <v>39016</v>
      </c>
      <c r="F730" s="1" t="n">
        <v>36</v>
      </c>
      <c r="G730" s="2" t="n">
        <v>8.333333</v>
      </c>
      <c r="H730" s="4" t="n">
        <v>2</v>
      </c>
      <c r="I730" s="4" t="n">
        <v>8</v>
      </c>
    </row>
    <row r="731" customFormat="false" ht="12" hidden="false" customHeight="false" outlineLevel="0" collapsed="false">
      <c r="A731" s="16" t="s">
        <v>1785</v>
      </c>
      <c r="B731" s="16" t="s">
        <v>1786</v>
      </c>
      <c r="C731" s="16" t="s">
        <v>1787</v>
      </c>
      <c r="D731" s="17" t="n">
        <v>770</v>
      </c>
      <c r="E731" s="17" t="n">
        <v>39016</v>
      </c>
      <c r="F731" s="17" t="n">
        <v>39</v>
      </c>
      <c r="G731" s="2" t="n">
        <v>12.35632</v>
      </c>
      <c r="H731" s="4" t="n">
        <v>3</v>
      </c>
      <c r="I731" s="4" t="n">
        <v>9</v>
      </c>
    </row>
    <row r="732" customFormat="false" ht="12" hidden="false" customHeight="false" outlineLevel="0" collapsed="false">
      <c r="A732" s="16" t="s">
        <v>1788</v>
      </c>
      <c r="B732" s="16" t="s">
        <v>1789</v>
      </c>
      <c r="C732" s="16" t="s">
        <v>1790</v>
      </c>
      <c r="D732" s="17" t="n">
        <v>45</v>
      </c>
      <c r="E732" s="17" t="n">
        <v>226779</v>
      </c>
      <c r="F732" s="17" t="n">
        <v>58</v>
      </c>
      <c r="G732" s="2" t="n">
        <v>6.122449</v>
      </c>
      <c r="H732" s="4" t="n">
        <v>3</v>
      </c>
      <c r="I732" s="4" t="n">
        <v>4</v>
      </c>
    </row>
    <row r="733" customFormat="false" ht="12" hidden="false" customHeight="false" outlineLevel="0" collapsed="false">
      <c r="A733" s="16" t="s">
        <v>1791</v>
      </c>
      <c r="B733" s="16" t="s">
        <v>1792</v>
      </c>
      <c r="C733" s="16" t="s">
        <v>1793</v>
      </c>
      <c r="D733" s="17" t="n">
        <v>122</v>
      </c>
      <c r="E733" s="17" t="n">
        <v>114694</v>
      </c>
      <c r="F733" s="17" t="n">
        <v>6</v>
      </c>
      <c r="G733" s="2" t="n">
        <v>8.4372</v>
      </c>
      <c r="H733" s="4" t="n">
        <v>2</v>
      </c>
      <c r="I733" s="4" t="n">
        <v>3</v>
      </c>
    </row>
    <row r="734" customFormat="false" ht="12" hidden="false" customHeight="false" outlineLevel="0" collapsed="false">
      <c r="A734" s="19" t="s">
        <v>1794</v>
      </c>
      <c r="B734" s="19" t="s">
        <v>1795</v>
      </c>
      <c r="C734" s="19" t="s">
        <v>1796</v>
      </c>
      <c r="D734" s="1" t="n">
        <v>143</v>
      </c>
      <c r="E734" s="1" t="n">
        <v>28110</v>
      </c>
      <c r="F734" s="1" t="n">
        <v>4</v>
      </c>
      <c r="G734" s="2" t="n">
        <v>24.80916</v>
      </c>
      <c r="H734" s="4" t="n">
        <v>3</v>
      </c>
      <c r="I734" s="4" t="n">
        <v>3</v>
      </c>
    </row>
    <row r="735" customFormat="false" ht="12" hidden="false" customHeight="false" outlineLevel="0" collapsed="false">
      <c r="A735" s="16" t="s">
        <v>1797</v>
      </c>
      <c r="B735" s="16" t="s">
        <v>1798</v>
      </c>
      <c r="C735" s="16" t="s">
        <v>1799</v>
      </c>
      <c r="D735" s="17" t="n">
        <v>48</v>
      </c>
      <c r="E735" s="17" t="n">
        <v>57135</v>
      </c>
      <c r="F735" s="17" t="n">
        <v>5</v>
      </c>
      <c r="G735" s="2" t="n">
        <v>7.862903</v>
      </c>
      <c r="H735" s="4" t="n">
        <v>2</v>
      </c>
      <c r="I735" s="4" t="n">
        <v>2</v>
      </c>
    </row>
    <row r="736" customFormat="false" ht="12" hidden="false" customHeight="false" outlineLevel="0" collapsed="false">
      <c r="A736" s="16" t="s">
        <v>1800</v>
      </c>
      <c r="B736" s="16" t="s">
        <v>1801</v>
      </c>
      <c r="C736" s="16" t="s">
        <v>1802</v>
      </c>
      <c r="D736" s="1" t="n">
        <v>110</v>
      </c>
      <c r="E736" s="1" t="n">
        <v>65281</v>
      </c>
      <c r="F736" s="1" t="n">
        <v>10</v>
      </c>
      <c r="G736" s="2" t="n">
        <v>19.18506</v>
      </c>
      <c r="H736" s="4" t="n">
        <v>3</v>
      </c>
      <c r="I736" s="4" t="n">
        <v>3</v>
      </c>
    </row>
    <row r="737" customFormat="false" ht="12" hidden="false" customHeight="false" outlineLevel="0" collapsed="false">
      <c r="A737" s="16" t="s">
        <v>1800</v>
      </c>
      <c r="B737" s="16" t="s">
        <v>1801</v>
      </c>
      <c r="C737" s="16" t="s">
        <v>1802</v>
      </c>
      <c r="D737" s="17" t="n">
        <v>564</v>
      </c>
      <c r="E737" s="17" t="n">
        <v>65281</v>
      </c>
      <c r="F737" s="17" t="n">
        <v>12</v>
      </c>
      <c r="G737" s="2" t="n">
        <v>14.09168</v>
      </c>
      <c r="H737" s="4" t="n">
        <v>4</v>
      </c>
      <c r="I737" s="4" t="n">
        <v>9</v>
      </c>
    </row>
    <row r="738" customFormat="false" ht="12" hidden="false" customHeight="false" outlineLevel="0" collapsed="false">
      <c r="A738" s="16" t="s">
        <v>1803</v>
      </c>
      <c r="B738" s="16" t="s">
        <v>1804</v>
      </c>
      <c r="C738" s="16" t="s">
        <v>1805</v>
      </c>
      <c r="D738" s="17" t="n">
        <v>97</v>
      </c>
      <c r="E738" s="17" t="n">
        <v>35585</v>
      </c>
      <c r="F738" s="17" t="n">
        <v>5</v>
      </c>
      <c r="G738" s="2" t="n">
        <v>18.4466</v>
      </c>
      <c r="H738" s="4" t="n">
        <v>3</v>
      </c>
      <c r="I738" s="4" t="n">
        <v>4</v>
      </c>
    </row>
    <row r="739" customFormat="false" ht="12" hidden="false" customHeight="false" outlineLevel="0" collapsed="false">
      <c r="A739" s="16" t="s">
        <v>1806</v>
      </c>
      <c r="B739" s="16" t="s">
        <v>1807</v>
      </c>
      <c r="C739" s="16" t="s">
        <v>1808</v>
      </c>
      <c r="D739" s="17" t="n">
        <v>53</v>
      </c>
      <c r="E739" s="17" t="n">
        <v>36687</v>
      </c>
      <c r="F739" s="17" t="n">
        <v>4</v>
      </c>
      <c r="G739" s="2" t="n">
        <v>13.31269</v>
      </c>
      <c r="H739" s="4" t="n">
        <v>2</v>
      </c>
      <c r="I739" s="4" t="n">
        <v>2</v>
      </c>
    </row>
    <row r="740" customFormat="false" ht="12" hidden="false" customHeight="false" outlineLevel="0" collapsed="false">
      <c r="A740" s="16" t="s">
        <v>1809</v>
      </c>
      <c r="B740" s="16" t="s">
        <v>1810</v>
      </c>
      <c r="C740" s="16" t="s">
        <v>1811</v>
      </c>
      <c r="D740" s="17" t="n">
        <v>83</v>
      </c>
      <c r="E740" s="17" t="n">
        <v>36960</v>
      </c>
      <c r="F740" s="17" t="n">
        <v>6</v>
      </c>
      <c r="G740" s="2" t="n">
        <v>17.02786</v>
      </c>
      <c r="H740" s="4" t="n">
        <v>2</v>
      </c>
      <c r="I740" s="4" t="n">
        <v>2</v>
      </c>
    </row>
    <row r="741" customFormat="false" ht="12" hidden="false" customHeight="false" outlineLevel="0" collapsed="false">
      <c r="A741" s="16" t="s">
        <v>1812</v>
      </c>
      <c r="B741" s="16" t="s">
        <v>1813</v>
      </c>
      <c r="C741" s="16" t="s">
        <v>1814</v>
      </c>
      <c r="D741" s="1" t="s">
        <v>1815</v>
      </c>
      <c r="E741" s="1" t="n">
        <v>76346</v>
      </c>
      <c r="F741" s="1" t="s">
        <v>1816</v>
      </c>
      <c r="G741" s="2" t="n">
        <v>40.97421</v>
      </c>
      <c r="H741" s="4" t="n">
        <v>19</v>
      </c>
      <c r="I741" s="4" t="n">
        <v>30</v>
      </c>
    </row>
    <row r="742" customFormat="false" ht="12" hidden="false" customHeight="false" outlineLevel="0" collapsed="false">
      <c r="A742" s="16" t="s">
        <v>1812</v>
      </c>
      <c r="B742" s="16" t="s">
        <v>1813</v>
      </c>
      <c r="C742" s="16" t="s">
        <v>1814</v>
      </c>
      <c r="D742" s="17" t="n">
        <v>1019</v>
      </c>
      <c r="E742" s="17" t="n">
        <v>76346</v>
      </c>
      <c r="F742" s="17" t="n">
        <v>36</v>
      </c>
      <c r="G742" s="2" t="n">
        <v>33.09456</v>
      </c>
      <c r="H742" s="4" t="n">
        <v>13</v>
      </c>
      <c r="I742" s="4" t="n">
        <v>17</v>
      </c>
    </row>
    <row r="743" customFormat="false" ht="12" hidden="false" customHeight="false" outlineLevel="0" collapsed="false">
      <c r="A743" s="16" t="s">
        <v>1817</v>
      </c>
      <c r="B743" s="16" t="s">
        <v>1818</v>
      </c>
      <c r="C743" s="16" t="s">
        <v>1819</v>
      </c>
      <c r="D743" s="17" t="n">
        <v>409</v>
      </c>
      <c r="E743" s="17" t="n">
        <v>46488</v>
      </c>
      <c r="F743" s="17" t="n">
        <v>11</v>
      </c>
      <c r="G743" s="2" t="n">
        <v>21.34293</v>
      </c>
      <c r="H743" s="4" t="n">
        <v>6</v>
      </c>
      <c r="I743" s="4" t="n">
        <v>10</v>
      </c>
    </row>
    <row r="744" customFormat="false" ht="12" hidden="false" customHeight="false" outlineLevel="0" collapsed="false">
      <c r="A744" s="16" t="s">
        <v>1820</v>
      </c>
      <c r="B744" s="16" t="s">
        <v>1821</v>
      </c>
      <c r="C744" s="16" t="s">
        <v>1822</v>
      </c>
      <c r="D744" s="1" t="s">
        <v>1823</v>
      </c>
      <c r="E744" s="1" t="n">
        <v>68686</v>
      </c>
      <c r="F744" s="1" t="s">
        <v>1824</v>
      </c>
      <c r="G744" s="2" t="n">
        <v>19.24342</v>
      </c>
      <c r="H744" s="4" t="n">
        <v>12</v>
      </c>
      <c r="I744" s="4" t="n">
        <v>16</v>
      </c>
    </row>
    <row r="745" customFormat="false" ht="12" hidden="false" customHeight="false" outlineLevel="0" collapsed="false">
      <c r="A745" s="16" t="s">
        <v>1820</v>
      </c>
      <c r="B745" s="16" t="s">
        <v>1821</v>
      </c>
      <c r="C745" s="16" t="s">
        <v>1822</v>
      </c>
      <c r="D745" s="17" t="n">
        <v>155</v>
      </c>
      <c r="E745" s="17" t="n">
        <v>68686</v>
      </c>
      <c r="F745" s="17" t="n">
        <v>10</v>
      </c>
      <c r="G745" s="2" t="n">
        <v>8.881579</v>
      </c>
      <c r="H745" s="4" t="n">
        <v>3</v>
      </c>
      <c r="I745" s="4" t="n">
        <v>4</v>
      </c>
    </row>
    <row r="746" customFormat="false" ht="12" hidden="false" customHeight="false" outlineLevel="0" collapsed="false">
      <c r="A746" s="16" t="s">
        <v>1825</v>
      </c>
      <c r="B746" s="16" t="s">
        <v>1826</v>
      </c>
      <c r="C746" s="16" t="s">
        <v>1827</v>
      </c>
      <c r="D746" s="1" t="s">
        <v>1828</v>
      </c>
      <c r="E746" s="1" t="n">
        <v>39471</v>
      </c>
      <c r="F746" s="1" t="s">
        <v>479</v>
      </c>
      <c r="G746" s="2" t="n">
        <v>18.59155</v>
      </c>
      <c r="H746" s="4" t="n">
        <v>2</v>
      </c>
      <c r="I746" s="4" t="n">
        <v>3</v>
      </c>
    </row>
    <row r="747" customFormat="false" ht="12" hidden="false" customHeight="false" outlineLevel="0" collapsed="false">
      <c r="A747" s="16" t="s">
        <v>1825</v>
      </c>
      <c r="B747" s="16" t="s">
        <v>1826</v>
      </c>
      <c r="C747" s="16" t="s">
        <v>1827</v>
      </c>
      <c r="D747" s="17" t="n">
        <v>283</v>
      </c>
      <c r="E747" s="17" t="n">
        <v>39471</v>
      </c>
      <c r="F747" s="17" t="n">
        <v>6</v>
      </c>
      <c r="G747" s="2" t="n">
        <v>15.77465</v>
      </c>
      <c r="H747" s="4" t="n">
        <v>4</v>
      </c>
      <c r="I747" s="4" t="n">
        <v>6</v>
      </c>
    </row>
    <row r="748" customFormat="false" ht="12" hidden="false" customHeight="false" outlineLevel="0" collapsed="false">
      <c r="A748" s="16" t="s">
        <v>1829</v>
      </c>
      <c r="B748" s="16" t="s">
        <v>1830</v>
      </c>
      <c r="C748" s="16" t="s">
        <v>1831</v>
      </c>
      <c r="D748" s="1" t="n">
        <v>360</v>
      </c>
      <c r="E748" s="1" t="n">
        <v>39433</v>
      </c>
      <c r="F748" s="1" t="n">
        <v>20</v>
      </c>
      <c r="G748" s="2" t="n">
        <v>19.77401</v>
      </c>
      <c r="H748" s="4" t="n">
        <v>4</v>
      </c>
      <c r="I748" s="4" t="n">
        <v>4</v>
      </c>
    </row>
    <row r="749" customFormat="false" ht="12" hidden="false" customHeight="false" outlineLevel="0" collapsed="false">
      <c r="A749" s="16" t="s">
        <v>1832</v>
      </c>
      <c r="B749" s="16" t="s">
        <v>1833</v>
      </c>
      <c r="C749" s="16" t="s">
        <v>1834</v>
      </c>
      <c r="D749" s="1" t="n">
        <v>69</v>
      </c>
      <c r="E749" s="1" t="n">
        <v>44737</v>
      </c>
      <c r="F749" s="1" t="n">
        <v>4</v>
      </c>
      <c r="G749" s="2" t="n">
        <v>17.96117</v>
      </c>
      <c r="H749" s="4" t="n">
        <v>2</v>
      </c>
      <c r="I749" s="4" t="n">
        <v>4</v>
      </c>
    </row>
    <row r="750" customFormat="false" ht="12" hidden="false" customHeight="false" outlineLevel="0" collapsed="false">
      <c r="A750" s="16" t="s">
        <v>1835</v>
      </c>
      <c r="B750" s="16" t="s">
        <v>1836</v>
      </c>
      <c r="C750" s="16" t="s">
        <v>1837</v>
      </c>
      <c r="D750" s="17" t="n">
        <v>83</v>
      </c>
      <c r="E750" s="17" t="n">
        <v>35626</v>
      </c>
      <c r="F750" s="17" t="n">
        <v>2</v>
      </c>
      <c r="G750" s="2" t="n">
        <v>10.86957</v>
      </c>
      <c r="H750" s="4" t="n">
        <v>2</v>
      </c>
      <c r="I750" s="4" t="n">
        <v>2</v>
      </c>
    </row>
    <row r="751" customFormat="false" ht="12" hidden="false" customHeight="false" outlineLevel="0" collapsed="false">
      <c r="A751" s="16" t="s">
        <v>1838</v>
      </c>
      <c r="B751" s="16" t="s">
        <v>1839</v>
      </c>
      <c r="C751" s="16" t="s">
        <v>1840</v>
      </c>
      <c r="D751" s="17" t="n">
        <v>50</v>
      </c>
      <c r="E751" s="17" t="n">
        <v>96857</v>
      </c>
      <c r="F751" s="17" t="n">
        <v>5</v>
      </c>
      <c r="G751" s="2" t="n">
        <v>4.875406</v>
      </c>
      <c r="H751" s="4" t="n">
        <v>2</v>
      </c>
      <c r="I751" s="4" t="n">
        <v>3</v>
      </c>
    </row>
    <row r="752" customFormat="false" ht="12" hidden="false" customHeight="false" outlineLevel="0" collapsed="false">
      <c r="A752" s="16" t="s">
        <v>1841</v>
      </c>
      <c r="B752" s="16" t="s">
        <v>1842</v>
      </c>
      <c r="C752" s="16" t="s">
        <v>1843</v>
      </c>
      <c r="D752" s="1" t="n">
        <v>437</v>
      </c>
      <c r="E752" s="1" t="n">
        <v>54124</v>
      </c>
      <c r="F752" s="1" t="n">
        <v>24</v>
      </c>
      <c r="G752" s="2" t="n">
        <v>8.119658</v>
      </c>
      <c r="H752" s="4" t="n">
        <v>2</v>
      </c>
      <c r="I752" s="4" t="n">
        <v>4</v>
      </c>
    </row>
    <row r="753" customFormat="false" ht="12" hidden="false" customHeight="false" outlineLevel="0" collapsed="false">
      <c r="A753" s="19" t="s">
        <v>1844</v>
      </c>
      <c r="B753" s="19" t="s">
        <v>1845</v>
      </c>
      <c r="C753" s="16" t="s">
        <v>1846</v>
      </c>
      <c r="D753" s="1" t="n">
        <v>34</v>
      </c>
      <c r="E753" s="1" t="n">
        <v>68926</v>
      </c>
      <c r="F753" s="1" t="n">
        <v>1</v>
      </c>
      <c r="G753" s="2" t="n">
        <v>1.623377</v>
      </c>
      <c r="H753" s="4" t="n">
        <v>2</v>
      </c>
      <c r="I753" s="4" t="n">
        <v>2</v>
      </c>
    </row>
    <row r="754" customFormat="false" ht="12" hidden="false" customHeight="false" outlineLevel="0" collapsed="false">
      <c r="A754" s="16" t="s">
        <v>1847</v>
      </c>
      <c r="B754" s="16" t="s">
        <v>1848</v>
      </c>
      <c r="C754" s="16" t="s">
        <v>1849</v>
      </c>
      <c r="D754" s="1" t="s">
        <v>1850</v>
      </c>
      <c r="E754" s="1" t="n">
        <v>112982</v>
      </c>
      <c r="F754" s="1" t="s">
        <v>1775</v>
      </c>
      <c r="G754" s="2" t="n">
        <v>22.18964</v>
      </c>
      <c r="H754" s="4" t="n">
        <v>8</v>
      </c>
      <c r="I754" s="4" t="n">
        <v>8</v>
      </c>
    </row>
    <row r="755" customFormat="false" ht="12" hidden="false" customHeight="false" outlineLevel="0" collapsed="false">
      <c r="A755" s="16" t="s">
        <v>1847</v>
      </c>
      <c r="B755" s="16" t="s">
        <v>1848</v>
      </c>
      <c r="C755" s="16" t="s">
        <v>1849</v>
      </c>
      <c r="D755" s="17" t="n">
        <v>347</v>
      </c>
      <c r="E755" s="17" t="n">
        <v>112982</v>
      </c>
      <c r="F755" s="17" t="n">
        <v>20</v>
      </c>
      <c r="G755" s="2" t="n">
        <v>11.24145</v>
      </c>
      <c r="H755" s="4" t="n">
        <v>5</v>
      </c>
      <c r="I755" s="4" t="n">
        <v>7</v>
      </c>
    </row>
    <row r="756" customFormat="false" ht="12" hidden="false" customHeight="false" outlineLevel="0" collapsed="false">
      <c r="A756" s="16" t="s">
        <v>1851</v>
      </c>
      <c r="B756" s="16" t="s">
        <v>1852</v>
      </c>
      <c r="C756" s="16" t="s">
        <v>1853</v>
      </c>
      <c r="D756" s="17" t="n">
        <v>118</v>
      </c>
      <c r="E756" s="17" t="n">
        <v>112145</v>
      </c>
      <c r="F756" s="17" t="n">
        <v>14</v>
      </c>
      <c r="G756" s="2" t="n">
        <v>10</v>
      </c>
      <c r="H756" s="4" t="n">
        <v>3</v>
      </c>
      <c r="I756" s="4" t="n">
        <v>3</v>
      </c>
    </row>
    <row r="757" customFormat="false" ht="12" hidden="false" customHeight="false" outlineLevel="0" collapsed="false">
      <c r="A757" s="16" t="s">
        <v>1854</v>
      </c>
      <c r="B757" s="16" t="s">
        <v>1855</v>
      </c>
      <c r="C757" s="16" t="s">
        <v>1856</v>
      </c>
      <c r="D757" s="1" t="n">
        <v>538</v>
      </c>
      <c r="E757" s="1" t="n">
        <v>111620</v>
      </c>
      <c r="F757" s="1" t="n">
        <v>20</v>
      </c>
      <c r="G757" s="2" t="n">
        <v>4.343534</v>
      </c>
      <c r="H757" s="4" t="n">
        <v>3</v>
      </c>
      <c r="I757" s="4" t="n">
        <v>4</v>
      </c>
    </row>
    <row r="758" customFormat="false" ht="12" hidden="false" customHeight="false" outlineLevel="0" collapsed="false">
      <c r="A758" s="16" t="s">
        <v>1857</v>
      </c>
      <c r="B758" s="16" t="s">
        <v>1858</v>
      </c>
      <c r="C758" s="16" t="s">
        <v>1856</v>
      </c>
      <c r="D758" s="17" t="n">
        <v>228</v>
      </c>
      <c r="E758" s="17" t="n">
        <v>111620</v>
      </c>
      <c r="F758" s="17" t="n">
        <v>11</v>
      </c>
      <c r="G758" s="2" t="n">
        <v>2.171767</v>
      </c>
      <c r="H758" s="4" t="n">
        <v>3</v>
      </c>
      <c r="I758" s="4" t="n">
        <v>4</v>
      </c>
    </row>
    <row r="759" customFormat="false" ht="12" hidden="false" customHeight="false" outlineLevel="0" collapsed="false">
      <c r="A759" s="16" t="s">
        <v>1859</v>
      </c>
      <c r="B759" s="16" t="s">
        <v>1860</v>
      </c>
      <c r="C759" s="16" t="s">
        <v>1861</v>
      </c>
      <c r="D759" s="1" t="n">
        <v>177</v>
      </c>
      <c r="E759" s="1" t="n">
        <v>35179</v>
      </c>
      <c r="F759" s="1" t="n">
        <v>16</v>
      </c>
      <c r="G759" s="2" t="n">
        <v>22.36842</v>
      </c>
      <c r="H759" s="4" t="n">
        <v>4</v>
      </c>
      <c r="I759" s="4" t="n">
        <v>4</v>
      </c>
    </row>
    <row r="760" customFormat="false" ht="12" hidden="false" customHeight="false" outlineLevel="0" collapsed="false">
      <c r="A760" s="16" t="s">
        <v>1862</v>
      </c>
      <c r="B760" s="16" t="s">
        <v>1863</v>
      </c>
      <c r="C760" s="16" t="s">
        <v>1864</v>
      </c>
      <c r="D760" s="1" t="n">
        <v>711</v>
      </c>
      <c r="E760" s="1" t="n">
        <v>53927</v>
      </c>
      <c r="F760" s="1" t="n">
        <v>53</v>
      </c>
      <c r="G760" s="2" t="n">
        <v>17.27642</v>
      </c>
      <c r="H760" s="4" t="n">
        <v>6</v>
      </c>
      <c r="I760" s="4" t="n">
        <v>9</v>
      </c>
    </row>
    <row r="761" customFormat="false" ht="12" hidden="false" customHeight="false" outlineLevel="0" collapsed="false">
      <c r="A761" s="16" t="s">
        <v>1862</v>
      </c>
      <c r="B761" s="16" t="s">
        <v>1863</v>
      </c>
      <c r="C761" s="16" t="s">
        <v>1864</v>
      </c>
      <c r="D761" s="17" t="n">
        <v>555</v>
      </c>
      <c r="E761" s="17" t="n">
        <v>53927</v>
      </c>
      <c r="F761" s="17" t="n">
        <v>35</v>
      </c>
      <c r="G761" s="2" t="n">
        <v>14.63415</v>
      </c>
      <c r="H761" s="4" t="n">
        <v>5</v>
      </c>
      <c r="I761" s="4" t="n">
        <v>6</v>
      </c>
    </row>
    <row r="762" customFormat="false" ht="12" hidden="false" customHeight="false" outlineLevel="0" collapsed="false">
      <c r="A762" s="16" t="s">
        <v>1865</v>
      </c>
      <c r="B762" s="16" t="s">
        <v>1866</v>
      </c>
      <c r="C762" s="16" t="s">
        <v>1867</v>
      </c>
      <c r="D762" s="1" t="s">
        <v>738</v>
      </c>
      <c r="E762" s="1" t="n">
        <v>73203</v>
      </c>
      <c r="F762" s="1" t="n">
        <v>7</v>
      </c>
      <c r="G762" s="2" t="n">
        <v>9.531014</v>
      </c>
      <c r="H762" s="4" t="n">
        <v>3</v>
      </c>
      <c r="I762" s="4" t="n">
        <v>3</v>
      </c>
    </row>
    <row r="763" customFormat="false" ht="12" hidden="false" customHeight="false" outlineLevel="0" collapsed="false">
      <c r="A763" s="19" t="s">
        <v>1868</v>
      </c>
      <c r="B763" s="19" t="s">
        <v>1869</v>
      </c>
      <c r="C763" s="16" t="s">
        <v>1870</v>
      </c>
      <c r="D763" s="1" t="n">
        <v>43</v>
      </c>
      <c r="E763" s="1" t="n">
        <v>246963</v>
      </c>
      <c r="F763" s="1" t="n">
        <v>9</v>
      </c>
      <c r="G763" s="2" t="n">
        <v>3.882619</v>
      </c>
      <c r="H763" s="4" t="n">
        <v>2</v>
      </c>
      <c r="I763" s="4" t="n">
        <v>2</v>
      </c>
    </row>
    <row r="764" customFormat="false" ht="12" hidden="false" customHeight="false" outlineLevel="0" collapsed="false">
      <c r="A764" s="16" t="s">
        <v>1871</v>
      </c>
      <c r="B764" s="16" t="s">
        <v>1872</v>
      </c>
      <c r="C764" s="16" t="s">
        <v>1873</v>
      </c>
      <c r="D764" s="17" t="n">
        <v>166</v>
      </c>
      <c r="E764" s="17" t="n">
        <v>51927</v>
      </c>
      <c r="F764" s="17" t="n">
        <v>7</v>
      </c>
      <c r="G764" s="2" t="n">
        <v>16.20469</v>
      </c>
      <c r="H764" s="4" t="n">
        <v>4</v>
      </c>
      <c r="I764" s="4" t="n">
        <v>5</v>
      </c>
    </row>
    <row r="765" customFormat="false" ht="12" hidden="false" customHeight="false" outlineLevel="0" collapsed="false">
      <c r="A765" s="16" t="s">
        <v>1874</v>
      </c>
      <c r="B765" s="16" t="s">
        <v>1875</v>
      </c>
      <c r="C765" s="16" t="s">
        <v>1876</v>
      </c>
      <c r="D765" s="17" t="n">
        <v>86</v>
      </c>
      <c r="E765" s="17" t="n">
        <v>18751</v>
      </c>
      <c r="F765" s="17" t="n">
        <v>3</v>
      </c>
      <c r="G765" s="2" t="n">
        <v>29.01235</v>
      </c>
      <c r="H765" s="4" t="n">
        <v>2</v>
      </c>
      <c r="I765" s="4" t="n">
        <v>2</v>
      </c>
    </row>
    <row r="766" customFormat="false" ht="12" hidden="false" customHeight="false" outlineLevel="0" collapsed="false">
      <c r="A766" s="16" t="s">
        <v>1877</v>
      </c>
      <c r="B766" s="16" t="s">
        <v>1878</v>
      </c>
      <c r="C766" s="16" t="s">
        <v>1879</v>
      </c>
      <c r="D766" s="1" t="n">
        <v>1130</v>
      </c>
      <c r="E766" s="1" t="n">
        <v>284462</v>
      </c>
      <c r="F766" s="1" t="n">
        <v>34</v>
      </c>
      <c r="G766" s="2" t="n">
        <v>8.535599</v>
      </c>
      <c r="H766" s="4" t="n">
        <v>12</v>
      </c>
      <c r="I766" s="4" t="n">
        <v>15</v>
      </c>
    </row>
    <row r="767" customFormat="false" ht="12" hidden="false" customHeight="false" outlineLevel="0" collapsed="false">
      <c r="A767" s="16" t="s">
        <v>1877</v>
      </c>
      <c r="B767" s="16" t="s">
        <v>1878</v>
      </c>
      <c r="C767" s="16" t="s">
        <v>1879</v>
      </c>
      <c r="D767" s="17" t="n">
        <v>1999</v>
      </c>
      <c r="E767" s="17" t="n">
        <v>284462</v>
      </c>
      <c r="F767" s="17" t="n">
        <v>98</v>
      </c>
      <c r="G767" s="2" t="n">
        <v>23.94822</v>
      </c>
      <c r="H767" s="4" t="n">
        <v>24</v>
      </c>
      <c r="I767" s="4" t="n">
        <v>33</v>
      </c>
    </row>
    <row r="768" customFormat="false" ht="12" hidden="false" customHeight="false" outlineLevel="0" collapsed="false">
      <c r="A768" s="16" t="s">
        <v>1880</v>
      </c>
      <c r="B768" s="16" t="s">
        <v>1881</v>
      </c>
      <c r="C768" s="16" t="s">
        <v>1882</v>
      </c>
      <c r="D768" s="1" t="n">
        <v>568</v>
      </c>
      <c r="E768" s="1" t="n">
        <v>279822</v>
      </c>
      <c r="F768" s="1" t="n">
        <v>13</v>
      </c>
      <c r="G768" s="2" t="n">
        <v>5.507246</v>
      </c>
      <c r="H768" s="4" t="n">
        <v>10</v>
      </c>
      <c r="I768" s="4" t="n">
        <v>12</v>
      </c>
    </row>
    <row r="769" customFormat="false" ht="12" hidden="false" customHeight="false" outlineLevel="0" collapsed="false">
      <c r="A769" s="16" t="s">
        <v>1880</v>
      </c>
      <c r="B769" s="16" t="s">
        <v>1881</v>
      </c>
      <c r="C769" s="16" t="s">
        <v>1882</v>
      </c>
      <c r="D769" s="17" t="n">
        <v>586</v>
      </c>
      <c r="E769" s="17" t="n">
        <v>279822</v>
      </c>
      <c r="F769" s="17" t="n">
        <v>32</v>
      </c>
      <c r="G769" s="2" t="n">
        <v>14.53416</v>
      </c>
      <c r="H769" s="4" t="n">
        <v>18</v>
      </c>
      <c r="I769" s="4" t="n">
        <v>22</v>
      </c>
    </row>
    <row r="770" customFormat="false" ht="12" hidden="false" customHeight="false" outlineLevel="0" collapsed="false">
      <c r="A770" s="16" t="s">
        <v>1883</v>
      </c>
      <c r="B770" s="16" t="s">
        <v>1884</v>
      </c>
      <c r="C770" s="16" t="s">
        <v>1885</v>
      </c>
      <c r="D770" s="1" t="n">
        <v>107</v>
      </c>
      <c r="E770" s="1" t="n">
        <v>274052</v>
      </c>
      <c r="F770" s="1" t="n">
        <v>9</v>
      </c>
      <c r="G770" s="2" t="n">
        <v>3.427846</v>
      </c>
      <c r="H770" s="4" t="n">
        <v>2</v>
      </c>
      <c r="I770" s="4" t="n">
        <v>3</v>
      </c>
    </row>
    <row r="771" customFormat="false" ht="12" hidden="false" customHeight="false" outlineLevel="0" collapsed="false">
      <c r="A771" s="16" t="s">
        <v>1883</v>
      </c>
      <c r="B771" s="16" t="s">
        <v>1884</v>
      </c>
      <c r="C771" s="16" t="s">
        <v>1885</v>
      </c>
      <c r="D771" s="17" t="n">
        <v>581</v>
      </c>
      <c r="E771" s="17" t="n">
        <v>274052</v>
      </c>
      <c r="F771" s="17" t="n">
        <v>40</v>
      </c>
      <c r="G771" s="2" t="n">
        <v>12.06094</v>
      </c>
      <c r="H771" s="4" t="n">
        <v>13</v>
      </c>
      <c r="I771" s="4" t="n">
        <v>17</v>
      </c>
    </row>
    <row r="772" customFormat="false" ht="12" hidden="false" customHeight="false" outlineLevel="0" collapsed="false">
      <c r="A772" s="16" t="s">
        <v>1886</v>
      </c>
      <c r="B772" s="16" t="s">
        <v>1887</v>
      </c>
      <c r="C772" s="16" t="s">
        <v>1888</v>
      </c>
      <c r="D772" s="17" t="n">
        <v>502</v>
      </c>
      <c r="E772" s="17" t="n">
        <v>270897</v>
      </c>
      <c r="F772" s="17" t="n">
        <v>45</v>
      </c>
      <c r="G772" s="2" t="n">
        <v>12.35343</v>
      </c>
      <c r="H772" s="4" t="n">
        <v>11</v>
      </c>
      <c r="I772" s="4" t="n">
        <v>14</v>
      </c>
    </row>
    <row r="773" customFormat="false" ht="12" hidden="false" customHeight="false" outlineLevel="0" collapsed="false">
      <c r="A773" s="16" t="s">
        <v>1889</v>
      </c>
      <c r="B773" s="16" t="s">
        <v>1890</v>
      </c>
      <c r="C773" s="16" t="s">
        <v>1891</v>
      </c>
      <c r="D773" s="1" t="n">
        <v>214</v>
      </c>
      <c r="E773" s="17" t="n">
        <v>246329</v>
      </c>
      <c r="F773" s="1" t="n">
        <v>10</v>
      </c>
      <c r="G773" s="2" t="n">
        <v>4.276316</v>
      </c>
      <c r="H773" s="4" t="n">
        <v>5</v>
      </c>
      <c r="I773" s="4" t="n">
        <v>6</v>
      </c>
    </row>
    <row r="774" customFormat="false" ht="12" hidden="false" customHeight="false" outlineLevel="0" collapsed="false">
      <c r="A774" s="16" t="s">
        <v>1889</v>
      </c>
      <c r="B774" s="16" t="s">
        <v>1890</v>
      </c>
      <c r="C774" s="16" t="s">
        <v>1891</v>
      </c>
      <c r="D774" s="17" t="n">
        <v>670</v>
      </c>
      <c r="E774" s="17" t="n">
        <v>245098</v>
      </c>
      <c r="F774" s="17" t="n">
        <v>44</v>
      </c>
      <c r="G774" s="2" t="n">
        <v>18.1391</v>
      </c>
      <c r="H774" s="4" t="n">
        <v>20</v>
      </c>
      <c r="I774" s="4" t="n">
        <v>26</v>
      </c>
    </row>
    <row r="775" customFormat="false" ht="12" hidden="false" customHeight="false" outlineLevel="0" collapsed="false">
      <c r="A775" s="19" t="s">
        <v>1892</v>
      </c>
      <c r="B775" s="19" t="s">
        <v>1893</v>
      </c>
      <c r="C775" s="16" t="s">
        <v>1894</v>
      </c>
      <c r="D775" s="1" t="n">
        <v>35</v>
      </c>
      <c r="E775" s="1" t="n">
        <v>73958</v>
      </c>
      <c r="F775" s="1" t="n">
        <v>10</v>
      </c>
      <c r="G775" s="2" t="n">
        <v>10.58122</v>
      </c>
      <c r="H775" s="4" t="n">
        <v>2</v>
      </c>
      <c r="I775" s="4" t="n">
        <v>2</v>
      </c>
    </row>
    <row r="776" customFormat="false" ht="12" hidden="false" customHeight="false" outlineLevel="0" collapsed="false">
      <c r="A776" s="16" t="s">
        <v>1895</v>
      </c>
      <c r="B776" s="16" t="s">
        <v>1896</v>
      </c>
      <c r="C776" s="16" t="s">
        <v>1897</v>
      </c>
      <c r="D776" s="17" t="n">
        <v>53</v>
      </c>
      <c r="E776" s="17" t="n">
        <v>135465</v>
      </c>
      <c r="F776" s="17" t="n">
        <v>13</v>
      </c>
      <c r="G776" s="2" t="n">
        <v>4.930156</v>
      </c>
      <c r="H776" s="4" t="n">
        <v>2</v>
      </c>
      <c r="I776" s="4" t="n">
        <v>3</v>
      </c>
    </row>
    <row r="777" customFormat="false" ht="12" hidden="false" customHeight="false" outlineLevel="0" collapsed="false">
      <c r="A777" s="16" t="s">
        <v>1898</v>
      </c>
      <c r="B777" s="16" t="s">
        <v>1899</v>
      </c>
      <c r="C777" s="16" t="s">
        <v>1900</v>
      </c>
      <c r="D777" s="17" t="n">
        <v>97</v>
      </c>
      <c r="E777" s="17" t="n">
        <v>19318</v>
      </c>
      <c r="F777" s="17" t="n">
        <v>15</v>
      </c>
      <c r="G777" s="2" t="n">
        <v>40.85366</v>
      </c>
      <c r="H777" s="4" t="n">
        <v>3</v>
      </c>
      <c r="I777" s="4" t="n">
        <v>4</v>
      </c>
    </row>
    <row r="778" customFormat="false" ht="12" hidden="false" customHeight="false" outlineLevel="0" collapsed="false">
      <c r="A778" s="16" t="s">
        <v>1901</v>
      </c>
      <c r="B778" s="16" t="s">
        <v>1902</v>
      </c>
      <c r="C778" s="16" t="s">
        <v>1903</v>
      </c>
      <c r="D778" s="17" t="n">
        <v>55</v>
      </c>
      <c r="E778" s="17" t="n">
        <v>17891</v>
      </c>
      <c r="F778" s="17" t="n">
        <v>15</v>
      </c>
      <c r="G778" s="2" t="n">
        <v>13.10861</v>
      </c>
      <c r="H778" s="4" t="n">
        <v>2</v>
      </c>
      <c r="I778" s="4" t="n">
        <v>2</v>
      </c>
    </row>
    <row r="779" customFormat="false" ht="12" hidden="false" customHeight="false" outlineLevel="0" collapsed="false">
      <c r="A779" s="16" t="s">
        <v>1904</v>
      </c>
      <c r="B779" s="16" t="s">
        <v>1905</v>
      </c>
      <c r="C779" s="16" t="s">
        <v>1906</v>
      </c>
      <c r="D779" s="17" t="n">
        <v>113</v>
      </c>
      <c r="E779" s="17" t="n">
        <v>75394</v>
      </c>
      <c r="F779" s="17" t="n">
        <v>13</v>
      </c>
      <c r="G779" s="2" t="n">
        <v>11.44492</v>
      </c>
      <c r="H779" s="4" t="n">
        <v>3</v>
      </c>
      <c r="I779" s="4" t="n">
        <v>3</v>
      </c>
    </row>
    <row r="780" customFormat="false" ht="12" hidden="false" customHeight="false" outlineLevel="0" collapsed="false">
      <c r="A780" s="16" t="s">
        <v>1907</v>
      </c>
      <c r="B780" s="16" t="s">
        <v>1908</v>
      </c>
      <c r="C780" s="16" t="s">
        <v>1909</v>
      </c>
      <c r="D780" s="17" t="n">
        <v>57</v>
      </c>
      <c r="E780" s="17" t="n">
        <v>90761</v>
      </c>
      <c r="F780" s="17" t="n">
        <v>10</v>
      </c>
      <c r="G780" s="2" t="n">
        <v>8.550186</v>
      </c>
      <c r="H780" s="4" t="n">
        <v>2</v>
      </c>
      <c r="I780" s="4" t="n">
        <v>2</v>
      </c>
    </row>
    <row r="781" customFormat="false" ht="12" hidden="false" customHeight="false" outlineLevel="0" collapsed="false">
      <c r="A781" s="16" t="s">
        <v>1910</v>
      </c>
      <c r="B781" s="16" t="s">
        <v>1911</v>
      </c>
      <c r="C781" s="16" t="s">
        <v>1912</v>
      </c>
      <c r="D781" s="17" t="n">
        <v>75</v>
      </c>
      <c r="E781" s="17" t="n">
        <v>38390</v>
      </c>
      <c r="F781" s="17" t="n">
        <v>2</v>
      </c>
      <c r="G781" s="2" t="n">
        <v>9.065156</v>
      </c>
      <c r="H781" s="4" t="n">
        <v>2</v>
      </c>
      <c r="I781" s="4" t="n">
        <v>2</v>
      </c>
    </row>
    <row r="782" customFormat="false" ht="12" hidden="false" customHeight="false" outlineLevel="0" collapsed="false">
      <c r="A782" s="16" t="s">
        <v>1913</v>
      </c>
      <c r="B782" s="16" t="s">
        <v>1914</v>
      </c>
      <c r="C782" s="16" t="s">
        <v>1915</v>
      </c>
      <c r="D782" s="1" t="n">
        <v>1142</v>
      </c>
      <c r="E782" s="1" t="n">
        <v>73812</v>
      </c>
      <c r="F782" s="1" t="n">
        <v>29</v>
      </c>
      <c r="G782" s="2" t="n">
        <v>27.24595</v>
      </c>
      <c r="H782" s="4" t="n">
        <v>10</v>
      </c>
      <c r="I782" s="4" t="n">
        <v>17</v>
      </c>
    </row>
    <row r="783" customFormat="false" ht="12" hidden="false" customHeight="false" outlineLevel="0" collapsed="false">
      <c r="A783" s="16" t="s">
        <v>1913</v>
      </c>
      <c r="B783" s="16" t="s">
        <v>1914</v>
      </c>
      <c r="C783" s="16" t="s">
        <v>1915</v>
      </c>
      <c r="D783" s="17" t="n">
        <v>453</v>
      </c>
      <c r="E783" s="17" t="n">
        <v>73812</v>
      </c>
      <c r="F783" s="17" t="n">
        <v>23</v>
      </c>
      <c r="G783" s="2" t="n">
        <v>24.44772</v>
      </c>
      <c r="H783" s="4" t="n">
        <v>10</v>
      </c>
      <c r="I783" s="4" t="n">
        <v>14</v>
      </c>
    </row>
    <row r="784" customFormat="false" ht="12" hidden="false" customHeight="false" outlineLevel="0" collapsed="false">
      <c r="A784" s="16" t="s">
        <v>1916</v>
      </c>
      <c r="B784" s="16" t="s">
        <v>1917</v>
      </c>
      <c r="C784" s="16" t="s">
        <v>1918</v>
      </c>
      <c r="D784" s="1" t="n">
        <v>409</v>
      </c>
      <c r="E784" s="17" t="n">
        <v>71570</v>
      </c>
      <c r="F784" s="1" t="n">
        <v>8</v>
      </c>
      <c r="G784" s="2" t="n">
        <v>9.487952</v>
      </c>
      <c r="H784" s="4" t="n">
        <v>2</v>
      </c>
      <c r="I784" s="4" t="n">
        <v>3</v>
      </c>
    </row>
    <row r="785" customFormat="false" ht="12" hidden="false" customHeight="false" outlineLevel="0" collapsed="false">
      <c r="A785" s="16" t="s">
        <v>1916</v>
      </c>
      <c r="B785" s="16" t="s">
        <v>1919</v>
      </c>
      <c r="C785" s="16" t="s">
        <v>1918</v>
      </c>
      <c r="D785" s="17" t="n">
        <v>185</v>
      </c>
      <c r="E785" s="17" t="n">
        <v>71570</v>
      </c>
      <c r="F785" s="17" t="n">
        <v>9</v>
      </c>
      <c r="G785" s="2" t="n">
        <v>11.12805</v>
      </c>
      <c r="H785" s="4" t="n">
        <v>2</v>
      </c>
      <c r="I785" s="4" t="n">
        <v>2</v>
      </c>
    </row>
    <row r="786" customFormat="false" ht="12" hidden="false" customHeight="false" outlineLevel="0" collapsed="false">
      <c r="A786" s="16" t="s">
        <v>1920</v>
      </c>
      <c r="B786" s="16" t="s">
        <v>1921</v>
      </c>
      <c r="C786" s="16" t="s">
        <v>1922</v>
      </c>
      <c r="D786" s="1" t="s">
        <v>1923</v>
      </c>
      <c r="E786" s="1" t="n">
        <v>31830</v>
      </c>
      <c r="F786" s="1" t="s">
        <v>438</v>
      </c>
      <c r="G786" s="2" t="n">
        <v>15.60284</v>
      </c>
      <c r="H786" s="4" t="n">
        <v>3</v>
      </c>
      <c r="I786" s="4" t="n">
        <v>5</v>
      </c>
    </row>
    <row r="787" customFormat="false" ht="12" hidden="false" customHeight="false" outlineLevel="0" collapsed="false">
      <c r="A787" s="16" t="s">
        <v>1920</v>
      </c>
      <c r="B787" s="16" t="s">
        <v>1921</v>
      </c>
      <c r="C787" s="16" t="s">
        <v>1922</v>
      </c>
      <c r="D787" s="17" t="n">
        <v>43</v>
      </c>
      <c r="E787" s="17" t="n">
        <v>31830</v>
      </c>
      <c r="F787" s="17" t="n">
        <v>4</v>
      </c>
      <c r="G787" s="2" t="n">
        <v>8.865248</v>
      </c>
      <c r="H787" s="4" t="n">
        <v>2</v>
      </c>
      <c r="I787" s="4" t="n">
        <v>2</v>
      </c>
    </row>
    <row r="788" customFormat="false" ht="12" hidden="false" customHeight="false" outlineLevel="0" collapsed="false">
      <c r="A788" s="16" t="s">
        <v>1924</v>
      </c>
      <c r="B788" s="16" t="s">
        <v>1925</v>
      </c>
      <c r="C788" s="16" t="s">
        <v>1926</v>
      </c>
      <c r="D788" s="17" t="n">
        <v>181</v>
      </c>
      <c r="E788" s="17" t="n">
        <v>50082</v>
      </c>
      <c r="F788" s="17" t="n">
        <v>7</v>
      </c>
      <c r="G788" s="2" t="n">
        <v>17.27862</v>
      </c>
      <c r="H788" s="4" t="n">
        <v>5</v>
      </c>
      <c r="I788" s="4" t="n">
        <v>5</v>
      </c>
    </row>
    <row r="789" customFormat="false" ht="12" hidden="false" customHeight="false" outlineLevel="0" collapsed="false">
      <c r="A789" s="16" t="s">
        <v>1927</v>
      </c>
      <c r="B789" s="16" t="s">
        <v>1928</v>
      </c>
      <c r="C789" s="16" t="s">
        <v>1929</v>
      </c>
      <c r="D789" s="1" t="n">
        <v>217</v>
      </c>
      <c r="E789" s="1" t="n">
        <v>35009</v>
      </c>
      <c r="F789" s="1" t="n">
        <v>5</v>
      </c>
      <c r="G789" s="2" t="n">
        <v>19.07514</v>
      </c>
      <c r="H789" s="4" t="n">
        <v>3</v>
      </c>
      <c r="I789" s="4" t="n">
        <v>4</v>
      </c>
    </row>
    <row r="790" customFormat="false" ht="12" hidden="false" customHeight="false" outlineLevel="0" collapsed="false">
      <c r="A790" s="16" t="s">
        <v>1927</v>
      </c>
      <c r="B790" s="16" t="s">
        <v>1928</v>
      </c>
      <c r="C790" s="16" t="s">
        <v>1929</v>
      </c>
      <c r="D790" s="17" t="n">
        <v>218</v>
      </c>
      <c r="E790" s="17" t="n">
        <v>35009</v>
      </c>
      <c r="F790" s="17" t="n">
        <v>7</v>
      </c>
      <c r="G790" s="2" t="n">
        <v>19.9422</v>
      </c>
      <c r="H790" s="4" t="n">
        <v>4</v>
      </c>
      <c r="I790" s="4" t="n">
        <v>5</v>
      </c>
    </row>
    <row r="791" customFormat="false" ht="12" hidden="false" customHeight="false" outlineLevel="0" collapsed="false">
      <c r="A791" s="16" t="s">
        <v>1930</v>
      </c>
      <c r="B791" s="16" t="s">
        <v>1931</v>
      </c>
      <c r="C791" s="16" t="s">
        <v>1932</v>
      </c>
      <c r="D791" s="1" t="n">
        <v>76</v>
      </c>
      <c r="E791" s="1" t="n">
        <v>55953</v>
      </c>
      <c r="F791" s="1" t="n">
        <v>5</v>
      </c>
      <c r="G791" s="2" t="n">
        <v>7.884615</v>
      </c>
      <c r="H791" s="4" t="n">
        <v>2</v>
      </c>
      <c r="I791" s="4" t="n">
        <v>2</v>
      </c>
    </row>
    <row r="792" customFormat="false" ht="12" hidden="false" customHeight="false" outlineLevel="0" collapsed="false">
      <c r="A792" s="16" t="s">
        <v>1933</v>
      </c>
      <c r="B792" s="16" t="s">
        <v>1934</v>
      </c>
      <c r="C792" s="16" t="s">
        <v>1935</v>
      </c>
      <c r="D792" s="1" t="n">
        <v>674</v>
      </c>
      <c r="E792" s="1" t="n">
        <v>61084</v>
      </c>
      <c r="F792" s="1" t="n">
        <v>34</v>
      </c>
      <c r="G792" s="2" t="n">
        <v>17.50903</v>
      </c>
      <c r="H792" s="4" t="n">
        <v>7</v>
      </c>
      <c r="I792" s="4" t="n">
        <v>18</v>
      </c>
    </row>
    <row r="793" customFormat="false" ht="12" hidden="false" customHeight="false" outlineLevel="0" collapsed="false">
      <c r="A793" s="16" t="s">
        <v>1933</v>
      </c>
      <c r="B793" s="16" t="s">
        <v>1934</v>
      </c>
      <c r="C793" s="16" t="s">
        <v>1935</v>
      </c>
      <c r="D793" s="17" t="n">
        <v>296</v>
      </c>
      <c r="E793" s="17" t="n">
        <v>61084</v>
      </c>
      <c r="F793" s="17" t="n">
        <v>20</v>
      </c>
      <c r="G793" s="2" t="n">
        <v>28.33935</v>
      </c>
      <c r="H793" s="4" t="n">
        <v>8</v>
      </c>
      <c r="I793" s="4" t="n">
        <v>10</v>
      </c>
    </row>
    <row r="794" customFormat="false" ht="12" hidden="false" customHeight="false" outlineLevel="0" collapsed="false">
      <c r="A794" s="16" t="s">
        <v>1936</v>
      </c>
      <c r="B794" s="16" t="s">
        <v>1937</v>
      </c>
      <c r="C794" s="16" t="s">
        <v>1938</v>
      </c>
      <c r="D794" s="1" t="n">
        <v>362</v>
      </c>
      <c r="E794" s="1" t="n">
        <v>15902</v>
      </c>
      <c r="F794" s="1" t="n">
        <v>10</v>
      </c>
      <c r="G794" s="2" t="n">
        <v>41.55844</v>
      </c>
      <c r="H794" s="4" t="n">
        <v>4</v>
      </c>
      <c r="I794" s="4" t="n">
        <v>7</v>
      </c>
    </row>
    <row r="795" customFormat="false" ht="12" hidden="false" customHeight="false" outlineLevel="0" collapsed="false">
      <c r="A795" s="16" t="s">
        <v>1936</v>
      </c>
      <c r="B795" s="16" t="s">
        <v>1937</v>
      </c>
      <c r="C795" s="16" t="s">
        <v>1938</v>
      </c>
      <c r="D795" s="17" t="n">
        <v>115</v>
      </c>
      <c r="E795" s="17" t="n">
        <v>15902</v>
      </c>
      <c r="F795" s="17" t="n">
        <v>3</v>
      </c>
      <c r="G795" s="2" t="n">
        <v>24.02597</v>
      </c>
      <c r="H795" s="4" t="n">
        <v>2</v>
      </c>
      <c r="I795" s="4" t="n">
        <v>2</v>
      </c>
    </row>
    <row r="796" customFormat="false" ht="12" hidden="false" customHeight="false" outlineLevel="0" collapsed="false">
      <c r="A796" s="16" t="s">
        <v>1939</v>
      </c>
      <c r="B796" s="16" t="s">
        <v>1940</v>
      </c>
      <c r="C796" s="16" t="s">
        <v>1941</v>
      </c>
      <c r="D796" s="1" t="s">
        <v>1942</v>
      </c>
      <c r="E796" s="1" t="n">
        <v>24659</v>
      </c>
      <c r="F796" s="1" t="s">
        <v>461</v>
      </c>
      <c r="G796" s="2" t="n">
        <v>41.44144</v>
      </c>
      <c r="H796" s="4" t="n">
        <v>7</v>
      </c>
      <c r="I796" s="4" t="n">
        <v>10</v>
      </c>
    </row>
    <row r="797" customFormat="false" ht="12" hidden="false" customHeight="false" outlineLevel="0" collapsed="false">
      <c r="A797" s="16" t="s">
        <v>1943</v>
      </c>
      <c r="B797" s="16" t="s">
        <v>1944</v>
      </c>
      <c r="C797" s="16" t="s">
        <v>1945</v>
      </c>
      <c r="D797" s="17" t="n">
        <v>102</v>
      </c>
      <c r="E797" s="17" t="n">
        <v>30361</v>
      </c>
      <c r="F797" s="17" t="n">
        <v>4</v>
      </c>
      <c r="G797" s="2" t="n">
        <v>10.40892</v>
      </c>
      <c r="H797" s="4" t="n">
        <v>2</v>
      </c>
      <c r="I797" s="4" t="n">
        <v>2</v>
      </c>
    </row>
    <row r="798" customFormat="false" ht="12" hidden="false" customHeight="false" outlineLevel="0" collapsed="false">
      <c r="A798" s="16" t="s">
        <v>1946</v>
      </c>
      <c r="B798" s="16" t="s">
        <v>1947</v>
      </c>
      <c r="C798" s="16" t="s">
        <v>1948</v>
      </c>
      <c r="D798" s="17" t="n">
        <v>78</v>
      </c>
      <c r="E798" s="17" t="n">
        <v>36067</v>
      </c>
      <c r="F798" s="17" t="n">
        <v>11</v>
      </c>
      <c r="G798" s="2" t="n">
        <v>23.05195</v>
      </c>
      <c r="H798" s="4" t="n">
        <v>3</v>
      </c>
      <c r="I798" s="4" t="n">
        <v>6</v>
      </c>
    </row>
    <row r="799" customFormat="false" ht="12" hidden="false" customHeight="false" outlineLevel="0" collapsed="false">
      <c r="A799" s="16" t="s">
        <v>1949</v>
      </c>
      <c r="B799" s="16" t="s">
        <v>1950</v>
      </c>
      <c r="C799" s="16" t="s">
        <v>1951</v>
      </c>
      <c r="D799" s="17" t="n">
        <v>50</v>
      </c>
      <c r="E799" s="17" t="n">
        <v>60411</v>
      </c>
      <c r="F799" s="17" t="n">
        <v>6</v>
      </c>
      <c r="G799" s="21" t="n">
        <v>8.273381</v>
      </c>
      <c r="H799" s="4" t="n">
        <v>3</v>
      </c>
      <c r="I799" s="4" t="n">
        <v>4</v>
      </c>
    </row>
    <row r="800" customFormat="false" ht="12" hidden="false" customHeight="false" outlineLevel="0" collapsed="false">
      <c r="A800" s="16" t="s">
        <v>1952</v>
      </c>
      <c r="B800" s="16" t="s">
        <v>1953</v>
      </c>
      <c r="C800" s="16" t="s">
        <v>1954</v>
      </c>
      <c r="D800" s="17" t="n">
        <v>50</v>
      </c>
      <c r="E800" s="17" t="n">
        <v>57422</v>
      </c>
      <c r="F800" s="17" t="n">
        <v>10</v>
      </c>
      <c r="G800" s="21" t="n">
        <v>10.09346</v>
      </c>
      <c r="H800" s="4" t="n">
        <v>2</v>
      </c>
      <c r="I800" s="4" t="n">
        <v>2</v>
      </c>
    </row>
    <row r="801" customFormat="false" ht="12" hidden="false" customHeight="false" outlineLevel="0" collapsed="false">
      <c r="A801" s="16" t="s">
        <v>1955</v>
      </c>
      <c r="B801" s="16" t="s">
        <v>1956</v>
      </c>
      <c r="C801" s="16" t="s">
        <v>1957</v>
      </c>
      <c r="D801" s="17" t="n">
        <v>67</v>
      </c>
      <c r="E801" s="17" t="n">
        <v>58063</v>
      </c>
      <c r="F801" s="17" t="n">
        <v>8</v>
      </c>
      <c r="G801" s="21" t="n">
        <v>12.05937</v>
      </c>
      <c r="H801" s="4" t="n">
        <v>2</v>
      </c>
      <c r="I801" s="4" t="n">
        <v>2</v>
      </c>
    </row>
    <row r="802" customFormat="false" ht="12" hidden="false" customHeight="false" outlineLevel="0" collapsed="false">
      <c r="A802" s="16" t="s">
        <v>1958</v>
      </c>
      <c r="B802" s="16" t="s">
        <v>1959</v>
      </c>
      <c r="C802" s="16" t="s">
        <v>1960</v>
      </c>
      <c r="D802" s="17" t="n">
        <v>75</v>
      </c>
      <c r="E802" s="17" t="n">
        <v>59499</v>
      </c>
      <c r="F802" s="17" t="n">
        <v>5</v>
      </c>
      <c r="G802" s="21" t="n">
        <v>7.948244</v>
      </c>
      <c r="H802" s="4" t="n">
        <v>2</v>
      </c>
      <c r="I802" s="4" t="n">
        <v>2</v>
      </c>
    </row>
    <row r="803" customFormat="false" ht="12" hidden="false" customHeight="false" outlineLevel="0" collapsed="false">
      <c r="A803" s="16" t="s">
        <v>1961</v>
      </c>
      <c r="B803" s="16" t="s">
        <v>1962</v>
      </c>
      <c r="C803" s="16" t="s">
        <v>1963</v>
      </c>
      <c r="D803" s="17" t="n">
        <v>210</v>
      </c>
      <c r="E803" s="17" t="n">
        <v>60608</v>
      </c>
      <c r="F803" s="17" t="n">
        <v>9</v>
      </c>
      <c r="G803" s="2" t="n">
        <v>15.59633</v>
      </c>
      <c r="H803" s="4" t="n">
        <v>5</v>
      </c>
      <c r="I803" s="4" t="n">
        <v>6</v>
      </c>
    </row>
    <row r="804" customFormat="false" ht="12" hidden="false" customHeight="false" outlineLevel="0" collapsed="false">
      <c r="A804" s="16" t="s">
        <v>1964</v>
      </c>
      <c r="B804" s="16" t="s">
        <v>1965</v>
      </c>
      <c r="C804" s="16" t="s">
        <v>1966</v>
      </c>
      <c r="D804" s="1" t="n">
        <v>143</v>
      </c>
      <c r="E804" s="1" t="n">
        <v>269665</v>
      </c>
      <c r="F804" s="1" t="n">
        <v>19</v>
      </c>
      <c r="G804" s="2" t="n">
        <v>5.627706</v>
      </c>
      <c r="H804" s="4" t="n">
        <v>4</v>
      </c>
      <c r="I804" s="4" t="n">
        <v>4</v>
      </c>
    </row>
    <row r="805" customFormat="false" ht="12" hidden="false" customHeight="false" outlineLevel="0" collapsed="false">
      <c r="A805" s="16" t="s">
        <v>1964</v>
      </c>
      <c r="B805" s="16" t="s">
        <v>1965</v>
      </c>
      <c r="C805" s="16" t="s">
        <v>1966</v>
      </c>
      <c r="D805" s="17" t="n">
        <v>96</v>
      </c>
      <c r="E805" s="17" t="n">
        <v>269665</v>
      </c>
      <c r="F805" s="17" t="n">
        <v>12</v>
      </c>
      <c r="G805" s="2" t="n">
        <v>5.312869</v>
      </c>
      <c r="H805" s="4" t="n">
        <v>2</v>
      </c>
      <c r="I805" s="4" t="n">
        <v>2</v>
      </c>
    </row>
    <row r="806" customFormat="false" ht="12" hidden="false" customHeight="false" outlineLevel="0" collapsed="false">
      <c r="A806" s="16" t="s">
        <v>1967</v>
      </c>
      <c r="B806" s="16" t="s">
        <v>1968</v>
      </c>
      <c r="C806" s="16" t="s">
        <v>1969</v>
      </c>
      <c r="D806" s="1" t="n">
        <v>37</v>
      </c>
      <c r="E806" s="1" t="n">
        <v>78703</v>
      </c>
      <c r="F806" s="1" t="n">
        <v>31</v>
      </c>
      <c r="G806" s="2" t="n">
        <v>4.829545</v>
      </c>
      <c r="H806" s="4" t="n">
        <v>2</v>
      </c>
      <c r="I806" s="4" t="n">
        <v>2</v>
      </c>
    </row>
    <row r="807" customFormat="false" ht="12" hidden="false" customHeight="false" outlineLevel="0" collapsed="false">
      <c r="A807" s="16" t="s">
        <v>1970</v>
      </c>
      <c r="B807" s="16" t="s">
        <v>1971</v>
      </c>
      <c r="C807" s="16" t="s">
        <v>1972</v>
      </c>
      <c r="D807" s="17" t="n">
        <v>110</v>
      </c>
      <c r="E807" s="17" t="n">
        <v>34847</v>
      </c>
      <c r="F807" s="17" t="n">
        <v>6</v>
      </c>
      <c r="G807" s="2" t="n">
        <v>19.52862</v>
      </c>
      <c r="H807" s="4" t="n">
        <v>4</v>
      </c>
      <c r="I807" s="4" t="n">
        <v>4</v>
      </c>
    </row>
    <row r="808" customFormat="false" ht="12" hidden="false" customHeight="false" outlineLevel="0" collapsed="false">
      <c r="A808" s="16" t="s">
        <v>1973</v>
      </c>
      <c r="B808" s="16" t="s">
        <v>1974</v>
      </c>
      <c r="C808" s="16" t="s">
        <v>1975</v>
      </c>
      <c r="D808" s="17" t="n">
        <v>70</v>
      </c>
      <c r="E808" s="17" t="n">
        <v>33844</v>
      </c>
      <c r="F808" s="17" t="n">
        <v>5</v>
      </c>
      <c r="G808" s="2" t="n">
        <v>11.52542</v>
      </c>
      <c r="H808" s="4" t="n">
        <v>2</v>
      </c>
      <c r="I808" s="4" t="n">
        <v>2</v>
      </c>
    </row>
    <row r="809" customFormat="false" ht="12" hidden="false" customHeight="false" outlineLevel="0" collapsed="false">
      <c r="A809" s="16" t="s">
        <v>1976</v>
      </c>
      <c r="B809" s="16" t="s">
        <v>1977</v>
      </c>
      <c r="C809" s="16" t="s">
        <v>1978</v>
      </c>
      <c r="D809" s="17" t="n">
        <v>73</v>
      </c>
      <c r="E809" s="17" t="n">
        <v>46386</v>
      </c>
      <c r="F809" s="17" t="n">
        <v>3</v>
      </c>
      <c r="G809" s="2" t="n">
        <v>21.10312</v>
      </c>
      <c r="H809" s="4" t="n">
        <v>2</v>
      </c>
      <c r="I809" s="4" t="n">
        <v>2</v>
      </c>
    </row>
    <row r="810" customFormat="false" ht="12" hidden="false" customHeight="false" outlineLevel="0" collapsed="false">
      <c r="A810" s="16" t="s">
        <v>1979</v>
      </c>
      <c r="B810" s="16" t="s">
        <v>1980</v>
      </c>
      <c r="C810" s="16" t="s">
        <v>1981</v>
      </c>
      <c r="D810" s="1" t="s">
        <v>1982</v>
      </c>
      <c r="E810" s="1" t="n">
        <v>28277</v>
      </c>
      <c r="F810" s="1" t="s">
        <v>1479</v>
      </c>
      <c r="G810" s="2" t="n">
        <v>26.45914</v>
      </c>
      <c r="H810" s="4" t="n">
        <v>4</v>
      </c>
      <c r="I810" s="4" t="n">
        <v>6</v>
      </c>
    </row>
    <row r="811" customFormat="false" ht="12" hidden="false" customHeight="false" outlineLevel="0" collapsed="false">
      <c r="A811" s="16" t="s">
        <v>1979</v>
      </c>
      <c r="B811" s="16" t="s">
        <v>1980</v>
      </c>
      <c r="C811" s="16" t="s">
        <v>1981</v>
      </c>
      <c r="D811" s="17" t="n">
        <v>76</v>
      </c>
      <c r="E811" s="17" t="n">
        <v>28277</v>
      </c>
      <c r="F811" s="17" t="n">
        <v>3</v>
      </c>
      <c r="G811" s="2" t="n">
        <v>18.28794</v>
      </c>
      <c r="H811" s="4" t="n">
        <v>2</v>
      </c>
      <c r="I811" s="4" t="n">
        <v>2</v>
      </c>
    </row>
    <row r="812" customFormat="false" ht="12" hidden="false" customHeight="false" outlineLevel="0" collapsed="false">
      <c r="A812" s="16" t="s">
        <v>1983</v>
      </c>
      <c r="B812" s="16" t="s">
        <v>1984</v>
      </c>
      <c r="C812" s="16" t="s">
        <v>1985</v>
      </c>
      <c r="D812" s="1" t="n">
        <v>1355</v>
      </c>
      <c r="E812" s="1" t="n">
        <v>33386</v>
      </c>
      <c r="F812" s="1" t="n">
        <v>39</v>
      </c>
      <c r="G812" s="2" t="n">
        <v>40.74074</v>
      </c>
      <c r="H812" s="4" t="n">
        <v>9</v>
      </c>
      <c r="I812" s="4" t="n">
        <v>17</v>
      </c>
    </row>
    <row r="813" customFormat="false" ht="12" hidden="false" customHeight="false" outlineLevel="0" collapsed="false">
      <c r="A813" s="16" t="s">
        <v>1983</v>
      </c>
      <c r="B813" s="16" t="s">
        <v>1984</v>
      </c>
      <c r="C813" s="16" t="s">
        <v>1985</v>
      </c>
      <c r="D813" s="17" t="n">
        <v>125</v>
      </c>
      <c r="E813" s="17" t="n">
        <v>33386</v>
      </c>
      <c r="F813" s="17" t="n">
        <v>4</v>
      </c>
      <c r="G813" s="2" t="n">
        <v>13.80471</v>
      </c>
      <c r="H813" s="4" t="n">
        <v>2</v>
      </c>
      <c r="I813" s="4" t="n">
        <v>2</v>
      </c>
    </row>
    <row r="814" customFormat="false" ht="12" hidden="false" customHeight="false" outlineLevel="0" collapsed="false">
      <c r="A814" s="16" t="s">
        <v>1986</v>
      </c>
      <c r="B814" s="16" t="s">
        <v>1987</v>
      </c>
      <c r="C814" s="16" t="s">
        <v>1988</v>
      </c>
      <c r="D814" s="17" t="n">
        <v>36</v>
      </c>
      <c r="E814" s="17" t="n">
        <v>3904053</v>
      </c>
      <c r="F814" s="17" t="n">
        <v>246</v>
      </c>
      <c r="G814" s="2" t="n">
        <v>3.972965</v>
      </c>
      <c r="H814" s="4" t="n">
        <v>19</v>
      </c>
      <c r="I814" s="4" t="n">
        <v>21</v>
      </c>
    </row>
    <row r="815" customFormat="false" ht="12" hidden="false" customHeight="false" outlineLevel="0" collapsed="false">
      <c r="A815" s="16" t="s">
        <v>1989</v>
      </c>
      <c r="B815" s="16" t="s">
        <v>1990</v>
      </c>
      <c r="C815" s="16" t="s">
        <v>1991</v>
      </c>
      <c r="D815" s="17" t="n">
        <v>35</v>
      </c>
      <c r="E815" s="17" t="n">
        <v>38978</v>
      </c>
      <c r="F815" s="17" t="n">
        <v>13</v>
      </c>
      <c r="G815" s="2" t="n">
        <v>8.357349</v>
      </c>
      <c r="H815" s="4" t="n">
        <v>2</v>
      </c>
      <c r="I815" s="4" t="n">
        <v>3</v>
      </c>
    </row>
    <row r="816" customFormat="false" ht="12" hidden="false" customHeight="false" outlineLevel="0" collapsed="false">
      <c r="A816" s="16" t="s">
        <v>1992</v>
      </c>
      <c r="B816" s="16" t="s">
        <v>1993</v>
      </c>
      <c r="C816" s="16" t="s">
        <v>1994</v>
      </c>
      <c r="D816" s="1" t="n">
        <v>83</v>
      </c>
      <c r="E816" s="1" t="n">
        <v>30863</v>
      </c>
      <c r="F816" s="1" t="n">
        <v>26</v>
      </c>
      <c r="G816" s="2" t="n">
        <v>10.66176</v>
      </c>
      <c r="H816" s="4" t="n">
        <v>2</v>
      </c>
      <c r="I816" s="4" t="n">
        <v>2</v>
      </c>
    </row>
    <row r="817" customFormat="false" ht="12" hidden="false" customHeight="false" outlineLevel="0" collapsed="false">
      <c r="A817" s="16" t="s">
        <v>1995</v>
      </c>
      <c r="B817" s="16" t="s">
        <v>1996</v>
      </c>
      <c r="C817" s="16" t="s">
        <v>1997</v>
      </c>
      <c r="D817" s="17" t="n">
        <v>50</v>
      </c>
      <c r="E817" s="17" t="n">
        <v>88956</v>
      </c>
      <c r="F817" s="17" t="n">
        <v>15</v>
      </c>
      <c r="G817" s="2" t="n">
        <v>7.07434</v>
      </c>
      <c r="H817" s="4" t="n">
        <v>3</v>
      </c>
      <c r="I817" s="4" t="n">
        <v>3</v>
      </c>
    </row>
    <row r="818" customFormat="false" ht="12" hidden="false" customHeight="false" outlineLevel="0" collapsed="false">
      <c r="A818" s="16" t="s">
        <v>1998</v>
      </c>
      <c r="B818" s="16" t="s">
        <v>1999</v>
      </c>
      <c r="C818" s="16" t="s">
        <v>2000</v>
      </c>
      <c r="D818" s="1" t="n">
        <v>400</v>
      </c>
      <c r="E818" s="1" t="n">
        <v>21768</v>
      </c>
      <c r="F818" s="1" t="n">
        <v>11</v>
      </c>
      <c r="G818" s="2" t="n">
        <v>12.43523</v>
      </c>
      <c r="H818" s="4" t="n">
        <v>2</v>
      </c>
      <c r="I818" s="4" t="n">
        <v>3</v>
      </c>
    </row>
    <row r="819" customFormat="false" ht="12" hidden="false" customHeight="false" outlineLevel="0" collapsed="false">
      <c r="A819" s="16" t="s">
        <v>2001</v>
      </c>
      <c r="B819" s="16" t="s">
        <v>2002</v>
      </c>
      <c r="C819" s="16" t="s">
        <v>2003</v>
      </c>
      <c r="D819" s="1" t="n">
        <v>598</v>
      </c>
      <c r="E819" s="1" t="n">
        <v>89266</v>
      </c>
      <c r="F819" s="1" t="n">
        <v>28</v>
      </c>
      <c r="G819" s="2" t="n">
        <v>30.64516</v>
      </c>
      <c r="H819" s="4" t="n">
        <v>14</v>
      </c>
      <c r="I819" s="4" t="n">
        <v>22</v>
      </c>
    </row>
    <row r="820" customFormat="false" ht="12" hidden="false" customHeight="false" outlineLevel="0" collapsed="false">
      <c r="A820" s="16" t="s">
        <v>2001</v>
      </c>
      <c r="B820" s="16" t="s">
        <v>2002</v>
      </c>
      <c r="C820" s="16" t="s">
        <v>2003</v>
      </c>
      <c r="D820" s="17" t="n">
        <v>61</v>
      </c>
      <c r="E820" s="17" t="n">
        <v>89266</v>
      </c>
      <c r="F820" s="17" t="n">
        <v>6</v>
      </c>
      <c r="G820" s="2" t="n">
        <v>9.181141</v>
      </c>
      <c r="H820" s="4" t="n">
        <v>2</v>
      </c>
      <c r="I820" s="4" t="n">
        <v>2</v>
      </c>
    </row>
    <row r="821" customFormat="false" ht="12" hidden="false" customHeight="false" outlineLevel="0" collapsed="false">
      <c r="A821" s="16" t="s">
        <v>2004</v>
      </c>
      <c r="B821" s="16" t="s">
        <v>2005</v>
      </c>
      <c r="C821" s="16" t="s">
        <v>2006</v>
      </c>
      <c r="D821" s="17" t="n">
        <v>322</v>
      </c>
      <c r="E821" s="17" t="n">
        <v>18968</v>
      </c>
      <c r="F821" s="17" t="n">
        <v>9</v>
      </c>
      <c r="G821" s="2" t="n">
        <v>24.85549</v>
      </c>
      <c r="H821" s="4" t="n">
        <v>2</v>
      </c>
      <c r="I821" s="4" t="n">
        <v>4</v>
      </c>
    </row>
    <row r="822" customFormat="false" ht="12" hidden="false" customHeight="false" outlineLevel="0" collapsed="false">
      <c r="A822" s="16" t="s">
        <v>2007</v>
      </c>
      <c r="B822" s="16" t="s">
        <v>2008</v>
      </c>
      <c r="C822" s="16" t="s">
        <v>2009</v>
      </c>
      <c r="D822" s="1" t="n">
        <v>173</v>
      </c>
      <c r="E822" s="1" t="n">
        <v>24895</v>
      </c>
      <c r="F822" s="1" t="n">
        <v>4</v>
      </c>
      <c r="G822" s="2" t="n">
        <v>12.32877</v>
      </c>
      <c r="H822" s="4" t="n">
        <v>2</v>
      </c>
      <c r="I822" s="4" t="n">
        <v>4</v>
      </c>
    </row>
    <row r="823" customFormat="false" ht="12" hidden="false" customHeight="false" outlineLevel="0" collapsed="false">
      <c r="A823" s="16" t="s">
        <v>2010</v>
      </c>
      <c r="B823" s="19" t="s">
        <v>2011</v>
      </c>
      <c r="C823" s="16" t="s">
        <v>2012</v>
      </c>
      <c r="D823" s="1" t="n">
        <v>79</v>
      </c>
      <c r="E823" s="1" t="n">
        <v>26005</v>
      </c>
      <c r="F823" s="1" t="n">
        <v>30</v>
      </c>
      <c r="G823" s="2" t="n">
        <v>12.77533</v>
      </c>
      <c r="H823" s="4" t="n">
        <v>2</v>
      </c>
      <c r="I823" s="4" t="n">
        <v>4</v>
      </c>
    </row>
    <row r="824" customFormat="false" ht="12" hidden="false" customHeight="false" outlineLevel="0" collapsed="false">
      <c r="A824" s="16" t="s">
        <v>2013</v>
      </c>
      <c r="B824" s="16" t="s">
        <v>2014</v>
      </c>
      <c r="C824" s="16" t="s">
        <v>2015</v>
      </c>
      <c r="D824" s="1" t="n">
        <v>77</v>
      </c>
      <c r="E824" s="1" t="n">
        <v>24994</v>
      </c>
      <c r="F824" s="1" t="n">
        <v>3</v>
      </c>
      <c r="G824" s="2" t="n">
        <v>8.510638</v>
      </c>
      <c r="H824" s="4" t="n">
        <v>2</v>
      </c>
      <c r="I824" s="4" t="s">
        <v>1471</v>
      </c>
    </row>
    <row r="825" customFormat="false" ht="12" hidden="false" customHeight="false" outlineLevel="0" collapsed="false">
      <c r="A825" s="16" t="s">
        <v>2013</v>
      </c>
      <c r="B825" s="16" t="s">
        <v>2014</v>
      </c>
      <c r="C825" s="16" t="s">
        <v>2015</v>
      </c>
      <c r="D825" s="17" t="n">
        <v>63</v>
      </c>
      <c r="E825" s="17" t="n">
        <v>24994</v>
      </c>
      <c r="F825" s="17" t="n">
        <v>4</v>
      </c>
      <c r="G825" s="2" t="n">
        <v>17.44681</v>
      </c>
      <c r="H825" s="4" t="n">
        <v>2</v>
      </c>
      <c r="I825" s="4" t="n">
        <v>2</v>
      </c>
    </row>
    <row r="826" customFormat="false" ht="12" hidden="false" customHeight="false" outlineLevel="0" collapsed="false">
      <c r="A826" s="16" t="s">
        <v>2016</v>
      </c>
      <c r="B826" s="16" t="s">
        <v>2017</v>
      </c>
      <c r="C826" s="16" t="s">
        <v>2018</v>
      </c>
      <c r="D826" s="17" t="n">
        <v>147</v>
      </c>
      <c r="E826" s="17" t="n">
        <v>28013</v>
      </c>
      <c r="F826" s="17" t="n">
        <v>10</v>
      </c>
      <c r="G826" s="2" t="n">
        <v>18.62348</v>
      </c>
      <c r="H826" s="4" t="n">
        <v>2</v>
      </c>
      <c r="I826" s="4" t="n">
        <v>3</v>
      </c>
    </row>
    <row r="827" customFormat="false" ht="12" hidden="false" customHeight="false" outlineLevel="0" collapsed="false">
      <c r="A827" s="16" t="s">
        <v>2019</v>
      </c>
      <c r="B827" s="16" t="s">
        <v>2020</v>
      </c>
      <c r="C827" s="16" t="s">
        <v>2021</v>
      </c>
      <c r="D827" s="17" t="n">
        <v>73</v>
      </c>
      <c r="E827" s="17" t="n">
        <v>20103</v>
      </c>
      <c r="F827" s="17" t="n">
        <v>2</v>
      </c>
      <c r="G827" s="2" t="n">
        <v>15.84699</v>
      </c>
      <c r="H827" s="4" t="n">
        <v>2</v>
      </c>
      <c r="I827" s="4" t="n">
        <v>2</v>
      </c>
    </row>
    <row r="828" customFormat="false" ht="12" hidden="false" customHeight="false" outlineLevel="0" collapsed="false">
      <c r="A828" s="16" t="s">
        <v>2022</v>
      </c>
      <c r="B828" s="16" t="s">
        <v>2023</v>
      </c>
      <c r="C828" s="16" t="s">
        <v>2024</v>
      </c>
      <c r="D828" s="17" t="n">
        <v>130</v>
      </c>
      <c r="E828" s="17" t="n">
        <v>101246</v>
      </c>
      <c r="F828" s="17" t="n">
        <v>9</v>
      </c>
      <c r="G828" s="2" t="n">
        <v>9.35412</v>
      </c>
      <c r="H828" s="4" t="n">
        <v>5</v>
      </c>
      <c r="I828" s="4" t="n">
        <v>6</v>
      </c>
    </row>
    <row r="829" customFormat="false" ht="12" hidden="false" customHeight="false" outlineLevel="0" collapsed="false">
      <c r="A829" s="16" t="s">
        <v>2025</v>
      </c>
      <c r="B829" s="16" t="s">
        <v>2026</v>
      </c>
      <c r="C829" s="16" t="s">
        <v>2027</v>
      </c>
      <c r="D829" s="17" t="n">
        <v>73</v>
      </c>
      <c r="E829" s="17" t="n">
        <v>100391</v>
      </c>
      <c r="F829" s="17" t="n">
        <v>6</v>
      </c>
      <c r="G829" s="2" t="n">
        <v>5.411499</v>
      </c>
      <c r="H829" s="4" t="n">
        <v>2</v>
      </c>
      <c r="I829" s="4" t="n">
        <v>2</v>
      </c>
    </row>
    <row r="830" customFormat="false" ht="12" hidden="false" customHeight="false" outlineLevel="0" collapsed="false">
      <c r="A830" s="16" t="s">
        <v>2028</v>
      </c>
      <c r="B830" s="16" t="s">
        <v>2029</v>
      </c>
      <c r="C830" s="16" t="s">
        <v>2030</v>
      </c>
      <c r="D830" s="1" t="s">
        <v>2031</v>
      </c>
      <c r="E830" s="1" t="n">
        <v>15710</v>
      </c>
      <c r="F830" s="1" t="s">
        <v>1487</v>
      </c>
      <c r="G830" s="2" t="n">
        <v>55.78231</v>
      </c>
      <c r="H830" s="4" t="n">
        <v>4</v>
      </c>
      <c r="I830" s="4" t="n">
        <v>14</v>
      </c>
    </row>
    <row r="831" customFormat="false" ht="12" hidden="false" customHeight="false" outlineLevel="0" collapsed="false">
      <c r="A831" s="16" t="s">
        <v>2028</v>
      </c>
      <c r="B831" s="16" t="s">
        <v>2029</v>
      </c>
      <c r="C831" s="16" t="s">
        <v>2030</v>
      </c>
      <c r="D831" s="17" t="n">
        <v>496</v>
      </c>
      <c r="E831" s="17" t="n">
        <v>15710</v>
      </c>
      <c r="F831" s="17" t="n">
        <v>12</v>
      </c>
      <c r="G831" s="2" t="n">
        <v>51.02041</v>
      </c>
      <c r="H831" s="4" t="n">
        <v>2</v>
      </c>
      <c r="I831" s="4" t="n">
        <v>5</v>
      </c>
    </row>
    <row r="832" customFormat="false" ht="12" hidden="false" customHeight="false" outlineLevel="0" collapsed="false">
      <c r="A832" s="16" t="s">
        <v>2032</v>
      </c>
      <c r="B832" s="16" t="s">
        <v>2033</v>
      </c>
      <c r="C832" s="16" t="s">
        <v>2034</v>
      </c>
      <c r="D832" s="1" t="s">
        <v>2035</v>
      </c>
      <c r="E832" s="1" t="n">
        <v>82613</v>
      </c>
      <c r="F832" s="1" t="s">
        <v>69</v>
      </c>
      <c r="G832" s="2" t="n">
        <v>29.61992</v>
      </c>
      <c r="H832" s="4" t="n">
        <v>11</v>
      </c>
      <c r="I832" s="4" t="n">
        <v>16</v>
      </c>
    </row>
    <row r="833" customFormat="false" ht="12" hidden="false" customHeight="false" outlineLevel="0" collapsed="false">
      <c r="A833" s="16" t="s">
        <v>2032</v>
      </c>
      <c r="B833" s="16" t="s">
        <v>2033</v>
      </c>
      <c r="C833" s="16" t="s">
        <v>2034</v>
      </c>
      <c r="D833" s="17" t="n">
        <v>1066</v>
      </c>
      <c r="E833" s="17" t="n">
        <v>82613</v>
      </c>
      <c r="F833" s="17" t="n">
        <v>45</v>
      </c>
      <c r="G833" s="2" t="n">
        <v>44.0367</v>
      </c>
      <c r="H833" s="4" t="n">
        <v>18</v>
      </c>
      <c r="I833" s="4" t="n">
        <v>37</v>
      </c>
    </row>
    <row r="834" customFormat="false" ht="12" hidden="false" customHeight="false" outlineLevel="0" collapsed="false">
      <c r="A834" s="16" t="s">
        <v>2036</v>
      </c>
      <c r="B834" s="16" t="s">
        <v>2037</v>
      </c>
      <c r="C834" s="16" t="s">
        <v>2038</v>
      </c>
      <c r="D834" s="1" t="n">
        <v>188</v>
      </c>
      <c r="E834" s="1" t="n">
        <v>51382</v>
      </c>
      <c r="F834" s="1" t="n">
        <v>9</v>
      </c>
      <c r="G834" s="2" t="n">
        <v>16.21053</v>
      </c>
      <c r="H834" s="4" t="n">
        <v>3</v>
      </c>
      <c r="I834" s="4" t="n">
        <v>4</v>
      </c>
    </row>
    <row r="835" customFormat="false" ht="12" hidden="false" customHeight="false" outlineLevel="0" collapsed="false">
      <c r="A835" s="16" t="s">
        <v>2036</v>
      </c>
      <c r="B835" s="16" t="s">
        <v>2037</v>
      </c>
      <c r="C835" s="16" t="s">
        <v>2038</v>
      </c>
      <c r="D835" s="17" t="n">
        <v>156</v>
      </c>
      <c r="E835" s="17" t="n">
        <v>51353</v>
      </c>
      <c r="F835" s="17" t="n">
        <v>13</v>
      </c>
      <c r="G835" s="2" t="n">
        <v>26.10526</v>
      </c>
      <c r="H835" s="4" t="n">
        <v>8</v>
      </c>
      <c r="I835" s="4" t="n">
        <v>9</v>
      </c>
    </row>
    <row r="836" customFormat="false" ht="12" hidden="false" customHeight="false" outlineLevel="0" collapsed="false">
      <c r="A836" s="16" t="s">
        <v>2039</v>
      </c>
      <c r="B836" s="16" t="s">
        <v>2040</v>
      </c>
      <c r="C836" s="16" t="s">
        <v>2041</v>
      </c>
      <c r="D836" s="1" t="n">
        <v>350</v>
      </c>
      <c r="E836" s="1" t="n">
        <v>26832</v>
      </c>
      <c r="F836" s="1" t="n">
        <v>10</v>
      </c>
      <c r="G836" s="2" t="n">
        <v>41.36546</v>
      </c>
      <c r="H836" s="4" t="n">
        <v>5</v>
      </c>
      <c r="I836" s="4" t="n">
        <v>7</v>
      </c>
    </row>
    <row r="837" customFormat="false" ht="12" hidden="false" customHeight="false" outlineLevel="0" collapsed="false">
      <c r="A837" s="16" t="s">
        <v>2042</v>
      </c>
      <c r="B837" s="16" t="s">
        <v>2043</v>
      </c>
      <c r="C837" s="16" t="s">
        <v>2044</v>
      </c>
      <c r="D837" s="1" t="s">
        <v>2045</v>
      </c>
      <c r="E837" s="1" t="n">
        <v>61294</v>
      </c>
      <c r="F837" s="1" t="n">
        <v>6</v>
      </c>
      <c r="G837" s="2" t="n">
        <v>6.216696</v>
      </c>
      <c r="H837" s="4" t="n">
        <v>2</v>
      </c>
      <c r="I837" s="4" t="n">
        <v>4</v>
      </c>
    </row>
    <row r="838" customFormat="false" ht="12" hidden="false" customHeight="false" outlineLevel="0" collapsed="false">
      <c r="A838" s="16" t="s">
        <v>2042</v>
      </c>
      <c r="B838" s="16" t="s">
        <v>2043</v>
      </c>
      <c r="C838" s="16" t="s">
        <v>2044</v>
      </c>
      <c r="D838" s="17" t="n">
        <v>95</v>
      </c>
      <c r="E838" s="17" t="n">
        <v>61294</v>
      </c>
      <c r="F838" s="17" t="n">
        <v>2</v>
      </c>
      <c r="G838" s="2" t="n">
        <v>6.216696</v>
      </c>
      <c r="H838" s="4" t="n">
        <v>5</v>
      </c>
      <c r="I838" s="4" t="n">
        <v>5</v>
      </c>
    </row>
    <row r="839" customFormat="false" ht="12" hidden="false" customHeight="false" outlineLevel="0" collapsed="false">
      <c r="A839" s="16" t="s">
        <v>2046</v>
      </c>
      <c r="B839" s="16" t="s">
        <v>2047</v>
      </c>
      <c r="C839" s="16" t="s">
        <v>2048</v>
      </c>
      <c r="D839" s="17" t="n">
        <v>63</v>
      </c>
      <c r="E839" s="17" t="n">
        <v>28989</v>
      </c>
      <c r="F839" s="17" t="n">
        <v>13</v>
      </c>
      <c r="G839" s="2" t="n">
        <v>26.6129</v>
      </c>
      <c r="H839" s="4" t="n">
        <v>3</v>
      </c>
      <c r="I839" s="4" t="n">
        <v>4</v>
      </c>
    </row>
    <row r="840" customFormat="false" ht="12" hidden="false" customHeight="false" outlineLevel="0" collapsed="false">
      <c r="A840" s="16" t="s">
        <v>2049</v>
      </c>
      <c r="B840" s="16" t="s">
        <v>2050</v>
      </c>
      <c r="C840" s="16" t="s">
        <v>2051</v>
      </c>
      <c r="D840" s="1" t="n">
        <v>528</v>
      </c>
      <c r="E840" s="1" t="n">
        <v>50104</v>
      </c>
      <c r="F840" s="1" t="n">
        <v>15</v>
      </c>
      <c r="G840" s="2" t="n">
        <v>3.104213</v>
      </c>
      <c r="H840" s="4" t="n">
        <v>4</v>
      </c>
      <c r="I840" s="4" t="n">
        <v>6</v>
      </c>
    </row>
    <row r="841" customFormat="false" ht="12" hidden="false" customHeight="false" outlineLevel="0" collapsed="false">
      <c r="A841" s="16" t="s">
        <v>2049</v>
      </c>
      <c r="B841" s="16" t="s">
        <v>2050</v>
      </c>
      <c r="C841" s="16" t="s">
        <v>2051</v>
      </c>
      <c r="D841" s="17" t="n">
        <v>2178</v>
      </c>
      <c r="E841" s="17" t="n">
        <v>50104</v>
      </c>
      <c r="F841" s="17" t="n">
        <v>59</v>
      </c>
      <c r="G841" s="2" t="n">
        <v>5.986696</v>
      </c>
      <c r="H841" s="4" t="n">
        <v>14</v>
      </c>
      <c r="I841" s="4" t="n">
        <v>28</v>
      </c>
    </row>
    <row r="842" customFormat="false" ht="12" hidden="false" customHeight="false" outlineLevel="0" collapsed="false">
      <c r="A842" s="16" t="s">
        <v>2052</v>
      </c>
      <c r="B842" s="16" t="s">
        <v>2053</v>
      </c>
      <c r="C842" s="16" t="s">
        <v>2054</v>
      </c>
      <c r="D842" s="1" t="n">
        <v>1178</v>
      </c>
      <c r="E842" s="1" t="n">
        <v>50120</v>
      </c>
      <c r="F842" s="1" t="n">
        <v>31</v>
      </c>
      <c r="G842" s="2" t="n">
        <v>28.38137</v>
      </c>
      <c r="H842" s="4" t="n">
        <v>6</v>
      </c>
      <c r="I842" s="4" t="n">
        <v>9</v>
      </c>
    </row>
    <row r="843" customFormat="false" ht="12" hidden="false" customHeight="false" outlineLevel="0" collapsed="false">
      <c r="A843" s="16" t="s">
        <v>2052</v>
      </c>
      <c r="B843" s="16" t="s">
        <v>2053</v>
      </c>
      <c r="C843" s="16" t="s">
        <v>2054</v>
      </c>
      <c r="D843" s="17" t="n">
        <v>2319</v>
      </c>
      <c r="E843" s="17" t="n">
        <v>50120</v>
      </c>
      <c r="F843" s="17" t="n">
        <v>68</v>
      </c>
      <c r="G843" s="2" t="n">
        <v>45.67627</v>
      </c>
      <c r="H843" s="4" t="n">
        <v>13</v>
      </c>
      <c r="I843" s="4" t="n">
        <v>27</v>
      </c>
    </row>
    <row r="844" customFormat="false" ht="12" hidden="false" customHeight="false" outlineLevel="0" collapsed="false">
      <c r="A844" s="16" t="s">
        <v>2055</v>
      </c>
      <c r="B844" s="16" t="s">
        <v>2056</v>
      </c>
      <c r="C844" s="16" t="s">
        <v>2057</v>
      </c>
      <c r="D844" s="17" t="n">
        <v>2000</v>
      </c>
      <c r="E844" s="17" t="n">
        <v>49905</v>
      </c>
      <c r="F844" s="17" t="n">
        <v>49</v>
      </c>
      <c r="G844" s="2" t="n">
        <v>4.008909</v>
      </c>
      <c r="H844" s="4" t="n">
        <v>13</v>
      </c>
      <c r="I844" s="4" t="n">
        <v>25</v>
      </c>
    </row>
    <row r="845" customFormat="false" ht="12" hidden="false" customHeight="false" outlineLevel="0" collapsed="false">
      <c r="A845" s="16" t="s">
        <v>2058</v>
      </c>
      <c r="B845" s="16" t="s">
        <v>2059</v>
      </c>
      <c r="C845" s="16" t="s">
        <v>2060</v>
      </c>
      <c r="D845" s="17" t="n">
        <v>1475</v>
      </c>
      <c r="E845" s="17" t="n">
        <v>49892</v>
      </c>
      <c r="F845" s="17" t="n">
        <v>45</v>
      </c>
      <c r="G845" s="2" t="n">
        <v>3.348214</v>
      </c>
      <c r="H845" s="4" t="n">
        <v>10</v>
      </c>
      <c r="I845" s="4" t="n">
        <v>20</v>
      </c>
    </row>
    <row r="846" customFormat="false" ht="12" hidden="false" customHeight="false" outlineLevel="0" collapsed="false">
      <c r="A846" s="16" t="s">
        <v>2061</v>
      </c>
      <c r="B846" s="16" t="s">
        <v>2062</v>
      </c>
      <c r="C846" s="16" t="s">
        <v>2063</v>
      </c>
      <c r="D846" s="17" t="n">
        <v>630</v>
      </c>
      <c r="E846" s="17" t="n">
        <v>50006</v>
      </c>
      <c r="F846" s="17" t="n">
        <v>26</v>
      </c>
      <c r="G846" s="2" t="n">
        <v>1.113586</v>
      </c>
      <c r="H846" s="4" t="n">
        <v>5</v>
      </c>
      <c r="I846" s="4" t="n">
        <v>9</v>
      </c>
    </row>
    <row r="847" customFormat="false" ht="12" hidden="false" customHeight="false" outlineLevel="0" collapsed="false">
      <c r="A847" s="16" t="s">
        <v>2064</v>
      </c>
      <c r="B847" s="16" t="s">
        <v>2065</v>
      </c>
      <c r="C847" s="16" t="s">
        <v>2066</v>
      </c>
      <c r="D847" s="17" t="n">
        <v>2085</v>
      </c>
      <c r="E847" s="17" t="n">
        <v>49875</v>
      </c>
      <c r="F847" s="17" t="n">
        <v>83</v>
      </c>
      <c r="G847" s="2" t="n">
        <v>46.06742</v>
      </c>
      <c r="H847" s="4" t="n">
        <v>17</v>
      </c>
      <c r="I847" s="4" t="n">
        <v>40</v>
      </c>
    </row>
    <row r="848" customFormat="false" ht="12" hidden="false" customHeight="false" outlineLevel="0" collapsed="false">
      <c r="A848" s="16" t="s">
        <v>2067</v>
      </c>
      <c r="B848" s="16" t="s">
        <v>2068</v>
      </c>
      <c r="C848" s="16" t="s">
        <v>2069</v>
      </c>
      <c r="D848" s="1" t="n">
        <v>654</v>
      </c>
      <c r="E848" s="1" t="n">
        <v>49921</v>
      </c>
      <c r="F848" s="1" t="n">
        <v>20</v>
      </c>
      <c r="G848" s="2" t="n">
        <v>3.370787</v>
      </c>
      <c r="H848" s="4" t="n">
        <v>9</v>
      </c>
      <c r="I848" s="4" t="n">
        <v>15</v>
      </c>
    </row>
    <row r="849" customFormat="false" ht="12" hidden="false" customHeight="false" outlineLevel="0" collapsed="false">
      <c r="A849" s="16" t="s">
        <v>2070</v>
      </c>
      <c r="B849" s="16" t="s">
        <v>2071</v>
      </c>
      <c r="C849" s="16" t="s">
        <v>2072</v>
      </c>
      <c r="D849" s="1" t="s">
        <v>2073</v>
      </c>
      <c r="E849" s="1" t="n">
        <v>49769</v>
      </c>
      <c r="F849" s="1" t="s">
        <v>514</v>
      </c>
      <c r="G849" s="2" t="n">
        <v>37.30337</v>
      </c>
      <c r="H849" s="4" t="n">
        <v>11</v>
      </c>
      <c r="I849" s="4" t="n">
        <v>20</v>
      </c>
    </row>
    <row r="850" customFormat="false" ht="12" hidden="false" customHeight="false" outlineLevel="0" collapsed="false">
      <c r="A850" s="16" t="s">
        <v>2070</v>
      </c>
      <c r="B850" s="16" t="s">
        <v>2071</v>
      </c>
      <c r="C850" s="16" t="s">
        <v>2072</v>
      </c>
      <c r="D850" s="17" t="n">
        <v>2275</v>
      </c>
      <c r="E850" s="17" t="n">
        <v>49769</v>
      </c>
      <c r="F850" s="17" t="n">
        <v>88</v>
      </c>
      <c r="G850" s="2" t="n">
        <v>62.69663</v>
      </c>
      <c r="H850" s="4" t="n">
        <v>19</v>
      </c>
      <c r="I850" s="4" t="n">
        <v>47</v>
      </c>
    </row>
    <row r="851" customFormat="false" ht="12" hidden="false" customHeight="false" outlineLevel="0" collapsed="false">
      <c r="A851" s="16" t="s">
        <v>2074</v>
      </c>
      <c r="B851" s="16" t="s">
        <v>2075</v>
      </c>
      <c r="C851" s="16" t="s">
        <v>2076</v>
      </c>
      <c r="D851" s="1" t="n">
        <v>707</v>
      </c>
      <c r="E851" s="1" t="n">
        <v>49639</v>
      </c>
      <c r="F851" s="1" t="n">
        <v>27</v>
      </c>
      <c r="G851" s="2" t="n">
        <v>3.378378</v>
      </c>
      <c r="H851" s="4" t="n">
        <v>9</v>
      </c>
      <c r="I851" s="4" t="n">
        <v>14</v>
      </c>
    </row>
    <row r="852" customFormat="false" ht="12" hidden="false" customHeight="false" outlineLevel="0" collapsed="false">
      <c r="A852" s="16" t="s">
        <v>2074</v>
      </c>
      <c r="B852" s="16" t="s">
        <v>2075</v>
      </c>
      <c r="C852" s="16" t="s">
        <v>2076</v>
      </c>
      <c r="D852" s="17" t="n">
        <v>1775</v>
      </c>
      <c r="E852" s="17" t="n">
        <v>49639</v>
      </c>
      <c r="F852" s="17" t="n">
        <v>68</v>
      </c>
      <c r="G852" s="2" t="n">
        <v>13.28829</v>
      </c>
      <c r="H852" s="4" t="n">
        <v>17</v>
      </c>
      <c r="I852" s="4" t="n">
        <v>41</v>
      </c>
    </row>
    <row r="853" customFormat="false" ht="12" hidden="false" customHeight="false" outlineLevel="0" collapsed="false">
      <c r="A853" s="16" t="s">
        <v>2077</v>
      </c>
      <c r="B853" s="16" t="s">
        <v>2078</v>
      </c>
      <c r="C853" s="16" t="s">
        <v>2079</v>
      </c>
      <c r="D853" s="1" t="n">
        <v>609</v>
      </c>
      <c r="E853" s="1" t="n">
        <v>8560</v>
      </c>
      <c r="F853" s="1" t="n">
        <v>27</v>
      </c>
      <c r="G853" s="2" t="n">
        <v>80.26316</v>
      </c>
      <c r="H853" s="4" t="n">
        <v>4</v>
      </c>
      <c r="I853" s="4" t="n">
        <v>5</v>
      </c>
    </row>
    <row r="854" customFormat="false" ht="12" hidden="false" customHeight="false" outlineLevel="0" collapsed="false">
      <c r="A854" s="16" t="s">
        <v>2077</v>
      </c>
      <c r="B854" s="16" t="s">
        <v>2078</v>
      </c>
      <c r="C854" s="16" t="s">
        <v>2079</v>
      </c>
      <c r="D854" s="17" t="n">
        <v>1039</v>
      </c>
      <c r="E854" s="17" t="n">
        <v>8560</v>
      </c>
      <c r="F854" s="17" t="n">
        <v>34</v>
      </c>
      <c r="G854" s="2" t="n">
        <v>72.36842</v>
      </c>
      <c r="H854" s="4" t="n">
        <v>6</v>
      </c>
      <c r="I854" s="4" t="n">
        <v>11</v>
      </c>
    </row>
    <row r="855" customFormat="false" ht="12" hidden="false" customHeight="false" outlineLevel="0" collapsed="false">
      <c r="A855" s="16" t="s">
        <v>2080</v>
      </c>
      <c r="B855" s="16" t="s">
        <v>2081</v>
      </c>
      <c r="C855" s="16" t="s">
        <v>2082</v>
      </c>
      <c r="D855" s="1" t="n">
        <v>76</v>
      </c>
      <c r="E855" s="1" t="n">
        <v>150454</v>
      </c>
      <c r="F855" s="1" t="n">
        <v>82</v>
      </c>
      <c r="G855" s="2" t="n">
        <v>6.617647</v>
      </c>
      <c r="H855" s="4" t="n">
        <v>4</v>
      </c>
      <c r="I855" s="4" t="n">
        <v>5</v>
      </c>
    </row>
    <row r="856" customFormat="false" ht="12" hidden="false" customHeight="false" outlineLevel="0" collapsed="false">
      <c r="A856" s="16" t="s">
        <v>2080</v>
      </c>
      <c r="B856" s="16" t="s">
        <v>2081</v>
      </c>
      <c r="C856" s="16" t="s">
        <v>2082</v>
      </c>
      <c r="D856" s="17" t="n">
        <v>108</v>
      </c>
      <c r="E856" s="17" t="n">
        <v>150454</v>
      </c>
      <c r="F856" s="17" t="n">
        <v>53</v>
      </c>
      <c r="G856" s="2" t="n">
        <v>8.455882</v>
      </c>
      <c r="H856" s="4" t="n">
        <v>3</v>
      </c>
      <c r="I856" s="4" t="n">
        <v>3</v>
      </c>
    </row>
    <row r="857" customFormat="false" ht="12" hidden="false" customHeight="false" outlineLevel="0" collapsed="false">
      <c r="A857" s="16" t="s">
        <v>2083</v>
      </c>
      <c r="B857" s="16" t="s">
        <v>2084</v>
      </c>
      <c r="C857" s="16" t="s">
        <v>2085</v>
      </c>
      <c r="D857" s="17" t="n">
        <v>157</v>
      </c>
      <c r="E857" s="17" t="n">
        <v>95772</v>
      </c>
      <c r="F857" s="17" t="n">
        <v>7</v>
      </c>
      <c r="G857" s="2" t="n">
        <v>7.925408</v>
      </c>
      <c r="H857" s="4" t="n">
        <v>4</v>
      </c>
      <c r="I857" s="4" t="n">
        <v>6</v>
      </c>
    </row>
    <row r="858" customFormat="false" ht="12" hidden="false" customHeight="false" outlineLevel="0" collapsed="false">
      <c r="A858" s="16" t="s">
        <v>2086</v>
      </c>
      <c r="B858" s="16" t="s">
        <v>2087</v>
      </c>
      <c r="C858" s="16" t="s">
        <v>2088</v>
      </c>
      <c r="D858" s="17" t="n">
        <v>43</v>
      </c>
      <c r="E858" s="17" t="n">
        <v>16342</v>
      </c>
      <c r="F858" s="17" t="n">
        <v>9</v>
      </c>
      <c r="G858" s="2" t="n">
        <v>24.82759</v>
      </c>
      <c r="H858" s="4" t="n">
        <v>3</v>
      </c>
      <c r="I858" s="4" t="n">
        <v>4</v>
      </c>
    </row>
    <row r="859" customFormat="false" ht="12" hidden="false" customHeight="false" outlineLevel="0" collapsed="false">
      <c r="A859" s="16" t="s">
        <v>2089</v>
      </c>
      <c r="B859" s="16" t="s">
        <v>2090</v>
      </c>
      <c r="C859" s="16" t="s">
        <v>2091</v>
      </c>
      <c r="D859" s="17" t="n">
        <v>386</v>
      </c>
      <c r="E859" s="17" t="n">
        <v>117734</v>
      </c>
      <c r="F859" s="17" t="n">
        <v>14</v>
      </c>
      <c r="G859" s="2" t="n">
        <v>7.939509</v>
      </c>
      <c r="H859" s="4" t="n">
        <v>4</v>
      </c>
      <c r="I859" s="4" t="n">
        <v>6</v>
      </c>
    </row>
    <row r="860" customFormat="false" ht="12" hidden="false" customHeight="false" outlineLevel="0" collapsed="false">
      <c r="A860" s="16" t="s">
        <v>2092</v>
      </c>
      <c r="B860" s="16" t="s">
        <v>2093</v>
      </c>
      <c r="C860" s="16" t="s">
        <v>2094</v>
      </c>
      <c r="D860" s="17" t="n">
        <v>101</v>
      </c>
      <c r="E860" s="17" t="n">
        <v>117962</v>
      </c>
      <c r="F860" s="17" t="n">
        <v>4</v>
      </c>
      <c r="G860" s="2" t="n">
        <v>1.417769</v>
      </c>
      <c r="H860" s="4" t="n">
        <v>2</v>
      </c>
      <c r="I860" s="4" t="n">
        <v>3</v>
      </c>
    </row>
    <row r="861" customFormat="false" ht="12" hidden="false" customHeight="false" outlineLevel="0" collapsed="false">
      <c r="A861" s="16" t="s">
        <v>2095</v>
      </c>
      <c r="B861" s="16" t="s">
        <v>2096</v>
      </c>
      <c r="C861" s="16" t="s">
        <v>2097</v>
      </c>
      <c r="D861" s="1" t="n">
        <v>116</v>
      </c>
      <c r="E861" s="1" t="n">
        <v>173940</v>
      </c>
      <c r="F861" s="1" t="n">
        <v>13</v>
      </c>
      <c r="G861" s="2" t="n">
        <v>9.54223</v>
      </c>
      <c r="H861" s="4" t="n">
        <v>5</v>
      </c>
      <c r="I861" s="4" t="n">
        <v>6</v>
      </c>
    </row>
    <row r="862" customFormat="false" ht="12" hidden="false" customHeight="false" outlineLevel="0" collapsed="false">
      <c r="A862" s="16" t="s">
        <v>2095</v>
      </c>
      <c r="B862" s="16" t="s">
        <v>2096</v>
      </c>
      <c r="C862" s="16" t="s">
        <v>2097</v>
      </c>
      <c r="D862" s="17" t="n">
        <v>182</v>
      </c>
      <c r="E862" s="17" t="n">
        <v>173940</v>
      </c>
      <c r="F862" s="17" t="n">
        <v>13</v>
      </c>
      <c r="G862" s="2" t="n">
        <v>8.38169</v>
      </c>
      <c r="H862" s="4" t="n">
        <v>6</v>
      </c>
      <c r="I862" s="4" t="n">
        <v>9</v>
      </c>
    </row>
    <row r="863" customFormat="false" ht="12" hidden="false" customHeight="false" outlineLevel="0" collapsed="false">
      <c r="A863" s="16" t="s">
        <v>2098</v>
      </c>
      <c r="B863" s="16" t="s">
        <v>2099</v>
      </c>
      <c r="C863" s="16" t="s">
        <v>2100</v>
      </c>
      <c r="D863" s="17" t="n">
        <v>65</v>
      </c>
      <c r="E863" s="17" t="n">
        <v>22155</v>
      </c>
      <c r="F863" s="17" t="n">
        <v>9</v>
      </c>
      <c r="G863" s="2" t="n">
        <v>19.89796</v>
      </c>
      <c r="H863" s="4" t="n">
        <v>2</v>
      </c>
      <c r="I863" s="4" t="n">
        <v>2</v>
      </c>
    </row>
    <row r="864" customFormat="false" ht="12" hidden="false" customHeight="false" outlineLevel="0" collapsed="false">
      <c r="A864" s="16" t="s">
        <v>2101</v>
      </c>
      <c r="B864" s="16" t="s">
        <v>2102</v>
      </c>
      <c r="C864" s="16" t="s">
        <v>2103</v>
      </c>
      <c r="D864" s="17" t="n">
        <v>110</v>
      </c>
      <c r="E864" s="17" t="n">
        <v>50005</v>
      </c>
      <c r="F864" s="17" t="n">
        <v>6</v>
      </c>
      <c r="G864" s="2" t="n">
        <v>10.96197</v>
      </c>
      <c r="H864" s="4" t="n">
        <v>2</v>
      </c>
      <c r="I864" s="4" t="n">
        <v>2</v>
      </c>
    </row>
    <row r="865" customFormat="false" ht="12" hidden="false" customHeight="false" outlineLevel="0" collapsed="false">
      <c r="A865" s="19" t="s">
        <v>2104</v>
      </c>
      <c r="B865" s="19" t="s">
        <v>2105</v>
      </c>
      <c r="C865" s="19"/>
      <c r="D865" s="1" t="s">
        <v>2106</v>
      </c>
      <c r="E865" s="1" t="n">
        <v>25746</v>
      </c>
      <c r="F865" s="1" t="s">
        <v>438</v>
      </c>
      <c r="G865" s="2" t="n">
        <v>23.58079</v>
      </c>
      <c r="H865" s="4" t="n">
        <v>6</v>
      </c>
      <c r="I865" s="4" t="n">
        <v>6</v>
      </c>
    </row>
    <row r="866" customFormat="false" ht="12" hidden="false" customHeight="false" outlineLevel="0" collapsed="false">
      <c r="A866" s="16" t="s">
        <v>2107</v>
      </c>
      <c r="B866" s="16" t="s">
        <v>2108</v>
      </c>
      <c r="C866" s="16"/>
      <c r="D866" s="17" t="n">
        <v>33</v>
      </c>
      <c r="E866" s="17" t="n">
        <v>65892</v>
      </c>
      <c r="F866" s="17" t="n">
        <v>12</v>
      </c>
      <c r="G866" s="2" t="n">
        <v>5.518395</v>
      </c>
      <c r="H866" s="4" t="n">
        <v>2</v>
      </c>
      <c r="I866" s="4" t="n">
        <v>2</v>
      </c>
    </row>
    <row r="867" customFormat="false" ht="12" hidden="false" customHeight="false" outlineLevel="0" collapsed="false">
      <c r="A867" s="16" t="s">
        <v>2109</v>
      </c>
      <c r="B867" s="16" t="s">
        <v>2110</v>
      </c>
      <c r="C867" s="16" t="s">
        <v>2111</v>
      </c>
      <c r="D867" s="1" t="n">
        <v>115</v>
      </c>
      <c r="E867" s="1" t="n">
        <v>6403</v>
      </c>
      <c r="F867" s="1" t="n">
        <v>2</v>
      </c>
      <c r="G867" s="2" t="n">
        <v>55.17241</v>
      </c>
      <c r="H867" s="4" t="n">
        <v>2</v>
      </c>
      <c r="I867" s="4" t="n">
        <v>2</v>
      </c>
    </row>
    <row r="868" customFormat="false" ht="12" hidden="false" customHeight="false" outlineLevel="0" collapsed="false">
      <c r="A868" s="16" t="s">
        <v>2112</v>
      </c>
      <c r="B868" s="16" t="s">
        <v>2113</v>
      </c>
      <c r="C868" s="16" t="s">
        <v>2114</v>
      </c>
      <c r="D868" s="17" t="n">
        <v>117</v>
      </c>
      <c r="E868" s="17" t="n">
        <v>15798</v>
      </c>
      <c r="F868" s="17" t="n">
        <v>34</v>
      </c>
      <c r="G868" s="2" t="n">
        <v>34.19355</v>
      </c>
      <c r="H868" s="4" t="n">
        <v>2</v>
      </c>
      <c r="I868" s="4" t="n">
        <v>3</v>
      </c>
    </row>
    <row r="869" customFormat="false" ht="12" hidden="false" customHeight="false" outlineLevel="0" collapsed="false">
      <c r="A869" s="16" t="s">
        <v>2115</v>
      </c>
      <c r="B869" s="16" t="s">
        <v>2116</v>
      </c>
      <c r="C869" s="16" t="s">
        <v>2117</v>
      </c>
      <c r="D869" s="1" t="n">
        <v>310</v>
      </c>
      <c r="E869" s="1" t="n">
        <v>68283</v>
      </c>
      <c r="F869" s="1" t="n">
        <v>11</v>
      </c>
      <c r="G869" s="2" t="n">
        <v>16.69368</v>
      </c>
      <c r="H869" s="4" t="n">
        <v>7</v>
      </c>
      <c r="I869" s="4" t="n">
        <v>11</v>
      </c>
    </row>
    <row r="870" customFormat="false" ht="12" hidden="false" customHeight="false" outlineLevel="0" collapsed="false">
      <c r="A870" s="16" t="s">
        <v>2115</v>
      </c>
      <c r="B870" s="16" t="s">
        <v>2116</v>
      </c>
      <c r="C870" s="16" t="s">
        <v>2117</v>
      </c>
      <c r="D870" s="17" t="n">
        <v>608</v>
      </c>
      <c r="E870" s="17" t="n">
        <v>68283</v>
      </c>
      <c r="F870" s="17" t="n">
        <v>22</v>
      </c>
      <c r="G870" s="2" t="n">
        <v>35.0081</v>
      </c>
      <c r="H870" s="4" t="n">
        <v>13</v>
      </c>
      <c r="I870" s="4" t="n">
        <v>18</v>
      </c>
    </row>
    <row r="871" customFormat="false" ht="12" hidden="false" customHeight="false" outlineLevel="0" collapsed="false">
      <c r="A871" s="16" t="s">
        <v>2118</v>
      </c>
      <c r="B871" s="16" t="s">
        <v>2119</v>
      </c>
      <c r="C871" s="16" t="s">
        <v>2120</v>
      </c>
      <c r="D871" s="1" t="n">
        <v>146</v>
      </c>
      <c r="E871" s="1" t="n">
        <v>56515</v>
      </c>
      <c r="F871" s="1" t="n">
        <v>6</v>
      </c>
      <c r="G871" s="2" t="n">
        <v>11.35029</v>
      </c>
      <c r="H871" s="4" t="n">
        <v>2</v>
      </c>
      <c r="I871" s="4" t="n">
        <v>3</v>
      </c>
    </row>
    <row r="872" customFormat="false" ht="12" hidden="false" customHeight="false" outlineLevel="0" collapsed="false">
      <c r="A872" s="16" t="s">
        <v>2118</v>
      </c>
      <c r="B872" s="16" t="s">
        <v>2119</v>
      </c>
      <c r="C872" s="16" t="s">
        <v>2120</v>
      </c>
      <c r="D872" s="17" t="n">
        <v>353</v>
      </c>
      <c r="E872" s="17" t="n">
        <v>56515</v>
      </c>
      <c r="F872" s="17" t="n">
        <v>12</v>
      </c>
      <c r="G872" s="2" t="n">
        <v>22.3092</v>
      </c>
      <c r="H872" s="4" t="n">
        <v>6</v>
      </c>
      <c r="I872" s="4" t="n">
        <v>10</v>
      </c>
    </row>
    <row r="873" customFormat="false" ht="12" hidden="false" customHeight="false" outlineLevel="0" collapsed="false">
      <c r="A873" s="16" t="s">
        <v>2121</v>
      </c>
      <c r="B873" s="16" t="s">
        <v>2122</v>
      </c>
      <c r="C873" s="16" t="s">
        <v>2123</v>
      </c>
      <c r="D873" s="17" t="n">
        <v>429</v>
      </c>
      <c r="E873" s="17" t="n">
        <v>91655</v>
      </c>
      <c r="F873" s="17" t="n">
        <v>10</v>
      </c>
      <c r="G873" s="2" t="n">
        <v>11.05528</v>
      </c>
      <c r="H873" s="4" t="n">
        <v>4</v>
      </c>
      <c r="I873" s="4" t="n">
        <v>6</v>
      </c>
    </row>
    <row r="874" customFormat="false" ht="12" hidden="false" customHeight="false" outlineLevel="0" collapsed="false">
      <c r="A874" s="16" t="s">
        <v>2124</v>
      </c>
      <c r="B874" s="16" t="s">
        <v>2125</v>
      </c>
      <c r="C874" s="16" t="s">
        <v>2126</v>
      </c>
      <c r="D874" s="17" t="n">
        <v>58</v>
      </c>
      <c r="E874" s="17" t="n">
        <v>43873</v>
      </c>
      <c r="F874" s="17" t="n">
        <v>5</v>
      </c>
      <c r="G874" s="2" t="n">
        <v>9.685864</v>
      </c>
      <c r="H874" s="4" t="n">
        <v>2</v>
      </c>
      <c r="I874" s="4" t="n">
        <v>2</v>
      </c>
    </row>
    <row r="875" customFormat="false" ht="12" hidden="false" customHeight="false" outlineLevel="0" collapsed="false">
      <c r="A875" s="16" t="s">
        <v>2127</v>
      </c>
      <c r="B875" s="16" t="s">
        <v>2128</v>
      </c>
      <c r="C875" s="16" t="s">
        <v>2129</v>
      </c>
      <c r="D875" s="17" t="n">
        <v>97</v>
      </c>
      <c r="E875" s="17" t="n">
        <v>28351</v>
      </c>
      <c r="F875" s="17" t="n">
        <v>5</v>
      </c>
      <c r="G875" s="2" t="n">
        <v>18.21862</v>
      </c>
      <c r="H875" s="4" t="n">
        <v>2</v>
      </c>
      <c r="I875" s="4" t="n">
        <v>2</v>
      </c>
    </row>
    <row r="876" customFormat="false" ht="12" hidden="false" customHeight="false" outlineLevel="0" collapsed="false">
      <c r="A876" s="16" t="s">
        <v>2130</v>
      </c>
      <c r="B876" s="16" t="s">
        <v>2131</v>
      </c>
      <c r="C876" s="16" t="s">
        <v>2132</v>
      </c>
      <c r="D876" s="17" t="n">
        <v>246</v>
      </c>
      <c r="E876" s="17" t="n">
        <v>40275</v>
      </c>
      <c r="F876" s="17" t="n">
        <v>10</v>
      </c>
      <c r="G876" s="2" t="n">
        <v>22.50712</v>
      </c>
      <c r="H876" s="4" t="n">
        <v>5</v>
      </c>
      <c r="I876" s="4" t="n">
        <v>6</v>
      </c>
    </row>
    <row r="877" customFormat="false" ht="12" hidden="false" customHeight="false" outlineLevel="0" collapsed="false">
      <c r="A877" s="16" t="s">
        <v>2133</v>
      </c>
      <c r="B877" s="16" t="s">
        <v>2134</v>
      </c>
      <c r="C877" s="16" t="s">
        <v>2135</v>
      </c>
      <c r="D877" s="1" t="n">
        <v>315</v>
      </c>
      <c r="E877" s="1" t="n">
        <v>26112</v>
      </c>
      <c r="F877" s="1" t="n">
        <v>7</v>
      </c>
      <c r="G877" s="2" t="n">
        <v>26.99115</v>
      </c>
      <c r="H877" s="4" t="n">
        <v>2</v>
      </c>
      <c r="I877" s="4" t="n">
        <v>4</v>
      </c>
    </row>
    <row r="878" customFormat="false" ht="12" hidden="false" customHeight="false" outlineLevel="0" collapsed="false">
      <c r="A878" s="16" t="s">
        <v>2133</v>
      </c>
      <c r="B878" s="16" t="s">
        <v>2134</v>
      </c>
      <c r="C878" s="16" t="s">
        <v>2135</v>
      </c>
      <c r="D878" s="17" t="n">
        <v>187</v>
      </c>
      <c r="E878" s="17" t="n">
        <v>26112</v>
      </c>
      <c r="F878" s="17" t="n">
        <v>4</v>
      </c>
      <c r="G878" s="2" t="n">
        <v>23.89381</v>
      </c>
      <c r="H878" s="4" t="n">
        <v>2</v>
      </c>
      <c r="I878" s="4" t="n">
        <v>4</v>
      </c>
    </row>
    <row r="879" customFormat="false" ht="12" hidden="false" customHeight="false" outlineLevel="0" collapsed="false">
      <c r="A879" s="16" t="s">
        <v>2136</v>
      </c>
      <c r="B879" s="16" t="s">
        <v>2137</v>
      </c>
      <c r="C879" s="16" t="s">
        <v>2138</v>
      </c>
      <c r="D879" s="17" t="n">
        <v>37</v>
      </c>
      <c r="E879" s="17" t="n">
        <v>96328</v>
      </c>
      <c r="F879" s="17" t="n">
        <v>7</v>
      </c>
      <c r="G879" s="2" t="n">
        <v>3.933254</v>
      </c>
      <c r="H879" s="4" t="n">
        <v>3</v>
      </c>
      <c r="I879" s="4" t="n">
        <v>3</v>
      </c>
    </row>
    <row r="880" customFormat="false" ht="12" hidden="false" customHeight="false" outlineLevel="0" collapsed="false">
      <c r="A880" s="16" t="s">
        <v>2139</v>
      </c>
      <c r="B880" s="16" t="s">
        <v>2140</v>
      </c>
      <c r="C880" s="16" t="s">
        <v>2141</v>
      </c>
      <c r="D880" s="1" t="n">
        <v>1536</v>
      </c>
      <c r="E880" s="1" t="n">
        <v>70705</v>
      </c>
      <c r="F880" s="1" t="n">
        <v>35</v>
      </c>
      <c r="G880" s="2" t="n">
        <v>37.55725</v>
      </c>
      <c r="H880" s="4" t="n">
        <v>15</v>
      </c>
      <c r="I880" s="4" t="n">
        <v>24</v>
      </c>
    </row>
    <row r="881" customFormat="false" ht="12" hidden="false" customHeight="false" outlineLevel="0" collapsed="false">
      <c r="A881" s="16" t="s">
        <v>2139</v>
      </c>
      <c r="B881" s="16" t="s">
        <v>2140</v>
      </c>
      <c r="C881" s="16" t="s">
        <v>2141</v>
      </c>
      <c r="D881" s="17" t="n">
        <v>293</v>
      </c>
      <c r="E881" s="17" t="n">
        <v>70705</v>
      </c>
      <c r="F881" s="17" t="n">
        <v>8</v>
      </c>
      <c r="G881" s="2" t="n">
        <v>12.36641</v>
      </c>
      <c r="H881" s="4" t="n">
        <v>4</v>
      </c>
      <c r="I881" s="4" t="n">
        <v>6</v>
      </c>
    </row>
    <row r="882" customFormat="false" ht="12" hidden="false" customHeight="false" outlineLevel="0" collapsed="false">
      <c r="A882" s="16" t="s">
        <v>2142</v>
      </c>
      <c r="B882" s="16" t="s">
        <v>2143</v>
      </c>
      <c r="C882" s="16" t="s">
        <v>2144</v>
      </c>
      <c r="D882" s="17" t="n">
        <v>101</v>
      </c>
      <c r="E882" s="17" t="n">
        <v>27837</v>
      </c>
      <c r="F882" s="17" t="n">
        <v>3</v>
      </c>
      <c r="G882" s="2" t="n">
        <v>23.69478</v>
      </c>
      <c r="H882" s="4" t="n">
        <v>2</v>
      </c>
      <c r="I882" s="4" t="n">
        <v>2</v>
      </c>
    </row>
    <row r="883" customFormat="false" ht="12" hidden="false" customHeight="false" outlineLevel="0" collapsed="false">
      <c r="A883" s="16" t="s">
        <v>2145</v>
      </c>
      <c r="B883" s="16" t="s">
        <v>2146</v>
      </c>
      <c r="C883" s="16" t="s">
        <v>2147</v>
      </c>
      <c r="D883" s="17" t="n">
        <v>160</v>
      </c>
      <c r="E883" s="17" t="n">
        <v>82484</v>
      </c>
      <c r="F883" s="17" t="n">
        <v>9</v>
      </c>
      <c r="G883" s="2" t="n">
        <v>14.51613</v>
      </c>
      <c r="H883" s="4" t="n">
        <v>5</v>
      </c>
      <c r="I883" s="4" t="n">
        <v>5</v>
      </c>
    </row>
    <row r="884" customFormat="false" ht="12" hidden="false" customHeight="false" outlineLevel="0" collapsed="false">
      <c r="A884" s="16" t="s">
        <v>2148</v>
      </c>
      <c r="B884" s="16" t="s">
        <v>2149</v>
      </c>
      <c r="C884" s="16" t="s">
        <v>2150</v>
      </c>
      <c r="D884" s="17" t="n">
        <v>219</v>
      </c>
      <c r="E884" s="17" t="n">
        <v>24725</v>
      </c>
      <c r="F884" s="17" t="n">
        <v>6</v>
      </c>
      <c r="G884" s="2" t="n">
        <v>20.93023</v>
      </c>
      <c r="H884" s="4" t="n">
        <v>3</v>
      </c>
      <c r="I884" s="4" t="n">
        <v>5</v>
      </c>
    </row>
    <row r="885" customFormat="false" ht="12" hidden="false" customHeight="false" outlineLevel="0" collapsed="false">
      <c r="A885" s="16" t="s">
        <v>2151</v>
      </c>
      <c r="B885" s="16" t="s">
        <v>2152</v>
      </c>
      <c r="C885" s="16" t="s">
        <v>2153</v>
      </c>
      <c r="D885" s="1" t="n">
        <v>56</v>
      </c>
      <c r="E885" s="17" t="n">
        <v>53655</v>
      </c>
      <c r="F885" s="1" t="n">
        <v>2</v>
      </c>
      <c r="G885" s="2" t="n">
        <v>2.150538</v>
      </c>
      <c r="H885" s="4" t="n">
        <v>2</v>
      </c>
      <c r="I885" s="4" t="n">
        <v>2</v>
      </c>
    </row>
    <row r="886" customFormat="false" ht="12" hidden="false" customHeight="false" outlineLevel="0" collapsed="false">
      <c r="A886" s="16" t="s">
        <v>2151</v>
      </c>
      <c r="B886" s="16" t="s">
        <v>2152</v>
      </c>
      <c r="C886" s="16" t="s">
        <v>2153</v>
      </c>
      <c r="D886" s="17" t="n">
        <v>228</v>
      </c>
      <c r="E886" s="17" t="n">
        <v>53700</v>
      </c>
      <c r="F886" s="17" t="n">
        <v>12</v>
      </c>
      <c r="G886" s="2" t="n">
        <v>16.34409</v>
      </c>
      <c r="H886" s="4" t="n">
        <v>5</v>
      </c>
      <c r="I886" s="4" t="n">
        <v>6</v>
      </c>
    </row>
    <row r="887" customFormat="false" ht="12" hidden="false" customHeight="false" outlineLevel="0" collapsed="false">
      <c r="A887" s="16" t="s">
        <v>2154</v>
      </c>
      <c r="B887" s="16" t="s">
        <v>2155</v>
      </c>
      <c r="C887" s="16" t="s">
        <v>2156</v>
      </c>
      <c r="D887" s="1" t="n">
        <v>217</v>
      </c>
      <c r="E887" s="1" t="n">
        <v>30737</v>
      </c>
      <c r="F887" s="1" t="n">
        <v>7</v>
      </c>
      <c r="G887" s="2" t="n">
        <v>19.08127</v>
      </c>
      <c r="H887" s="4" t="n">
        <v>4</v>
      </c>
      <c r="I887" s="4" t="n">
        <v>4</v>
      </c>
    </row>
    <row r="888" customFormat="false" ht="12" hidden="false" customHeight="false" outlineLevel="0" collapsed="false">
      <c r="A888" s="16" t="s">
        <v>2154</v>
      </c>
      <c r="B888" s="16" t="s">
        <v>2155</v>
      </c>
      <c r="C888" s="16" t="s">
        <v>2156</v>
      </c>
      <c r="D888" s="17" t="n">
        <v>854</v>
      </c>
      <c r="E888" s="17" t="n">
        <v>30737</v>
      </c>
      <c r="F888" s="17" t="n">
        <v>21</v>
      </c>
      <c r="G888" s="2" t="n">
        <v>54.41696</v>
      </c>
      <c r="H888" s="4" t="n">
        <v>10</v>
      </c>
      <c r="I888" s="4" t="n">
        <v>19</v>
      </c>
    </row>
    <row r="889" customFormat="false" ht="12" hidden="false" customHeight="false" outlineLevel="0" collapsed="false">
      <c r="A889" s="16" t="s">
        <v>2157</v>
      </c>
      <c r="B889" s="16" t="s">
        <v>2158</v>
      </c>
      <c r="C889" s="16" t="s">
        <v>2159</v>
      </c>
      <c r="D889" s="1" t="n">
        <v>114</v>
      </c>
      <c r="E889" s="1" t="n">
        <v>31713</v>
      </c>
      <c r="F889" s="1" t="n">
        <v>3</v>
      </c>
      <c r="G889" s="2" t="n">
        <v>8.474576</v>
      </c>
      <c r="H889" s="4" t="n">
        <v>2</v>
      </c>
      <c r="I889" s="4" t="n">
        <v>3</v>
      </c>
    </row>
    <row r="890" customFormat="false" ht="12" hidden="false" customHeight="false" outlineLevel="0" collapsed="false">
      <c r="A890" s="16" t="s">
        <v>2157</v>
      </c>
      <c r="B890" s="16" t="s">
        <v>2158</v>
      </c>
      <c r="C890" s="16" t="s">
        <v>2159</v>
      </c>
      <c r="D890" s="17" t="n">
        <v>611</v>
      </c>
      <c r="E890" s="17" t="n">
        <v>31713</v>
      </c>
      <c r="F890" s="17" t="n">
        <v>18</v>
      </c>
      <c r="G890" s="2" t="n">
        <v>37.9661</v>
      </c>
      <c r="H890" s="4" t="n">
        <v>8</v>
      </c>
      <c r="I890" s="4" t="n">
        <v>14</v>
      </c>
    </row>
    <row r="891" customFormat="false" ht="12" hidden="false" customHeight="false" outlineLevel="0" collapsed="false">
      <c r="A891" s="16" t="s">
        <v>2160</v>
      </c>
      <c r="B891" s="16" t="s">
        <v>2161</v>
      </c>
      <c r="C891" s="16" t="s">
        <v>2162</v>
      </c>
      <c r="D891" s="17" t="n">
        <v>210</v>
      </c>
      <c r="E891" s="17" t="n">
        <v>30778</v>
      </c>
      <c r="F891" s="17" t="n">
        <v>10</v>
      </c>
      <c r="G891" s="2" t="n">
        <v>33.21555</v>
      </c>
      <c r="H891" s="4" t="n">
        <v>5</v>
      </c>
      <c r="I891" s="4" t="n">
        <v>7</v>
      </c>
    </row>
    <row r="892" customFormat="false" ht="12" hidden="false" customHeight="false" outlineLevel="0" collapsed="false">
      <c r="A892" s="16" t="s">
        <v>2163</v>
      </c>
      <c r="B892" s="16" t="s">
        <v>2164</v>
      </c>
      <c r="C892" s="16" t="s">
        <v>2165</v>
      </c>
      <c r="D892" s="17" t="n">
        <v>102</v>
      </c>
      <c r="E892" s="17" t="n">
        <v>136283</v>
      </c>
      <c r="F892" s="17" t="n">
        <v>8</v>
      </c>
      <c r="G892" s="2" t="n">
        <v>9.207161</v>
      </c>
      <c r="H892" s="4" t="n">
        <v>2</v>
      </c>
      <c r="I892" s="4" t="n">
        <v>3</v>
      </c>
    </row>
    <row r="893" customFormat="false" ht="12" hidden="false" customHeight="false" outlineLevel="0" collapsed="false">
      <c r="A893" s="16" t="s">
        <v>2166</v>
      </c>
      <c r="B893" s="16" t="s">
        <v>2167</v>
      </c>
      <c r="C893" s="16" t="s">
        <v>2168</v>
      </c>
      <c r="D893" s="17" t="n">
        <v>88</v>
      </c>
      <c r="E893" s="17" t="n">
        <v>134025</v>
      </c>
      <c r="F893" s="17" t="n">
        <v>7</v>
      </c>
      <c r="G893" s="2" t="n">
        <v>5.780846</v>
      </c>
      <c r="H893" s="4" t="s">
        <v>1471</v>
      </c>
      <c r="I893" s="4" t="s">
        <v>1471</v>
      </c>
    </row>
    <row r="894" customFormat="false" ht="12" hidden="false" customHeight="false" outlineLevel="0" collapsed="false">
      <c r="A894" s="16" t="s">
        <v>2169</v>
      </c>
      <c r="B894" s="16" t="s">
        <v>2170</v>
      </c>
      <c r="C894" s="16" t="s">
        <v>2171</v>
      </c>
      <c r="D894" s="17" t="n">
        <v>35</v>
      </c>
      <c r="E894" s="17" t="n">
        <v>282781</v>
      </c>
      <c r="F894" s="17" t="n">
        <v>16</v>
      </c>
      <c r="G894" s="2" t="n">
        <v>4.310004</v>
      </c>
      <c r="H894" s="4" t="n">
        <v>3</v>
      </c>
      <c r="I894" s="4" t="n">
        <v>3</v>
      </c>
    </row>
    <row r="895" customFormat="false" ht="12" hidden="false" customHeight="false" outlineLevel="0" collapsed="false">
      <c r="A895" s="16" t="s">
        <v>2172</v>
      </c>
      <c r="B895" s="16" t="s">
        <v>2173</v>
      </c>
      <c r="C895" s="16" t="s">
        <v>2174</v>
      </c>
      <c r="D895" s="17" t="n">
        <v>42</v>
      </c>
      <c r="E895" s="17" t="n">
        <v>198802</v>
      </c>
      <c r="F895" s="17" t="n">
        <v>31</v>
      </c>
      <c r="G895" s="2" t="n">
        <v>4.810413</v>
      </c>
      <c r="H895" s="4" t="n">
        <v>3</v>
      </c>
      <c r="I895" s="4" t="n">
        <v>4</v>
      </c>
    </row>
    <row r="896" customFormat="false" ht="16" hidden="false" customHeight="true" outlineLevel="0" collapsed="false">
      <c r="A896" s="22" t="s">
        <v>2175</v>
      </c>
      <c r="B896" s="23"/>
      <c r="C896" s="23"/>
      <c r="D896" s="23"/>
      <c r="E896" s="23"/>
      <c r="F896" s="22"/>
      <c r="G896" s="24"/>
      <c r="H896" s="25"/>
      <c r="I896" s="25" t="s">
        <v>2176</v>
      </c>
    </row>
    <row r="897" customFormat="false" ht="12" hidden="false" customHeight="false" outlineLevel="0" collapsed="false">
      <c r="F897" s="19"/>
      <c r="H897" s="4"/>
    </row>
    <row r="898" customFormat="false" ht="12" hidden="false" customHeight="false" outlineLevel="0" collapsed="false">
      <c r="A898" s="26" t="s">
        <v>2177</v>
      </c>
      <c r="B898" s="26"/>
      <c r="F898" s="19"/>
      <c r="H898" s="4"/>
    </row>
    <row r="899" customFormat="false" ht="12" hidden="false" customHeight="false" outlineLevel="0" collapsed="false">
      <c r="A899" s="26" t="s">
        <v>2178</v>
      </c>
      <c r="B899" s="26"/>
      <c r="F899" s="19"/>
      <c r="H899" s="4"/>
    </row>
    <row r="900" customFormat="false" ht="12" hidden="false" customHeight="false" outlineLevel="0" collapsed="false">
      <c r="A900" s="27" t="s">
        <v>2179</v>
      </c>
      <c r="F900" s="19"/>
      <c r="H900" s="4"/>
    </row>
    <row r="901" customFormat="false" ht="12" hidden="false" customHeight="false" outlineLevel="0" collapsed="false">
      <c r="A901" s="26" t="s">
        <v>2180</v>
      </c>
      <c r="B901" s="26"/>
      <c r="F901" s="19"/>
      <c r="H901" s="4"/>
    </row>
    <row r="902" customFormat="false" ht="12" hidden="false" customHeight="false" outlineLevel="0" collapsed="false">
      <c r="A902" s="27" t="s">
        <v>2181</v>
      </c>
      <c r="B902" s="19"/>
      <c r="F902" s="19"/>
      <c r="H902" s="4"/>
    </row>
    <row r="903" customFormat="false" ht="12" hidden="false" customHeight="false" outlineLevel="0" collapsed="false">
      <c r="A903" s="28" t="s">
        <v>2182</v>
      </c>
      <c r="F903" s="19"/>
      <c r="H903" s="4"/>
    </row>
    <row r="904" customFormat="false" ht="12" hidden="false" customHeight="false" outlineLevel="0" collapsed="false">
      <c r="A904" s="19" t="s">
        <v>2183</v>
      </c>
      <c r="F904" s="19"/>
      <c r="H904" s="4"/>
    </row>
    <row r="905" customFormat="false" ht="12" hidden="false" customHeight="false" outlineLevel="0" collapsed="false">
      <c r="F905" s="19"/>
      <c r="H905" s="4"/>
    </row>
    <row r="906" customFormat="false" ht="12" hidden="false" customHeight="false" outlineLevel="0" collapsed="false">
      <c r="F906" s="19"/>
      <c r="H906" s="4"/>
    </row>
    <row r="907" customFormat="false" ht="12" hidden="false" customHeight="false" outlineLevel="0" collapsed="false">
      <c r="F907" s="19"/>
      <c r="H907" s="4"/>
    </row>
    <row r="908" customFormat="false" ht="12" hidden="false" customHeight="false" outlineLevel="0" collapsed="false">
      <c r="F908" s="19"/>
      <c r="H908" s="4"/>
    </row>
    <row r="909" customFormat="false" ht="12" hidden="false" customHeight="false" outlineLevel="0" collapsed="false">
      <c r="F909" s="19"/>
      <c r="H909" s="4"/>
    </row>
    <row r="910" customFormat="false" ht="12" hidden="false" customHeight="false" outlineLevel="0" collapsed="false">
      <c r="F910" s="19"/>
      <c r="H910" s="4"/>
    </row>
    <row r="911" customFormat="false" ht="12" hidden="false" customHeight="false" outlineLevel="0" collapsed="false">
      <c r="F911" s="19"/>
      <c r="H911" s="4"/>
    </row>
    <row r="912" customFormat="false" ht="12" hidden="false" customHeight="false" outlineLevel="0" collapsed="false">
      <c r="F912" s="19"/>
      <c r="H912" s="4"/>
    </row>
    <row r="913" customFormat="false" ht="12" hidden="false" customHeight="false" outlineLevel="0" collapsed="false">
      <c r="F913" s="19"/>
      <c r="H913" s="4"/>
    </row>
    <row r="914" customFormat="false" ht="12" hidden="false" customHeight="false" outlineLevel="0" collapsed="false">
      <c r="F914" s="19"/>
      <c r="H914" s="4"/>
    </row>
    <row r="915" customFormat="false" ht="12" hidden="false" customHeight="false" outlineLevel="0" collapsed="false">
      <c r="F915" s="19"/>
      <c r="H915" s="4"/>
    </row>
    <row r="916" customFormat="false" ht="12" hidden="false" customHeight="false" outlineLevel="0" collapsed="false">
      <c r="F916" s="19"/>
      <c r="H916" s="4"/>
    </row>
    <row r="917" customFormat="false" ht="12" hidden="false" customHeight="false" outlineLevel="0" collapsed="false">
      <c r="F917" s="19"/>
      <c r="H917" s="4"/>
    </row>
    <row r="918" customFormat="false" ht="12" hidden="false" customHeight="false" outlineLevel="0" collapsed="false">
      <c r="F918" s="19"/>
      <c r="H918" s="4"/>
    </row>
    <row r="919" customFormat="false" ht="12" hidden="false" customHeight="false" outlineLevel="0" collapsed="false">
      <c r="F919" s="19"/>
      <c r="H919" s="4"/>
    </row>
    <row r="920" customFormat="false" ht="12" hidden="false" customHeight="false" outlineLevel="0" collapsed="false">
      <c r="F920" s="19"/>
      <c r="H920" s="4"/>
    </row>
    <row r="921" customFormat="false" ht="12" hidden="false" customHeight="false" outlineLevel="0" collapsed="false">
      <c r="F921" s="19"/>
      <c r="H921" s="4"/>
    </row>
    <row r="922" customFormat="false" ht="12" hidden="false" customHeight="false" outlineLevel="0" collapsed="false">
      <c r="F922" s="19"/>
      <c r="H922" s="4"/>
    </row>
    <row r="923" customFormat="false" ht="12" hidden="false" customHeight="false" outlineLevel="0" collapsed="false">
      <c r="F923" s="19"/>
      <c r="H923" s="4"/>
    </row>
    <row r="924" customFormat="false" ht="12" hidden="false" customHeight="false" outlineLevel="0" collapsed="false">
      <c r="F924" s="19"/>
      <c r="H924" s="4"/>
    </row>
    <row r="925" customFormat="false" ht="12" hidden="false" customHeight="false" outlineLevel="0" collapsed="false">
      <c r="F925" s="19"/>
      <c r="H925" s="4"/>
    </row>
    <row r="926" customFormat="false" ht="12" hidden="false" customHeight="false" outlineLevel="0" collapsed="false">
      <c r="F926" s="19"/>
      <c r="H926" s="4"/>
    </row>
    <row r="927" customFormat="false" ht="12" hidden="false" customHeight="false" outlineLevel="0" collapsed="false">
      <c r="F927" s="19"/>
      <c r="H927" s="4"/>
    </row>
    <row r="928" customFormat="false" ht="12" hidden="false" customHeight="false" outlineLevel="0" collapsed="false">
      <c r="F928" s="19"/>
      <c r="H928" s="4"/>
    </row>
    <row r="929" customFormat="false" ht="12" hidden="false" customHeight="false" outlineLevel="0" collapsed="false">
      <c r="F929" s="19"/>
      <c r="H929" s="4"/>
    </row>
    <row r="930" customFormat="false" ht="12" hidden="false" customHeight="false" outlineLevel="0" collapsed="false">
      <c r="F930" s="19"/>
      <c r="H930" s="4"/>
    </row>
    <row r="931" customFormat="false" ht="12" hidden="false" customHeight="false" outlineLevel="0" collapsed="false">
      <c r="F931" s="19"/>
      <c r="H931" s="4"/>
    </row>
    <row r="932" customFormat="false" ht="12" hidden="false" customHeight="false" outlineLevel="0" collapsed="false">
      <c r="F932" s="19"/>
      <c r="H932" s="4"/>
    </row>
    <row r="933" customFormat="false" ht="12" hidden="false" customHeight="false" outlineLevel="0" collapsed="false">
      <c r="F933" s="19"/>
      <c r="H933" s="4"/>
    </row>
    <row r="934" customFormat="false" ht="12" hidden="false" customHeight="false" outlineLevel="0" collapsed="false">
      <c r="F934" s="19"/>
      <c r="H934" s="4"/>
    </row>
    <row r="935" customFormat="false" ht="12" hidden="false" customHeight="false" outlineLevel="0" collapsed="false">
      <c r="F935" s="19"/>
      <c r="H935" s="4"/>
    </row>
    <row r="936" customFormat="false" ht="12" hidden="false" customHeight="false" outlineLevel="0" collapsed="false">
      <c r="F936" s="19"/>
      <c r="H936" s="4"/>
    </row>
    <row r="937" customFormat="false" ht="12" hidden="false" customHeight="false" outlineLevel="0" collapsed="false">
      <c r="F937" s="19"/>
      <c r="H937" s="4"/>
    </row>
    <row r="938" customFormat="false" ht="12" hidden="false" customHeight="false" outlineLevel="0" collapsed="false">
      <c r="F938" s="19"/>
      <c r="H938" s="4"/>
    </row>
    <row r="939" customFormat="false" ht="12" hidden="false" customHeight="false" outlineLevel="0" collapsed="false">
      <c r="F939" s="19"/>
      <c r="H939" s="4"/>
    </row>
    <row r="940" customFormat="false" ht="12" hidden="false" customHeight="false" outlineLevel="0" collapsed="false">
      <c r="F940" s="19"/>
      <c r="H940" s="4"/>
    </row>
    <row r="941" customFormat="false" ht="12" hidden="false" customHeight="false" outlineLevel="0" collapsed="false">
      <c r="F941" s="19"/>
      <c r="H941" s="4"/>
    </row>
    <row r="942" customFormat="false" ht="12" hidden="false" customHeight="false" outlineLevel="0" collapsed="false">
      <c r="F942" s="19"/>
      <c r="H942" s="4"/>
    </row>
    <row r="943" customFormat="false" ht="12" hidden="false" customHeight="false" outlineLevel="0" collapsed="false">
      <c r="F943" s="19"/>
      <c r="H943" s="4"/>
    </row>
    <row r="944" customFormat="false" ht="12" hidden="false" customHeight="false" outlineLevel="0" collapsed="false">
      <c r="F944" s="19"/>
      <c r="H944" s="4"/>
    </row>
    <row r="945" customFormat="false" ht="12" hidden="false" customHeight="false" outlineLevel="0" collapsed="false">
      <c r="F945" s="19"/>
      <c r="H945" s="4"/>
    </row>
    <row r="946" customFormat="false" ht="12" hidden="false" customHeight="false" outlineLevel="0" collapsed="false">
      <c r="F946" s="19"/>
      <c r="H946" s="4"/>
    </row>
    <row r="947" customFormat="false" ht="12" hidden="false" customHeight="false" outlineLevel="0" collapsed="false">
      <c r="F947" s="19"/>
      <c r="H947" s="4"/>
    </row>
    <row r="948" customFormat="false" ht="12" hidden="false" customHeight="false" outlineLevel="0" collapsed="false">
      <c r="F948" s="19"/>
      <c r="H948" s="4"/>
    </row>
    <row r="949" customFormat="false" ht="12" hidden="false" customHeight="false" outlineLevel="0" collapsed="false">
      <c r="F949" s="19"/>
      <c r="H949" s="4"/>
    </row>
    <row r="950" customFormat="false" ht="12" hidden="false" customHeight="false" outlineLevel="0" collapsed="false">
      <c r="F950" s="19"/>
      <c r="H950" s="4"/>
    </row>
    <row r="951" customFormat="false" ht="12" hidden="false" customHeight="false" outlineLevel="0" collapsed="false">
      <c r="F951" s="19"/>
      <c r="H951" s="4"/>
    </row>
    <row r="952" customFormat="false" ht="12" hidden="false" customHeight="false" outlineLevel="0" collapsed="false">
      <c r="F952" s="19"/>
      <c r="H952" s="4"/>
    </row>
    <row r="953" customFormat="false" ht="12" hidden="false" customHeight="false" outlineLevel="0" collapsed="false">
      <c r="F953" s="19"/>
      <c r="H953" s="4"/>
    </row>
    <row r="954" customFormat="false" ht="12" hidden="false" customHeight="false" outlineLevel="0" collapsed="false">
      <c r="F954" s="19"/>
      <c r="H954" s="4"/>
    </row>
    <row r="955" customFormat="false" ht="12" hidden="false" customHeight="false" outlineLevel="0" collapsed="false">
      <c r="F955" s="19"/>
      <c r="H955" s="4"/>
    </row>
    <row r="956" customFormat="false" ht="12" hidden="false" customHeight="false" outlineLevel="0" collapsed="false">
      <c r="F956" s="19"/>
      <c r="H956" s="4"/>
    </row>
    <row r="957" customFormat="false" ht="12" hidden="false" customHeight="false" outlineLevel="0" collapsed="false">
      <c r="F957" s="19"/>
      <c r="H957" s="4"/>
    </row>
    <row r="958" customFormat="false" ht="12" hidden="false" customHeight="false" outlineLevel="0" collapsed="false">
      <c r="F958" s="19"/>
      <c r="H958" s="4"/>
    </row>
    <row r="959" customFormat="false" ht="12" hidden="false" customHeight="false" outlineLevel="0" collapsed="false">
      <c r="F959" s="19"/>
      <c r="H959" s="4"/>
    </row>
    <row r="960" customFormat="false" ht="12" hidden="false" customHeight="false" outlineLevel="0" collapsed="false">
      <c r="F960" s="19"/>
      <c r="H960" s="4"/>
    </row>
    <row r="961" customFormat="false" ht="12" hidden="false" customHeight="false" outlineLevel="0" collapsed="false">
      <c r="F961" s="19"/>
      <c r="H961" s="4"/>
    </row>
    <row r="962" customFormat="false" ht="12" hidden="false" customHeight="false" outlineLevel="0" collapsed="false">
      <c r="F962" s="19"/>
      <c r="H962" s="4"/>
    </row>
    <row r="963" customFormat="false" ht="12" hidden="false" customHeight="false" outlineLevel="0" collapsed="false">
      <c r="F963" s="19"/>
      <c r="H963" s="4"/>
    </row>
    <row r="964" customFormat="false" ht="12" hidden="false" customHeight="false" outlineLevel="0" collapsed="false">
      <c r="F964" s="19"/>
      <c r="H964" s="4"/>
    </row>
    <row r="965" customFormat="false" ht="12" hidden="false" customHeight="false" outlineLevel="0" collapsed="false">
      <c r="F965" s="19"/>
      <c r="H965" s="4"/>
    </row>
    <row r="966" customFormat="false" ht="12" hidden="false" customHeight="false" outlineLevel="0" collapsed="false">
      <c r="F966" s="19"/>
      <c r="H966" s="4"/>
    </row>
    <row r="967" customFormat="false" ht="12" hidden="false" customHeight="false" outlineLevel="0" collapsed="false">
      <c r="F967" s="19"/>
      <c r="H967" s="4"/>
    </row>
    <row r="968" customFormat="false" ht="12" hidden="false" customHeight="false" outlineLevel="0" collapsed="false">
      <c r="F968" s="19"/>
      <c r="H968" s="4"/>
    </row>
    <row r="969" customFormat="false" ht="12" hidden="false" customHeight="false" outlineLevel="0" collapsed="false">
      <c r="F969" s="19"/>
      <c r="H969" s="4"/>
    </row>
    <row r="970" customFormat="false" ht="12" hidden="false" customHeight="false" outlineLevel="0" collapsed="false">
      <c r="F970" s="19"/>
      <c r="H970" s="4"/>
    </row>
    <row r="971" customFormat="false" ht="12" hidden="false" customHeight="false" outlineLevel="0" collapsed="false">
      <c r="F971" s="19"/>
      <c r="H971" s="4"/>
    </row>
    <row r="972" customFormat="false" ht="12" hidden="false" customHeight="false" outlineLevel="0" collapsed="false">
      <c r="F972" s="19"/>
      <c r="H972" s="4"/>
    </row>
    <row r="973" customFormat="false" ht="12" hidden="false" customHeight="false" outlineLevel="0" collapsed="false">
      <c r="F973" s="19"/>
      <c r="H973" s="4"/>
    </row>
    <row r="974" customFormat="false" ht="12" hidden="false" customHeight="false" outlineLevel="0" collapsed="false">
      <c r="F974" s="19"/>
      <c r="H974" s="4"/>
    </row>
    <row r="975" customFormat="false" ht="12" hidden="false" customHeight="false" outlineLevel="0" collapsed="false">
      <c r="F975" s="19"/>
      <c r="H975" s="4"/>
    </row>
    <row r="976" customFormat="false" ht="12" hidden="false" customHeight="false" outlineLevel="0" collapsed="false">
      <c r="F976" s="19"/>
      <c r="H976" s="4"/>
    </row>
    <row r="977" customFormat="false" ht="12" hidden="false" customHeight="false" outlineLevel="0" collapsed="false">
      <c r="F977" s="19"/>
      <c r="H977" s="4"/>
    </row>
    <row r="978" customFormat="false" ht="12" hidden="false" customHeight="false" outlineLevel="0" collapsed="false">
      <c r="F978" s="19"/>
      <c r="H978" s="4"/>
    </row>
    <row r="979" customFormat="false" ht="12" hidden="false" customHeight="false" outlineLevel="0" collapsed="false">
      <c r="F979" s="19"/>
      <c r="H979" s="4"/>
    </row>
    <row r="980" customFormat="false" ht="12" hidden="false" customHeight="false" outlineLevel="0" collapsed="false">
      <c r="F980" s="19"/>
      <c r="H980" s="4"/>
    </row>
    <row r="981" customFormat="false" ht="12" hidden="false" customHeight="false" outlineLevel="0" collapsed="false">
      <c r="F981" s="19"/>
      <c r="H981" s="4"/>
    </row>
    <row r="982" customFormat="false" ht="12" hidden="false" customHeight="false" outlineLevel="0" collapsed="false">
      <c r="F982" s="19"/>
      <c r="H982" s="4"/>
    </row>
    <row r="983" customFormat="false" ht="12" hidden="false" customHeight="false" outlineLevel="0" collapsed="false">
      <c r="F983" s="19"/>
      <c r="H983" s="4"/>
    </row>
    <row r="984" customFormat="false" ht="12" hidden="false" customHeight="false" outlineLevel="0" collapsed="false">
      <c r="F984" s="19"/>
      <c r="H984" s="4"/>
    </row>
    <row r="985" customFormat="false" ht="12" hidden="false" customHeight="false" outlineLevel="0" collapsed="false">
      <c r="F985" s="19"/>
      <c r="H985" s="4"/>
    </row>
    <row r="986" customFormat="false" ht="12" hidden="false" customHeight="false" outlineLevel="0" collapsed="false">
      <c r="F986" s="19"/>
      <c r="H986" s="4"/>
    </row>
    <row r="987" customFormat="false" ht="12" hidden="false" customHeight="false" outlineLevel="0" collapsed="false">
      <c r="F987" s="19"/>
      <c r="H987" s="4"/>
    </row>
    <row r="988" customFormat="false" ht="12" hidden="false" customHeight="false" outlineLevel="0" collapsed="false">
      <c r="F988" s="19"/>
      <c r="H988" s="4"/>
    </row>
    <row r="989" customFormat="false" ht="12" hidden="false" customHeight="false" outlineLevel="0" collapsed="false">
      <c r="F989" s="19"/>
      <c r="H989" s="4"/>
    </row>
    <row r="990" customFormat="false" ht="12" hidden="false" customHeight="false" outlineLevel="0" collapsed="false">
      <c r="F990" s="19"/>
      <c r="H990" s="4"/>
    </row>
    <row r="991" customFormat="false" ht="12" hidden="false" customHeight="false" outlineLevel="0" collapsed="false">
      <c r="F991" s="19"/>
      <c r="H991" s="4"/>
    </row>
    <row r="992" customFormat="false" ht="12" hidden="false" customHeight="false" outlineLevel="0" collapsed="false">
      <c r="F992" s="19"/>
      <c r="H992" s="4"/>
    </row>
    <row r="993" customFormat="false" ht="12" hidden="false" customHeight="false" outlineLevel="0" collapsed="false">
      <c r="F993" s="19"/>
      <c r="H993" s="4"/>
    </row>
    <row r="994" customFormat="false" ht="12" hidden="false" customHeight="false" outlineLevel="0" collapsed="false">
      <c r="F994" s="19"/>
      <c r="H994" s="4"/>
    </row>
    <row r="995" customFormat="false" ht="12" hidden="false" customHeight="false" outlineLevel="0" collapsed="false">
      <c r="F995" s="19"/>
      <c r="H995" s="4"/>
    </row>
    <row r="996" customFormat="false" ht="12" hidden="false" customHeight="false" outlineLevel="0" collapsed="false">
      <c r="F996" s="19"/>
      <c r="H996" s="4"/>
    </row>
    <row r="997" customFormat="false" ht="12" hidden="false" customHeight="false" outlineLevel="0" collapsed="false">
      <c r="F997" s="19"/>
      <c r="H997" s="4"/>
    </row>
    <row r="998" customFormat="false" ht="12" hidden="false" customHeight="false" outlineLevel="0" collapsed="false">
      <c r="F998" s="19"/>
      <c r="H998" s="4"/>
    </row>
    <row r="999" customFormat="false" ht="12" hidden="false" customHeight="false" outlineLevel="0" collapsed="false">
      <c r="F999" s="19"/>
      <c r="H999" s="4"/>
    </row>
    <row r="1000" customFormat="false" ht="12" hidden="false" customHeight="false" outlineLevel="0" collapsed="false">
      <c r="F1000" s="19"/>
      <c r="H1000" s="4"/>
    </row>
    <row r="1001" customFormat="false" ht="12" hidden="false" customHeight="false" outlineLevel="0" collapsed="false">
      <c r="F1001" s="19"/>
      <c r="H1001" s="4"/>
    </row>
    <row r="1002" customFormat="false" ht="12" hidden="false" customHeight="false" outlineLevel="0" collapsed="false">
      <c r="F1002" s="19"/>
      <c r="H1002" s="4"/>
    </row>
    <row r="1003" customFormat="false" ht="12" hidden="false" customHeight="false" outlineLevel="0" collapsed="false">
      <c r="F1003" s="19"/>
      <c r="H1003" s="4"/>
    </row>
    <row r="1004" customFormat="false" ht="12" hidden="false" customHeight="false" outlineLevel="0" collapsed="false">
      <c r="F1004" s="19"/>
      <c r="H1004" s="4"/>
    </row>
    <row r="1005" customFormat="false" ht="12" hidden="false" customHeight="false" outlineLevel="0" collapsed="false">
      <c r="F1005" s="19"/>
      <c r="H1005" s="4"/>
    </row>
    <row r="1006" customFormat="false" ht="12" hidden="false" customHeight="false" outlineLevel="0" collapsed="false">
      <c r="F1006" s="19"/>
      <c r="H1006" s="4"/>
    </row>
    <row r="1007" customFormat="false" ht="12" hidden="false" customHeight="false" outlineLevel="0" collapsed="false">
      <c r="F1007" s="19"/>
      <c r="H1007" s="4"/>
    </row>
    <row r="1008" customFormat="false" ht="12" hidden="false" customHeight="false" outlineLevel="0" collapsed="false">
      <c r="F1008" s="19"/>
      <c r="H1008" s="4"/>
    </row>
    <row r="1009" customFormat="false" ht="12" hidden="false" customHeight="false" outlineLevel="0" collapsed="false">
      <c r="F1009" s="19"/>
      <c r="H1009" s="4"/>
    </row>
    <row r="1010" customFormat="false" ht="12" hidden="false" customHeight="false" outlineLevel="0" collapsed="false">
      <c r="F1010" s="19"/>
      <c r="H1010" s="4"/>
    </row>
    <row r="1011" customFormat="false" ht="12" hidden="false" customHeight="false" outlineLevel="0" collapsed="false">
      <c r="F1011" s="19"/>
      <c r="H1011" s="4"/>
    </row>
    <row r="1012" customFormat="false" ht="12" hidden="false" customHeight="false" outlineLevel="0" collapsed="false">
      <c r="F1012" s="19"/>
      <c r="H1012" s="4"/>
    </row>
    <row r="1013" customFormat="false" ht="12" hidden="false" customHeight="false" outlineLevel="0" collapsed="false">
      <c r="F1013" s="19"/>
      <c r="H1013" s="4"/>
    </row>
    <row r="1014" customFormat="false" ht="12" hidden="false" customHeight="false" outlineLevel="0" collapsed="false">
      <c r="F1014" s="19"/>
      <c r="H1014" s="4"/>
    </row>
    <row r="1015" customFormat="false" ht="12" hidden="false" customHeight="false" outlineLevel="0" collapsed="false">
      <c r="F1015" s="19"/>
      <c r="H1015" s="4"/>
    </row>
    <row r="1016" customFormat="false" ht="12" hidden="false" customHeight="false" outlineLevel="0" collapsed="false">
      <c r="F1016" s="19"/>
      <c r="H1016" s="4"/>
    </row>
    <row r="1017" customFormat="false" ht="12" hidden="false" customHeight="false" outlineLevel="0" collapsed="false">
      <c r="F1017" s="19"/>
      <c r="H1017" s="4"/>
    </row>
    <row r="1018" customFormat="false" ht="12" hidden="false" customHeight="false" outlineLevel="0" collapsed="false">
      <c r="F1018" s="19"/>
      <c r="H1018" s="4"/>
    </row>
    <row r="1019" customFormat="false" ht="12" hidden="false" customHeight="false" outlineLevel="0" collapsed="false">
      <c r="F1019" s="19"/>
      <c r="H1019" s="4"/>
    </row>
    <row r="1020" customFormat="false" ht="12" hidden="false" customHeight="false" outlineLevel="0" collapsed="false">
      <c r="F1020" s="19"/>
      <c r="H1020" s="4"/>
    </row>
    <row r="1021" customFormat="false" ht="12" hidden="false" customHeight="false" outlineLevel="0" collapsed="false">
      <c r="F1021" s="19"/>
      <c r="H1021" s="4"/>
    </row>
    <row r="1022" customFormat="false" ht="12" hidden="false" customHeight="false" outlineLevel="0" collapsed="false">
      <c r="F1022" s="19"/>
      <c r="H1022" s="4"/>
    </row>
    <row r="1023" customFormat="false" ht="12" hidden="false" customHeight="false" outlineLevel="0" collapsed="false">
      <c r="F1023" s="19"/>
      <c r="H1023" s="4"/>
    </row>
    <row r="1024" customFormat="false" ht="12" hidden="false" customHeight="false" outlineLevel="0" collapsed="false">
      <c r="F1024" s="19"/>
      <c r="H1024" s="4"/>
    </row>
    <row r="1025" customFormat="false" ht="12" hidden="false" customHeight="false" outlineLevel="0" collapsed="false">
      <c r="F1025" s="19"/>
      <c r="H1025" s="4"/>
    </row>
    <row r="1026" customFormat="false" ht="12" hidden="false" customHeight="false" outlineLevel="0" collapsed="false">
      <c r="F1026" s="19"/>
      <c r="H1026" s="4"/>
    </row>
    <row r="1027" customFormat="false" ht="12" hidden="false" customHeight="false" outlineLevel="0" collapsed="false">
      <c r="F1027" s="19"/>
      <c r="H1027" s="4"/>
    </row>
    <row r="1028" customFormat="false" ht="12" hidden="false" customHeight="false" outlineLevel="0" collapsed="false">
      <c r="F1028" s="19"/>
      <c r="H1028" s="4"/>
    </row>
    <row r="1029" customFormat="false" ht="12" hidden="false" customHeight="false" outlineLevel="0" collapsed="false">
      <c r="F1029" s="19"/>
      <c r="H1029" s="4"/>
    </row>
    <row r="1030" customFormat="false" ht="12" hidden="false" customHeight="false" outlineLevel="0" collapsed="false">
      <c r="F1030" s="19"/>
      <c r="H1030" s="4"/>
    </row>
    <row r="1031" customFormat="false" ht="12" hidden="false" customHeight="false" outlineLevel="0" collapsed="false">
      <c r="F1031" s="19"/>
      <c r="H1031" s="4"/>
    </row>
    <row r="1032" customFormat="false" ht="12" hidden="false" customHeight="false" outlineLevel="0" collapsed="false">
      <c r="F1032" s="19"/>
      <c r="H1032" s="4"/>
    </row>
    <row r="1033" customFormat="false" ht="12" hidden="false" customHeight="false" outlineLevel="0" collapsed="false">
      <c r="F1033" s="19"/>
      <c r="H1033" s="4"/>
    </row>
    <row r="1034" customFormat="false" ht="12" hidden="false" customHeight="false" outlineLevel="0" collapsed="false">
      <c r="F1034" s="19"/>
      <c r="H1034" s="4"/>
    </row>
    <row r="1035" customFormat="false" ht="12" hidden="false" customHeight="false" outlineLevel="0" collapsed="false">
      <c r="F1035" s="19"/>
      <c r="H1035" s="4"/>
    </row>
    <row r="1036" customFormat="false" ht="12" hidden="false" customHeight="false" outlineLevel="0" collapsed="false">
      <c r="F1036" s="19"/>
      <c r="H1036" s="4"/>
    </row>
    <row r="1037" customFormat="false" ht="12" hidden="false" customHeight="false" outlineLevel="0" collapsed="false">
      <c r="F1037" s="19"/>
      <c r="H1037" s="4"/>
    </row>
    <row r="1038" customFormat="false" ht="12" hidden="false" customHeight="false" outlineLevel="0" collapsed="false">
      <c r="F1038" s="19"/>
      <c r="H1038" s="4"/>
    </row>
    <row r="1039" customFormat="false" ht="12" hidden="false" customHeight="false" outlineLevel="0" collapsed="false">
      <c r="F1039" s="19"/>
      <c r="H1039" s="4"/>
    </row>
    <row r="1040" customFormat="false" ht="12" hidden="false" customHeight="false" outlineLevel="0" collapsed="false">
      <c r="F1040" s="19"/>
      <c r="H1040" s="4"/>
    </row>
    <row r="1041" customFormat="false" ht="12" hidden="false" customHeight="false" outlineLevel="0" collapsed="false">
      <c r="F1041" s="19"/>
      <c r="H1041" s="4"/>
    </row>
    <row r="1042" customFormat="false" ht="12" hidden="false" customHeight="false" outlineLevel="0" collapsed="false">
      <c r="F1042" s="19"/>
      <c r="H1042" s="4"/>
    </row>
    <row r="1043" customFormat="false" ht="12" hidden="false" customHeight="false" outlineLevel="0" collapsed="false">
      <c r="F1043" s="19"/>
      <c r="H1043" s="4"/>
    </row>
    <row r="1044" customFormat="false" ht="12" hidden="false" customHeight="false" outlineLevel="0" collapsed="false">
      <c r="F1044" s="19"/>
      <c r="H1044" s="4"/>
    </row>
    <row r="1045" customFormat="false" ht="12" hidden="false" customHeight="false" outlineLevel="0" collapsed="false">
      <c r="F1045" s="19"/>
      <c r="H1045" s="4"/>
    </row>
    <row r="1046" customFormat="false" ht="12" hidden="false" customHeight="false" outlineLevel="0" collapsed="false">
      <c r="F1046" s="19"/>
      <c r="H1046" s="4"/>
    </row>
    <row r="1047" customFormat="false" ht="12" hidden="false" customHeight="false" outlineLevel="0" collapsed="false">
      <c r="F1047" s="19"/>
      <c r="H1047" s="4"/>
    </row>
    <row r="1048" customFormat="false" ht="12" hidden="false" customHeight="false" outlineLevel="0" collapsed="false">
      <c r="F1048" s="19"/>
      <c r="H1048" s="4"/>
    </row>
    <row r="1049" customFormat="false" ht="12" hidden="false" customHeight="false" outlineLevel="0" collapsed="false">
      <c r="F1049" s="19"/>
      <c r="H1049" s="4"/>
    </row>
    <row r="1050" customFormat="false" ht="12" hidden="false" customHeight="false" outlineLevel="0" collapsed="false">
      <c r="F1050" s="19"/>
      <c r="H1050" s="4"/>
    </row>
    <row r="1051" customFormat="false" ht="12" hidden="false" customHeight="false" outlineLevel="0" collapsed="false">
      <c r="F1051" s="19"/>
      <c r="H1051" s="4"/>
    </row>
    <row r="1052" customFormat="false" ht="12" hidden="false" customHeight="false" outlineLevel="0" collapsed="false">
      <c r="F1052" s="19"/>
      <c r="H1052" s="4"/>
    </row>
    <row r="1053" customFormat="false" ht="12" hidden="false" customHeight="false" outlineLevel="0" collapsed="false">
      <c r="F1053" s="19"/>
      <c r="H1053" s="4"/>
    </row>
    <row r="1054" customFormat="false" ht="12" hidden="false" customHeight="false" outlineLevel="0" collapsed="false">
      <c r="F1054" s="19"/>
      <c r="H1054" s="4"/>
    </row>
    <row r="1055" customFormat="false" ht="12" hidden="false" customHeight="false" outlineLevel="0" collapsed="false">
      <c r="F1055" s="19"/>
      <c r="H1055" s="4"/>
    </row>
    <row r="1056" customFormat="false" ht="12" hidden="false" customHeight="false" outlineLevel="0" collapsed="false">
      <c r="F1056" s="19"/>
      <c r="H1056" s="4"/>
    </row>
    <row r="1057" customFormat="false" ht="12" hidden="false" customHeight="false" outlineLevel="0" collapsed="false">
      <c r="F1057" s="19"/>
      <c r="H1057" s="4"/>
    </row>
    <row r="1058" customFormat="false" ht="12" hidden="false" customHeight="false" outlineLevel="0" collapsed="false">
      <c r="F1058" s="19"/>
      <c r="H1058" s="4"/>
    </row>
    <row r="1059" customFormat="false" ht="12" hidden="false" customHeight="false" outlineLevel="0" collapsed="false">
      <c r="F1059" s="19"/>
      <c r="H1059" s="4"/>
    </row>
    <row r="1060" customFormat="false" ht="12" hidden="false" customHeight="false" outlineLevel="0" collapsed="false">
      <c r="F1060" s="19"/>
      <c r="H1060" s="4"/>
    </row>
    <row r="1061" customFormat="false" ht="12" hidden="false" customHeight="false" outlineLevel="0" collapsed="false">
      <c r="F1061" s="19"/>
      <c r="H1061" s="4"/>
    </row>
    <row r="1062" customFormat="false" ht="12" hidden="false" customHeight="false" outlineLevel="0" collapsed="false">
      <c r="F1062" s="19"/>
      <c r="H1062" s="4"/>
    </row>
    <row r="1063" customFormat="false" ht="12" hidden="false" customHeight="false" outlineLevel="0" collapsed="false">
      <c r="F1063" s="19"/>
      <c r="H1063" s="4"/>
    </row>
    <row r="1064" customFormat="false" ht="12" hidden="false" customHeight="false" outlineLevel="0" collapsed="false">
      <c r="F1064" s="19"/>
      <c r="H1064" s="4"/>
    </row>
    <row r="1065" customFormat="false" ht="12" hidden="false" customHeight="false" outlineLevel="0" collapsed="false">
      <c r="F1065" s="19"/>
      <c r="H1065" s="4"/>
    </row>
    <row r="1066" customFormat="false" ht="12" hidden="false" customHeight="false" outlineLevel="0" collapsed="false">
      <c r="F1066" s="19"/>
      <c r="H1066" s="4"/>
    </row>
    <row r="1067" customFormat="false" ht="12" hidden="false" customHeight="false" outlineLevel="0" collapsed="false">
      <c r="F1067" s="19"/>
      <c r="H1067" s="4"/>
    </row>
    <row r="1068" customFormat="false" ht="12" hidden="false" customHeight="false" outlineLevel="0" collapsed="false">
      <c r="F1068" s="19"/>
      <c r="H1068" s="4"/>
    </row>
    <row r="1069" customFormat="false" ht="12" hidden="false" customHeight="false" outlineLevel="0" collapsed="false">
      <c r="F1069" s="19"/>
      <c r="H1069" s="4"/>
    </row>
    <row r="1070" customFormat="false" ht="12" hidden="false" customHeight="false" outlineLevel="0" collapsed="false">
      <c r="F1070" s="19"/>
      <c r="H1070" s="4"/>
    </row>
    <row r="1071" customFormat="false" ht="12" hidden="false" customHeight="false" outlineLevel="0" collapsed="false">
      <c r="F1071" s="19"/>
      <c r="H1071" s="4"/>
    </row>
    <row r="1072" customFormat="false" ht="12" hidden="false" customHeight="false" outlineLevel="0" collapsed="false">
      <c r="F1072" s="19"/>
      <c r="H1072" s="4"/>
    </row>
    <row r="1073" customFormat="false" ht="12" hidden="false" customHeight="false" outlineLevel="0" collapsed="false">
      <c r="F1073" s="19"/>
      <c r="H1073" s="4"/>
    </row>
    <row r="1074" customFormat="false" ht="12" hidden="false" customHeight="false" outlineLevel="0" collapsed="false">
      <c r="F1074" s="19"/>
      <c r="H1074" s="4"/>
    </row>
    <row r="1075" customFormat="false" ht="12" hidden="false" customHeight="false" outlineLevel="0" collapsed="false">
      <c r="F1075" s="19"/>
      <c r="H1075" s="4"/>
    </row>
    <row r="1076" customFormat="false" ht="12" hidden="false" customHeight="false" outlineLevel="0" collapsed="false">
      <c r="F1076" s="19"/>
      <c r="H1076" s="4"/>
    </row>
    <row r="1077" customFormat="false" ht="12" hidden="false" customHeight="false" outlineLevel="0" collapsed="false">
      <c r="F1077" s="19"/>
      <c r="H1077" s="4"/>
    </row>
    <row r="1078" customFormat="false" ht="12" hidden="false" customHeight="false" outlineLevel="0" collapsed="false">
      <c r="F1078" s="19"/>
      <c r="H1078" s="4"/>
    </row>
    <row r="1079" customFormat="false" ht="12" hidden="false" customHeight="false" outlineLevel="0" collapsed="false">
      <c r="F1079" s="19"/>
      <c r="H1079" s="4"/>
    </row>
    <row r="1080" customFormat="false" ht="12" hidden="false" customHeight="false" outlineLevel="0" collapsed="false">
      <c r="F1080" s="19"/>
      <c r="H1080" s="4"/>
    </row>
    <row r="1081" customFormat="false" ht="12" hidden="false" customHeight="false" outlineLevel="0" collapsed="false">
      <c r="F1081" s="19"/>
      <c r="H1081" s="4"/>
    </row>
    <row r="1082" customFormat="false" ht="12" hidden="false" customHeight="false" outlineLevel="0" collapsed="false">
      <c r="F1082" s="19"/>
      <c r="H1082" s="4"/>
    </row>
    <row r="1083" customFormat="false" ht="12" hidden="false" customHeight="false" outlineLevel="0" collapsed="false">
      <c r="F1083" s="19"/>
      <c r="H1083" s="4"/>
    </row>
    <row r="1084" customFormat="false" ht="12" hidden="false" customHeight="false" outlineLevel="0" collapsed="false">
      <c r="F1084" s="19"/>
      <c r="H1084" s="4"/>
    </row>
    <row r="1085" customFormat="false" ht="12" hidden="false" customHeight="false" outlineLevel="0" collapsed="false">
      <c r="F1085" s="19"/>
      <c r="H1085" s="4"/>
    </row>
    <row r="1086" customFormat="false" ht="12" hidden="false" customHeight="false" outlineLevel="0" collapsed="false">
      <c r="F1086" s="19"/>
      <c r="H1086" s="4"/>
    </row>
    <row r="1087" customFormat="false" ht="12" hidden="false" customHeight="false" outlineLevel="0" collapsed="false">
      <c r="F1087" s="19"/>
      <c r="H1087" s="4"/>
    </row>
    <row r="1088" customFormat="false" ht="12" hidden="false" customHeight="false" outlineLevel="0" collapsed="false">
      <c r="F1088" s="19"/>
      <c r="H1088" s="4"/>
    </row>
    <row r="1089" customFormat="false" ht="12" hidden="false" customHeight="false" outlineLevel="0" collapsed="false">
      <c r="F1089" s="19"/>
      <c r="H1089" s="4"/>
    </row>
    <row r="1090" customFormat="false" ht="12" hidden="false" customHeight="false" outlineLevel="0" collapsed="false">
      <c r="F1090" s="19"/>
      <c r="H1090" s="4"/>
    </row>
    <row r="1091" customFormat="false" ht="12" hidden="false" customHeight="false" outlineLevel="0" collapsed="false">
      <c r="F1091" s="19"/>
      <c r="H1091" s="4"/>
    </row>
    <row r="1092" customFormat="false" ht="12" hidden="false" customHeight="false" outlineLevel="0" collapsed="false">
      <c r="F1092" s="19"/>
      <c r="H1092" s="4"/>
    </row>
    <row r="1093" customFormat="false" ht="12" hidden="false" customHeight="false" outlineLevel="0" collapsed="false">
      <c r="F1093" s="19"/>
      <c r="H1093" s="4"/>
    </row>
    <row r="1094" customFormat="false" ht="12" hidden="false" customHeight="false" outlineLevel="0" collapsed="false">
      <c r="F1094" s="19"/>
      <c r="H1094" s="4"/>
    </row>
    <row r="1095" customFormat="false" ht="12" hidden="false" customHeight="false" outlineLevel="0" collapsed="false">
      <c r="F1095" s="19"/>
      <c r="H1095" s="4"/>
    </row>
    <row r="1096" customFormat="false" ht="12" hidden="false" customHeight="false" outlineLevel="0" collapsed="false">
      <c r="F1096" s="19"/>
      <c r="H1096" s="4"/>
    </row>
    <row r="1097" customFormat="false" ht="12" hidden="false" customHeight="false" outlineLevel="0" collapsed="false">
      <c r="F1097" s="19"/>
      <c r="H1097" s="4"/>
    </row>
    <row r="1098" customFormat="false" ht="12" hidden="false" customHeight="false" outlineLevel="0" collapsed="false">
      <c r="F1098" s="19"/>
      <c r="H1098" s="4"/>
    </row>
    <row r="1099" customFormat="false" ht="12" hidden="false" customHeight="false" outlineLevel="0" collapsed="false">
      <c r="F1099" s="19"/>
      <c r="H1099" s="4"/>
    </row>
    <row r="1100" customFormat="false" ht="12" hidden="false" customHeight="false" outlineLevel="0" collapsed="false">
      <c r="F1100" s="19"/>
      <c r="H1100" s="4"/>
    </row>
    <row r="1101" customFormat="false" ht="12" hidden="false" customHeight="false" outlineLevel="0" collapsed="false">
      <c r="F1101" s="19"/>
      <c r="H1101" s="4"/>
    </row>
    <row r="1102" customFormat="false" ht="12" hidden="false" customHeight="false" outlineLevel="0" collapsed="false">
      <c r="F1102" s="19"/>
      <c r="H1102" s="4"/>
    </row>
    <row r="1103" customFormat="false" ht="12" hidden="false" customHeight="false" outlineLevel="0" collapsed="false">
      <c r="F1103" s="19"/>
      <c r="H1103" s="4"/>
    </row>
    <row r="1104" customFormat="false" ht="12" hidden="false" customHeight="false" outlineLevel="0" collapsed="false">
      <c r="F1104" s="19"/>
      <c r="H1104" s="4"/>
    </row>
    <row r="1105" customFormat="false" ht="12" hidden="false" customHeight="false" outlineLevel="0" collapsed="false">
      <c r="F1105" s="19"/>
      <c r="H1105" s="4"/>
    </row>
    <row r="1106" customFormat="false" ht="12" hidden="false" customHeight="false" outlineLevel="0" collapsed="false">
      <c r="F1106" s="19"/>
      <c r="H1106" s="4"/>
    </row>
    <row r="1107" customFormat="false" ht="12" hidden="false" customHeight="false" outlineLevel="0" collapsed="false">
      <c r="F1107" s="19"/>
      <c r="H1107" s="4"/>
    </row>
    <row r="1108" customFormat="false" ht="12" hidden="false" customHeight="false" outlineLevel="0" collapsed="false">
      <c r="F1108" s="19"/>
      <c r="H1108" s="4"/>
    </row>
    <row r="1109" customFormat="false" ht="12" hidden="false" customHeight="false" outlineLevel="0" collapsed="false">
      <c r="F1109" s="19"/>
      <c r="H1109" s="4"/>
    </row>
    <row r="1110" customFormat="false" ht="12" hidden="false" customHeight="false" outlineLevel="0" collapsed="false">
      <c r="F1110" s="19"/>
      <c r="H1110" s="4"/>
    </row>
    <row r="1111" customFormat="false" ht="12" hidden="false" customHeight="false" outlineLevel="0" collapsed="false">
      <c r="F1111" s="19"/>
      <c r="H1111" s="4"/>
    </row>
    <row r="1112" customFormat="false" ht="12" hidden="false" customHeight="false" outlineLevel="0" collapsed="false">
      <c r="F1112" s="19"/>
      <c r="H1112" s="4"/>
    </row>
    <row r="1113" customFormat="false" ht="12" hidden="false" customHeight="false" outlineLevel="0" collapsed="false">
      <c r="F1113" s="19"/>
      <c r="H1113" s="4"/>
    </row>
    <row r="1114" customFormat="false" ht="12" hidden="false" customHeight="false" outlineLevel="0" collapsed="false">
      <c r="F1114" s="19"/>
      <c r="H1114" s="4"/>
    </row>
    <row r="1115" customFormat="false" ht="12" hidden="false" customHeight="false" outlineLevel="0" collapsed="false">
      <c r="F1115" s="19"/>
      <c r="H1115" s="4"/>
    </row>
    <row r="1116" customFormat="false" ht="12" hidden="false" customHeight="false" outlineLevel="0" collapsed="false">
      <c r="F1116" s="19"/>
      <c r="H1116" s="4"/>
    </row>
    <row r="1117" customFormat="false" ht="12" hidden="false" customHeight="false" outlineLevel="0" collapsed="false">
      <c r="F1117" s="19"/>
      <c r="H1117" s="4"/>
    </row>
    <row r="1118" customFormat="false" ht="12" hidden="false" customHeight="false" outlineLevel="0" collapsed="false">
      <c r="F1118" s="19"/>
      <c r="H1118" s="4"/>
    </row>
    <row r="1119" customFormat="false" ht="12" hidden="false" customHeight="false" outlineLevel="0" collapsed="false">
      <c r="F1119" s="19"/>
      <c r="H1119" s="4"/>
    </row>
    <row r="1120" customFormat="false" ht="12" hidden="false" customHeight="false" outlineLevel="0" collapsed="false">
      <c r="F1120" s="19"/>
      <c r="H1120" s="4"/>
    </row>
    <row r="1121" customFormat="false" ht="12" hidden="false" customHeight="false" outlineLevel="0" collapsed="false">
      <c r="F1121" s="19"/>
      <c r="H1121" s="4"/>
    </row>
    <row r="1122" customFormat="false" ht="12" hidden="false" customHeight="false" outlineLevel="0" collapsed="false">
      <c r="F1122" s="19"/>
      <c r="H1122" s="4"/>
    </row>
    <row r="1123" customFormat="false" ht="12" hidden="false" customHeight="false" outlineLevel="0" collapsed="false">
      <c r="F1123" s="19"/>
      <c r="H1123" s="4"/>
    </row>
    <row r="1124" customFormat="false" ht="12" hidden="false" customHeight="false" outlineLevel="0" collapsed="false">
      <c r="F1124" s="19"/>
      <c r="H1124" s="4"/>
    </row>
    <row r="1125" customFormat="false" ht="12" hidden="false" customHeight="false" outlineLevel="0" collapsed="false">
      <c r="F1125" s="19"/>
      <c r="H1125" s="4"/>
    </row>
    <row r="1126" customFormat="false" ht="12" hidden="false" customHeight="false" outlineLevel="0" collapsed="false">
      <c r="F1126" s="19"/>
      <c r="H1126" s="4"/>
    </row>
    <row r="1127" customFormat="false" ht="12" hidden="false" customHeight="false" outlineLevel="0" collapsed="false">
      <c r="F1127" s="19"/>
      <c r="H1127" s="4"/>
    </row>
    <row r="1128" customFormat="false" ht="12" hidden="false" customHeight="false" outlineLevel="0" collapsed="false">
      <c r="F1128" s="19"/>
      <c r="H1128" s="4"/>
    </row>
    <row r="1129" customFormat="false" ht="12" hidden="false" customHeight="false" outlineLevel="0" collapsed="false">
      <c r="F1129" s="19"/>
      <c r="H1129" s="4"/>
    </row>
    <row r="1130" customFormat="false" ht="12" hidden="false" customHeight="false" outlineLevel="0" collapsed="false">
      <c r="F1130" s="19"/>
      <c r="H1130" s="4"/>
    </row>
    <row r="1131" customFormat="false" ht="12" hidden="false" customHeight="false" outlineLevel="0" collapsed="false">
      <c r="F1131" s="19"/>
      <c r="H1131" s="4"/>
    </row>
    <row r="1132" customFormat="false" ht="12" hidden="false" customHeight="false" outlineLevel="0" collapsed="false">
      <c r="F1132" s="19"/>
      <c r="H1132" s="4"/>
    </row>
    <row r="1133" customFormat="false" ht="12" hidden="false" customHeight="false" outlineLevel="0" collapsed="false">
      <c r="F1133" s="19"/>
      <c r="H1133" s="4"/>
    </row>
    <row r="1134" customFormat="false" ht="12" hidden="false" customHeight="false" outlineLevel="0" collapsed="false">
      <c r="F1134" s="19"/>
      <c r="H1134" s="4"/>
    </row>
    <row r="1135" customFormat="false" ht="12" hidden="false" customHeight="false" outlineLevel="0" collapsed="false">
      <c r="F1135" s="19"/>
      <c r="H1135" s="4"/>
    </row>
    <row r="1136" customFormat="false" ht="12" hidden="false" customHeight="false" outlineLevel="0" collapsed="false">
      <c r="F1136" s="19"/>
      <c r="H1136" s="4"/>
    </row>
    <row r="1137" customFormat="false" ht="12" hidden="false" customHeight="false" outlineLevel="0" collapsed="false">
      <c r="F1137" s="19"/>
      <c r="H1137" s="4"/>
    </row>
    <row r="1138" customFormat="false" ht="12" hidden="false" customHeight="false" outlineLevel="0" collapsed="false">
      <c r="F1138" s="19"/>
      <c r="H1138" s="4"/>
    </row>
    <row r="1139" customFormat="false" ht="12" hidden="false" customHeight="false" outlineLevel="0" collapsed="false">
      <c r="F1139" s="19"/>
      <c r="H1139" s="4"/>
    </row>
    <row r="1140" customFormat="false" ht="12" hidden="false" customHeight="false" outlineLevel="0" collapsed="false">
      <c r="F1140" s="19"/>
      <c r="H1140" s="4"/>
    </row>
    <row r="1141" customFormat="false" ht="12" hidden="false" customHeight="false" outlineLevel="0" collapsed="false">
      <c r="F1141" s="19"/>
      <c r="H1141" s="4"/>
    </row>
    <row r="1142" customFormat="false" ht="12" hidden="false" customHeight="false" outlineLevel="0" collapsed="false">
      <c r="F1142" s="19"/>
      <c r="H1142" s="4"/>
    </row>
    <row r="1143" customFormat="false" ht="12" hidden="false" customHeight="false" outlineLevel="0" collapsed="false">
      <c r="F1143" s="19"/>
      <c r="H1143" s="4"/>
    </row>
    <row r="1144" customFormat="false" ht="12" hidden="false" customHeight="false" outlineLevel="0" collapsed="false">
      <c r="F1144" s="19"/>
      <c r="H1144" s="4"/>
    </row>
    <row r="1145" customFormat="false" ht="12" hidden="false" customHeight="false" outlineLevel="0" collapsed="false">
      <c r="F1145" s="19"/>
      <c r="H1145" s="4"/>
    </row>
    <row r="1146" customFormat="false" ht="12" hidden="false" customHeight="false" outlineLevel="0" collapsed="false">
      <c r="F1146" s="19"/>
      <c r="H1146" s="4"/>
    </row>
    <row r="1147" customFormat="false" ht="12" hidden="false" customHeight="false" outlineLevel="0" collapsed="false">
      <c r="F1147" s="19"/>
      <c r="H1147" s="4"/>
    </row>
    <row r="1148" customFormat="false" ht="12" hidden="false" customHeight="false" outlineLevel="0" collapsed="false">
      <c r="F1148" s="19"/>
      <c r="H1148" s="4"/>
    </row>
    <row r="1149" customFormat="false" ht="12" hidden="false" customHeight="false" outlineLevel="0" collapsed="false">
      <c r="F1149" s="19"/>
      <c r="H1149" s="4"/>
    </row>
    <row r="1150" customFormat="false" ht="12" hidden="false" customHeight="false" outlineLevel="0" collapsed="false">
      <c r="F1150" s="19"/>
      <c r="H1150" s="4"/>
    </row>
    <row r="1151" customFormat="false" ht="12" hidden="false" customHeight="false" outlineLevel="0" collapsed="false">
      <c r="F1151" s="19"/>
      <c r="H1151" s="4"/>
    </row>
    <row r="1152" customFormat="false" ht="12" hidden="false" customHeight="false" outlineLevel="0" collapsed="false">
      <c r="F1152" s="19"/>
      <c r="H1152" s="4"/>
    </row>
    <row r="1153" customFormat="false" ht="12" hidden="false" customHeight="false" outlineLevel="0" collapsed="false">
      <c r="F1153" s="19"/>
      <c r="H1153" s="4"/>
    </row>
    <row r="1154" customFormat="false" ht="12" hidden="false" customHeight="false" outlineLevel="0" collapsed="false">
      <c r="F1154" s="19"/>
      <c r="H1154" s="4"/>
    </row>
    <row r="1155" customFormat="false" ht="12" hidden="false" customHeight="false" outlineLevel="0" collapsed="false">
      <c r="F1155" s="19"/>
      <c r="H1155" s="4"/>
    </row>
    <row r="1156" customFormat="false" ht="12" hidden="false" customHeight="false" outlineLevel="0" collapsed="false">
      <c r="F1156" s="19"/>
      <c r="H1156" s="4"/>
    </row>
    <row r="1157" customFormat="false" ht="12" hidden="false" customHeight="false" outlineLevel="0" collapsed="false">
      <c r="F1157" s="19"/>
      <c r="H1157" s="4"/>
    </row>
    <row r="1158" customFormat="false" ht="12" hidden="false" customHeight="false" outlineLevel="0" collapsed="false">
      <c r="F1158" s="19"/>
      <c r="H1158" s="4"/>
    </row>
    <row r="1159" customFormat="false" ht="12" hidden="false" customHeight="false" outlineLevel="0" collapsed="false">
      <c r="F1159" s="19"/>
      <c r="H1159" s="4"/>
    </row>
    <row r="1160" customFormat="false" ht="12" hidden="false" customHeight="false" outlineLevel="0" collapsed="false">
      <c r="F1160" s="19"/>
      <c r="H1160" s="4"/>
    </row>
    <row r="1161" customFormat="false" ht="12" hidden="false" customHeight="false" outlineLevel="0" collapsed="false">
      <c r="F1161" s="19"/>
      <c r="H1161" s="4"/>
    </row>
    <row r="1162" customFormat="false" ht="12" hidden="false" customHeight="false" outlineLevel="0" collapsed="false">
      <c r="F1162" s="19"/>
      <c r="H1162" s="4"/>
    </row>
    <row r="1163" customFormat="false" ht="12" hidden="false" customHeight="false" outlineLevel="0" collapsed="false">
      <c r="F1163" s="19"/>
      <c r="H1163" s="4"/>
    </row>
    <row r="1164" customFormat="false" ht="12" hidden="false" customHeight="false" outlineLevel="0" collapsed="false">
      <c r="F1164" s="19"/>
      <c r="H1164" s="4"/>
    </row>
    <row r="1165" customFormat="false" ht="12" hidden="false" customHeight="false" outlineLevel="0" collapsed="false">
      <c r="F1165" s="19"/>
      <c r="H1165" s="4"/>
    </row>
    <row r="1166" customFormat="false" ht="12" hidden="false" customHeight="false" outlineLevel="0" collapsed="false">
      <c r="F1166" s="19"/>
      <c r="H1166" s="4"/>
    </row>
    <row r="1167" customFormat="false" ht="12" hidden="false" customHeight="false" outlineLevel="0" collapsed="false">
      <c r="F1167" s="19"/>
      <c r="H1167" s="4"/>
    </row>
    <row r="1168" customFormat="false" ht="12" hidden="false" customHeight="false" outlineLevel="0" collapsed="false">
      <c r="F1168" s="19"/>
      <c r="H1168" s="4"/>
    </row>
    <row r="1169" customFormat="false" ht="12" hidden="false" customHeight="false" outlineLevel="0" collapsed="false">
      <c r="F1169" s="19"/>
      <c r="H1169" s="4"/>
    </row>
    <row r="1170" customFormat="false" ht="12" hidden="false" customHeight="false" outlineLevel="0" collapsed="false">
      <c r="F1170" s="19"/>
      <c r="H1170" s="4"/>
    </row>
    <row r="1171" customFormat="false" ht="12" hidden="false" customHeight="false" outlineLevel="0" collapsed="false">
      <c r="F1171" s="19"/>
      <c r="H1171" s="4"/>
    </row>
    <row r="1172" customFormat="false" ht="12" hidden="false" customHeight="false" outlineLevel="0" collapsed="false">
      <c r="F1172" s="19"/>
      <c r="H1172" s="4"/>
    </row>
    <row r="1173" customFormat="false" ht="12" hidden="false" customHeight="false" outlineLevel="0" collapsed="false">
      <c r="F1173" s="19"/>
      <c r="H1173" s="4"/>
    </row>
    <row r="1174" customFormat="false" ht="12" hidden="false" customHeight="false" outlineLevel="0" collapsed="false">
      <c r="F1174" s="19"/>
      <c r="H1174" s="4"/>
    </row>
    <row r="1175" customFormat="false" ht="12" hidden="false" customHeight="false" outlineLevel="0" collapsed="false">
      <c r="F1175" s="19"/>
      <c r="H1175" s="4"/>
    </row>
    <row r="1176" customFormat="false" ht="12" hidden="false" customHeight="false" outlineLevel="0" collapsed="false">
      <c r="F1176" s="19"/>
      <c r="H1176" s="4"/>
    </row>
    <row r="1177" customFormat="false" ht="12" hidden="false" customHeight="false" outlineLevel="0" collapsed="false">
      <c r="F1177" s="19"/>
      <c r="H1177" s="4"/>
    </row>
    <row r="1178" customFormat="false" ht="12" hidden="false" customHeight="false" outlineLevel="0" collapsed="false">
      <c r="F1178" s="19"/>
      <c r="H1178" s="4"/>
    </row>
    <row r="1179" customFormat="false" ht="12" hidden="false" customHeight="false" outlineLevel="0" collapsed="false">
      <c r="F1179" s="19"/>
      <c r="H1179" s="4"/>
    </row>
    <row r="1180" customFormat="false" ht="12" hidden="false" customHeight="false" outlineLevel="0" collapsed="false">
      <c r="F1180" s="19"/>
      <c r="H1180" s="4"/>
    </row>
    <row r="1181" customFormat="false" ht="12" hidden="false" customHeight="false" outlineLevel="0" collapsed="false">
      <c r="F1181" s="19"/>
      <c r="H1181" s="4"/>
    </row>
    <row r="1182" customFormat="false" ht="12" hidden="false" customHeight="false" outlineLevel="0" collapsed="false">
      <c r="F1182" s="19"/>
      <c r="H1182" s="4"/>
    </row>
    <row r="1183" customFormat="false" ht="12" hidden="false" customHeight="false" outlineLevel="0" collapsed="false">
      <c r="F1183" s="19"/>
      <c r="H1183" s="4"/>
    </row>
    <row r="1184" customFormat="false" ht="12" hidden="false" customHeight="false" outlineLevel="0" collapsed="false">
      <c r="F1184" s="19"/>
      <c r="H1184" s="4"/>
    </row>
    <row r="1185" customFormat="false" ht="12" hidden="false" customHeight="false" outlineLevel="0" collapsed="false">
      <c r="F1185" s="19"/>
      <c r="H1185" s="4"/>
    </row>
    <row r="1186" customFormat="false" ht="12" hidden="false" customHeight="false" outlineLevel="0" collapsed="false">
      <c r="F1186" s="19"/>
      <c r="H1186" s="4"/>
    </row>
    <row r="1187" customFormat="false" ht="12" hidden="false" customHeight="false" outlineLevel="0" collapsed="false">
      <c r="F1187" s="19"/>
      <c r="H1187" s="4"/>
    </row>
    <row r="1188" customFormat="false" ht="12" hidden="false" customHeight="false" outlineLevel="0" collapsed="false">
      <c r="F1188" s="19"/>
      <c r="H1188" s="4"/>
    </row>
    <row r="1189" customFormat="false" ht="12" hidden="false" customHeight="false" outlineLevel="0" collapsed="false">
      <c r="F1189" s="19"/>
      <c r="H1189" s="4"/>
    </row>
    <row r="1190" customFormat="false" ht="12" hidden="false" customHeight="false" outlineLevel="0" collapsed="false">
      <c r="F1190" s="19"/>
      <c r="H1190" s="4"/>
    </row>
    <row r="1191" customFormat="false" ht="12" hidden="false" customHeight="false" outlineLevel="0" collapsed="false">
      <c r="F1191" s="19"/>
      <c r="H1191" s="4"/>
    </row>
    <row r="1192" customFormat="false" ht="12" hidden="false" customHeight="false" outlineLevel="0" collapsed="false">
      <c r="F1192" s="19"/>
      <c r="H1192" s="4"/>
    </row>
    <row r="1193" customFormat="false" ht="12" hidden="false" customHeight="false" outlineLevel="0" collapsed="false">
      <c r="F1193" s="19"/>
      <c r="H1193" s="4"/>
    </row>
    <row r="1194" customFormat="false" ht="12" hidden="false" customHeight="false" outlineLevel="0" collapsed="false">
      <c r="F1194" s="19"/>
      <c r="H1194" s="4"/>
    </row>
    <row r="1195" customFormat="false" ht="12" hidden="false" customHeight="false" outlineLevel="0" collapsed="false">
      <c r="F1195" s="19"/>
      <c r="H1195" s="4"/>
    </row>
    <row r="1196" customFormat="false" ht="12" hidden="false" customHeight="false" outlineLevel="0" collapsed="false">
      <c r="F1196" s="19"/>
      <c r="H1196" s="4"/>
    </row>
    <row r="1197" customFormat="false" ht="12" hidden="false" customHeight="false" outlineLevel="0" collapsed="false">
      <c r="F1197" s="19"/>
      <c r="H1197" s="4"/>
    </row>
    <row r="1198" customFormat="false" ht="12" hidden="false" customHeight="false" outlineLevel="0" collapsed="false">
      <c r="F1198" s="19"/>
      <c r="H1198" s="4"/>
    </row>
    <row r="1199" customFormat="false" ht="12" hidden="false" customHeight="false" outlineLevel="0" collapsed="false">
      <c r="F1199" s="19"/>
      <c r="H1199" s="4"/>
    </row>
    <row r="1200" customFormat="false" ht="12" hidden="false" customHeight="false" outlineLevel="0" collapsed="false">
      <c r="F1200" s="19"/>
      <c r="H1200" s="4"/>
    </row>
    <row r="1201" customFormat="false" ht="12" hidden="false" customHeight="false" outlineLevel="0" collapsed="false">
      <c r="F1201" s="19"/>
      <c r="H1201" s="4"/>
    </row>
    <row r="1202" customFormat="false" ht="12" hidden="false" customHeight="false" outlineLevel="0" collapsed="false">
      <c r="F1202" s="19"/>
      <c r="H1202" s="4"/>
    </row>
    <row r="1203" customFormat="false" ht="12" hidden="false" customHeight="false" outlineLevel="0" collapsed="false">
      <c r="F1203" s="19"/>
      <c r="H1203" s="4"/>
    </row>
    <row r="1204" customFormat="false" ht="12" hidden="false" customHeight="false" outlineLevel="0" collapsed="false">
      <c r="F1204" s="19"/>
      <c r="H1204" s="4"/>
    </row>
    <row r="1205" customFormat="false" ht="12" hidden="false" customHeight="false" outlineLevel="0" collapsed="false">
      <c r="F1205" s="19"/>
      <c r="H1205" s="4"/>
    </row>
    <row r="1206" customFormat="false" ht="12" hidden="false" customHeight="false" outlineLevel="0" collapsed="false">
      <c r="F1206" s="19"/>
      <c r="H1206" s="4"/>
    </row>
    <row r="1207" customFormat="false" ht="12" hidden="false" customHeight="false" outlineLevel="0" collapsed="false">
      <c r="F1207" s="19"/>
      <c r="H1207" s="4"/>
    </row>
    <row r="1208" customFormat="false" ht="12" hidden="false" customHeight="false" outlineLevel="0" collapsed="false">
      <c r="F1208" s="19"/>
      <c r="H1208" s="4"/>
    </row>
    <row r="1209" customFormat="false" ht="12" hidden="false" customHeight="false" outlineLevel="0" collapsed="false">
      <c r="F1209" s="19"/>
      <c r="H1209" s="4"/>
    </row>
    <row r="1210" customFormat="false" ht="12" hidden="false" customHeight="false" outlineLevel="0" collapsed="false">
      <c r="F1210" s="19"/>
      <c r="H1210" s="4"/>
    </row>
    <row r="1211" customFormat="false" ht="12" hidden="false" customHeight="false" outlineLevel="0" collapsed="false">
      <c r="F1211" s="19"/>
      <c r="H1211" s="4"/>
    </row>
    <row r="1212" customFormat="false" ht="12" hidden="false" customHeight="false" outlineLevel="0" collapsed="false">
      <c r="F1212" s="19"/>
      <c r="H1212" s="4"/>
    </row>
    <row r="1213" customFormat="false" ht="12" hidden="false" customHeight="false" outlineLevel="0" collapsed="false">
      <c r="F1213" s="19"/>
      <c r="H1213" s="4"/>
    </row>
    <row r="1214" customFormat="false" ht="12" hidden="false" customHeight="false" outlineLevel="0" collapsed="false">
      <c r="F1214" s="19"/>
      <c r="H1214" s="4"/>
    </row>
    <row r="1215" customFormat="false" ht="12" hidden="false" customHeight="false" outlineLevel="0" collapsed="false">
      <c r="F1215" s="19"/>
      <c r="H1215" s="4"/>
    </row>
    <row r="1216" customFormat="false" ht="12" hidden="false" customHeight="false" outlineLevel="0" collapsed="false">
      <c r="F1216" s="19"/>
      <c r="H1216" s="4"/>
    </row>
    <row r="1217" customFormat="false" ht="12" hidden="false" customHeight="false" outlineLevel="0" collapsed="false">
      <c r="F1217" s="19"/>
      <c r="H1217" s="4"/>
    </row>
    <row r="1218" customFormat="false" ht="12" hidden="false" customHeight="false" outlineLevel="0" collapsed="false">
      <c r="F1218" s="19"/>
      <c r="H1218" s="4"/>
    </row>
    <row r="1219" customFormat="false" ht="12" hidden="false" customHeight="false" outlineLevel="0" collapsed="false">
      <c r="F1219" s="19"/>
      <c r="H1219" s="4"/>
    </row>
    <row r="1220" customFormat="false" ht="12" hidden="false" customHeight="false" outlineLevel="0" collapsed="false">
      <c r="F1220" s="19"/>
      <c r="H1220" s="4"/>
    </row>
    <row r="1221" customFormat="false" ht="12" hidden="false" customHeight="false" outlineLevel="0" collapsed="false">
      <c r="F1221" s="19"/>
      <c r="H1221" s="4"/>
    </row>
    <row r="1222" customFormat="false" ht="12" hidden="false" customHeight="false" outlineLevel="0" collapsed="false">
      <c r="F1222" s="19"/>
      <c r="H1222" s="4"/>
    </row>
    <row r="1223" customFormat="false" ht="12" hidden="false" customHeight="false" outlineLevel="0" collapsed="false">
      <c r="F1223" s="19"/>
      <c r="H1223" s="4"/>
    </row>
    <row r="1224" customFormat="false" ht="12" hidden="false" customHeight="false" outlineLevel="0" collapsed="false">
      <c r="F1224" s="19"/>
      <c r="H1224" s="4"/>
    </row>
    <row r="1225" customFormat="false" ht="12" hidden="false" customHeight="false" outlineLevel="0" collapsed="false">
      <c r="F1225" s="19"/>
      <c r="H1225" s="4"/>
    </row>
    <row r="1226" customFormat="false" ht="12" hidden="false" customHeight="false" outlineLevel="0" collapsed="false">
      <c r="F1226" s="19"/>
      <c r="H1226" s="4"/>
    </row>
    <row r="1227" customFormat="false" ht="12" hidden="false" customHeight="false" outlineLevel="0" collapsed="false">
      <c r="F1227" s="19"/>
      <c r="H1227" s="4"/>
    </row>
    <row r="1228" customFormat="false" ht="12" hidden="false" customHeight="false" outlineLevel="0" collapsed="false">
      <c r="F1228" s="19"/>
      <c r="H1228" s="4"/>
    </row>
    <row r="1229" customFormat="false" ht="12" hidden="false" customHeight="false" outlineLevel="0" collapsed="false">
      <c r="F1229" s="19"/>
      <c r="H1229" s="4"/>
    </row>
    <row r="1230" customFormat="false" ht="12" hidden="false" customHeight="false" outlineLevel="0" collapsed="false">
      <c r="F1230" s="19"/>
      <c r="H1230" s="4"/>
    </row>
    <row r="1231" customFormat="false" ht="12" hidden="false" customHeight="false" outlineLevel="0" collapsed="false">
      <c r="F1231" s="19"/>
      <c r="H1231" s="4"/>
    </row>
    <row r="1232" customFormat="false" ht="12" hidden="false" customHeight="false" outlineLevel="0" collapsed="false">
      <c r="F1232" s="19"/>
      <c r="H1232" s="4"/>
    </row>
    <row r="1233" customFormat="false" ht="12" hidden="false" customHeight="false" outlineLevel="0" collapsed="false">
      <c r="F1233" s="19"/>
      <c r="H1233" s="4"/>
    </row>
    <row r="1234" customFormat="false" ht="12" hidden="false" customHeight="false" outlineLevel="0" collapsed="false">
      <c r="F1234" s="19"/>
      <c r="H1234" s="4"/>
    </row>
    <row r="1235" customFormat="false" ht="12" hidden="false" customHeight="false" outlineLevel="0" collapsed="false">
      <c r="F1235" s="19"/>
      <c r="H1235" s="4"/>
    </row>
    <row r="1236" customFormat="false" ht="12" hidden="false" customHeight="false" outlineLevel="0" collapsed="false">
      <c r="F1236" s="19"/>
      <c r="H1236" s="4"/>
    </row>
    <row r="1237" customFormat="false" ht="12" hidden="false" customHeight="false" outlineLevel="0" collapsed="false">
      <c r="F1237" s="19"/>
      <c r="H1237" s="4"/>
    </row>
    <row r="1238" customFormat="false" ht="12" hidden="false" customHeight="false" outlineLevel="0" collapsed="false">
      <c r="F1238" s="19"/>
      <c r="H1238" s="4"/>
    </row>
    <row r="1239" customFormat="false" ht="12" hidden="false" customHeight="false" outlineLevel="0" collapsed="false">
      <c r="F1239" s="19"/>
      <c r="H1239" s="4"/>
    </row>
    <row r="1240" customFormat="false" ht="12" hidden="false" customHeight="false" outlineLevel="0" collapsed="false">
      <c r="F1240" s="19"/>
      <c r="H1240" s="4"/>
    </row>
    <row r="1241" customFormat="false" ht="12" hidden="false" customHeight="false" outlineLevel="0" collapsed="false">
      <c r="F1241" s="19"/>
      <c r="H1241" s="4"/>
    </row>
    <row r="1242" customFormat="false" ht="12" hidden="false" customHeight="false" outlineLevel="0" collapsed="false">
      <c r="F1242" s="19"/>
      <c r="H1242" s="4"/>
    </row>
    <row r="1243" customFormat="false" ht="12" hidden="false" customHeight="false" outlineLevel="0" collapsed="false">
      <c r="F1243" s="19"/>
      <c r="H1243" s="4"/>
    </row>
    <row r="1244" customFormat="false" ht="12" hidden="false" customHeight="false" outlineLevel="0" collapsed="false">
      <c r="F1244" s="19"/>
      <c r="H1244" s="4"/>
    </row>
    <row r="1245" customFormat="false" ht="12" hidden="false" customHeight="false" outlineLevel="0" collapsed="false">
      <c r="F1245" s="19"/>
      <c r="H1245" s="4"/>
    </row>
    <row r="1246" customFormat="false" ht="12" hidden="false" customHeight="false" outlineLevel="0" collapsed="false">
      <c r="F1246" s="19"/>
      <c r="H1246" s="4"/>
    </row>
    <row r="1247" customFormat="false" ht="12" hidden="false" customHeight="false" outlineLevel="0" collapsed="false">
      <c r="F1247" s="19"/>
      <c r="H1247" s="4"/>
    </row>
    <row r="1248" customFormat="false" ht="12" hidden="false" customHeight="false" outlineLevel="0" collapsed="false">
      <c r="F1248" s="19"/>
      <c r="H1248" s="4"/>
    </row>
    <row r="1249" customFormat="false" ht="12" hidden="false" customHeight="false" outlineLevel="0" collapsed="false">
      <c r="F1249" s="19"/>
      <c r="H1249" s="4"/>
    </row>
    <row r="1250" customFormat="false" ht="12" hidden="false" customHeight="false" outlineLevel="0" collapsed="false">
      <c r="F1250" s="19"/>
      <c r="H1250" s="4"/>
    </row>
    <row r="1251" customFormat="false" ht="12" hidden="false" customHeight="false" outlineLevel="0" collapsed="false">
      <c r="F1251" s="19"/>
      <c r="H1251" s="4"/>
    </row>
    <row r="1252" customFormat="false" ht="12" hidden="false" customHeight="false" outlineLevel="0" collapsed="false">
      <c r="F1252" s="19"/>
      <c r="H1252" s="4"/>
    </row>
    <row r="1253" customFormat="false" ht="12" hidden="false" customHeight="false" outlineLevel="0" collapsed="false">
      <c r="F1253" s="19"/>
      <c r="H1253" s="4"/>
    </row>
    <row r="1254" customFormat="false" ht="12" hidden="false" customHeight="false" outlineLevel="0" collapsed="false">
      <c r="F1254" s="19"/>
      <c r="H1254" s="4"/>
    </row>
    <row r="1255" customFormat="false" ht="12" hidden="false" customHeight="false" outlineLevel="0" collapsed="false">
      <c r="F1255" s="19"/>
      <c r="H1255" s="4"/>
    </row>
    <row r="1256" customFormat="false" ht="12" hidden="false" customHeight="false" outlineLevel="0" collapsed="false">
      <c r="F1256" s="19"/>
      <c r="H1256" s="4"/>
    </row>
    <row r="1257" customFormat="false" ht="12" hidden="false" customHeight="false" outlineLevel="0" collapsed="false">
      <c r="F1257" s="19"/>
      <c r="H1257" s="4"/>
    </row>
    <row r="1258" customFormat="false" ht="12" hidden="false" customHeight="false" outlineLevel="0" collapsed="false">
      <c r="F1258" s="19"/>
      <c r="H1258" s="4"/>
    </row>
    <row r="1259" customFormat="false" ht="12" hidden="false" customHeight="false" outlineLevel="0" collapsed="false">
      <c r="F1259" s="19"/>
      <c r="H1259" s="4"/>
    </row>
    <row r="1260" customFormat="false" ht="12" hidden="false" customHeight="false" outlineLevel="0" collapsed="false">
      <c r="F1260" s="19"/>
      <c r="H1260" s="4"/>
    </row>
    <row r="1261" customFormat="false" ht="12" hidden="false" customHeight="false" outlineLevel="0" collapsed="false">
      <c r="F1261" s="19"/>
      <c r="H1261" s="4"/>
    </row>
    <row r="1262" customFormat="false" ht="12" hidden="false" customHeight="false" outlineLevel="0" collapsed="false">
      <c r="F1262" s="19"/>
      <c r="H1262" s="4"/>
    </row>
    <row r="1263" customFormat="false" ht="12" hidden="false" customHeight="false" outlineLevel="0" collapsed="false">
      <c r="F1263" s="19"/>
      <c r="H1263" s="4"/>
    </row>
    <row r="1264" customFormat="false" ht="12" hidden="false" customHeight="false" outlineLevel="0" collapsed="false">
      <c r="F1264" s="19"/>
      <c r="H1264" s="4"/>
    </row>
    <row r="1265" customFormat="false" ht="12" hidden="false" customHeight="false" outlineLevel="0" collapsed="false">
      <c r="F1265" s="19"/>
      <c r="H1265" s="4"/>
    </row>
    <row r="1266" customFormat="false" ht="12" hidden="false" customHeight="false" outlineLevel="0" collapsed="false">
      <c r="F1266" s="19"/>
      <c r="H1266" s="4"/>
    </row>
    <row r="1267" customFormat="false" ht="12" hidden="false" customHeight="false" outlineLevel="0" collapsed="false">
      <c r="F1267" s="19"/>
      <c r="H1267" s="4"/>
    </row>
    <row r="1268" customFormat="false" ht="12" hidden="false" customHeight="false" outlineLevel="0" collapsed="false">
      <c r="F1268" s="19"/>
      <c r="H1268" s="4"/>
    </row>
    <row r="1269" customFormat="false" ht="12" hidden="false" customHeight="false" outlineLevel="0" collapsed="false">
      <c r="F1269" s="19"/>
      <c r="H1269" s="4"/>
    </row>
    <row r="1270" customFormat="false" ht="12" hidden="false" customHeight="false" outlineLevel="0" collapsed="false">
      <c r="F1270" s="19"/>
      <c r="H1270" s="4"/>
    </row>
    <row r="1271" customFormat="false" ht="12" hidden="false" customHeight="false" outlineLevel="0" collapsed="false">
      <c r="F1271" s="19"/>
      <c r="H1271" s="4"/>
    </row>
    <row r="1272" customFormat="false" ht="12" hidden="false" customHeight="false" outlineLevel="0" collapsed="false">
      <c r="F1272" s="19"/>
      <c r="H1272" s="4"/>
    </row>
    <row r="1273" customFormat="false" ht="12" hidden="false" customHeight="false" outlineLevel="0" collapsed="false">
      <c r="F1273" s="19"/>
      <c r="H1273" s="4"/>
    </row>
    <row r="1274" customFormat="false" ht="12" hidden="false" customHeight="false" outlineLevel="0" collapsed="false">
      <c r="F1274" s="19"/>
      <c r="H1274" s="4"/>
    </row>
    <row r="1275" customFormat="false" ht="12" hidden="false" customHeight="false" outlineLevel="0" collapsed="false">
      <c r="F1275" s="19"/>
      <c r="H1275" s="4"/>
    </row>
    <row r="1276" customFormat="false" ht="12" hidden="false" customHeight="false" outlineLevel="0" collapsed="false">
      <c r="F1276" s="19"/>
      <c r="H1276" s="4"/>
    </row>
  </sheetData>
  <mergeCells count="3">
    <mergeCell ref="A898:B898"/>
    <mergeCell ref="A899:B899"/>
    <mergeCell ref="A901:B90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781" colorId="64" zoomScale="100" zoomScaleNormal="100" zoomScalePageLayoutView="100" workbookViewId="0">
      <selection pane="topLeft" activeCell="B784" activeCellId="0" sqref="B784"/>
    </sheetView>
  </sheetViews>
  <sheetFormatPr defaultColWidth="8.82421875" defaultRowHeight="12" zeroHeight="false" outlineLevelRow="0" outlineLevelCol="0"/>
  <cols>
    <col collapsed="false" customWidth="true" hidden="false" outlineLevel="0" max="1" min="1" style="0" width="11.5"/>
    <col collapsed="false" customWidth="true" hidden="false" outlineLevel="0" max="2" min="2" style="0" width="41.15"/>
  </cols>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8-09T14:44:31Z</dcterms:created>
  <dc:creator>BONILHAV</dc:creator>
  <dc:description/>
  <dc:language>en-US</dc:language>
  <cp:lastModifiedBy>Vera Bonilha</cp:lastModifiedBy>
  <dcterms:modified xsi:type="dcterms:W3CDTF">2012-04-30T15:34:49Z</dcterms:modified>
  <cp:revision>0</cp:revision>
  <dc:subject/>
  <dc:title/>
</cp:coreProperties>
</file>